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remusrosenkranz/Downloads/2025-11-10 fruit papr/"/>
    </mc:Choice>
  </mc:AlternateContent>
  <xr:revisionPtr revIDLastSave="0" documentId="13_ncr:1_{064A850E-1373-BA4E-9944-4C2D03F3AEAA}" xr6:coauthVersionLast="47" xr6:coauthVersionMax="47" xr10:uidLastSave="{00000000-0000-0000-0000-000000000000}"/>
  <bookViews>
    <workbookView xWindow="0" yWindow="500" windowWidth="28800" windowHeight="16520" xr2:uid="{00000000-000D-0000-FFFF-FFFF00000000}"/>
  </bookViews>
  <sheets>
    <sheet name="Sheet1" sheetId="1" r:id="rId1"/>
  </sheets>
  <definedNames>
    <definedName name="_xlnm._FilterDatabase" localSheetId="0" hidden="1">Sheet1!$A$1:$M$1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57" i="1" l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467" uniqueCount="1270">
  <si>
    <t>Accession</t>
  </si>
  <si>
    <t>maxcount</t>
  </si>
  <si>
    <t>Solyc11g067100</t>
  </si>
  <si>
    <t>Solyc12g099570</t>
  </si>
  <si>
    <t>Solyc10g081030</t>
  </si>
  <si>
    <t>Solyc01g100030</t>
  </si>
  <si>
    <t>Solyc07g008720</t>
  </si>
  <si>
    <t>Solyc10g051390</t>
  </si>
  <si>
    <t>Solyc11g072450</t>
  </si>
  <si>
    <t>Solyc07g064600</t>
  </si>
  <si>
    <t>Solyc07g062650</t>
  </si>
  <si>
    <t>Solyc00g187050</t>
  </si>
  <si>
    <t>Solyc11g066160</t>
  </si>
  <si>
    <t>Solyc04g011390</t>
  </si>
  <si>
    <t>Solyc00g071180</t>
  </si>
  <si>
    <t>Solyc03g098050</t>
  </si>
  <si>
    <t>Solyc10g008010</t>
  </si>
  <si>
    <t>Solyc01g007320</t>
  </si>
  <si>
    <t>Solyc07g066600</t>
  </si>
  <si>
    <t>Solyc05g014470</t>
  </si>
  <si>
    <t>Solyc04g012120</t>
  </si>
  <si>
    <t>Solyc01g068400</t>
  </si>
  <si>
    <t>Solyc12g006830</t>
  </si>
  <si>
    <t>Solyc01g104370</t>
  </si>
  <si>
    <t>Solyc05g056390</t>
  </si>
  <si>
    <t>Solyc09g010100</t>
  </si>
  <si>
    <t>Solyc07g064130</t>
  </si>
  <si>
    <t>Solyc05g008460</t>
  </si>
  <si>
    <t>Solyc03g097110</t>
  </si>
  <si>
    <t>Solyc11g072190</t>
  </si>
  <si>
    <t>Solyc06g083820</t>
  </si>
  <si>
    <t>Solyc06g009020</t>
  </si>
  <si>
    <t>Solyc09g010330</t>
  </si>
  <si>
    <t>Solyc03g005760</t>
  </si>
  <si>
    <t>Solyc01g111760</t>
  </si>
  <si>
    <t>Solyc06g008260</t>
  </si>
  <si>
    <t>Solyc03g098790</t>
  </si>
  <si>
    <t>Solyc12g010020</t>
  </si>
  <si>
    <t>Solyc09g084450</t>
  </si>
  <si>
    <t>Solyc09g084480</t>
  </si>
  <si>
    <t>Solyc02g070940</t>
  </si>
  <si>
    <t>Solyc01g100860</t>
  </si>
  <si>
    <t>Solyc07g008800</t>
  </si>
  <si>
    <t>Solyc10g052660</t>
  </si>
  <si>
    <t>Solyc10g008140</t>
  </si>
  <si>
    <t>Solyc02g070570</t>
  </si>
  <si>
    <t>Solyc09g009020</t>
  </si>
  <si>
    <t>Solyc05g055230</t>
  </si>
  <si>
    <t>Solyc11g006690</t>
  </si>
  <si>
    <t>Solyc03g117940</t>
  </si>
  <si>
    <t>Solyc07g047850</t>
  </si>
  <si>
    <t>Solyc12g056230</t>
  </si>
  <si>
    <t>Solyc11g006070</t>
  </si>
  <si>
    <t>Solyc10g078150</t>
  </si>
  <si>
    <t>Solyc12g056830</t>
  </si>
  <si>
    <t>Solyc07g044860</t>
  </si>
  <si>
    <t>Solyc10g055670</t>
  </si>
  <si>
    <t>Solyc01g089970</t>
  </si>
  <si>
    <t>Solyc04g007550</t>
  </si>
  <si>
    <t>Solyc11g011960</t>
  </si>
  <si>
    <t>Solyc04g079180</t>
  </si>
  <si>
    <t>Solyc07g053480</t>
  </si>
  <si>
    <t>Solyc05g054760</t>
  </si>
  <si>
    <t>Solyc11g007920</t>
  </si>
  <si>
    <t>Solyc08g067020</t>
  </si>
  <si>
    <t>Solyc10g085550</t>
  </si>
  <si>
    <t>Solyc04g055170</t>
  </si>
  <si>
    <t>Solyc11g010200</t>
  </si>
  <si>
    <t>Solyc01g060130</t>
  </si>
  <si>
    <t>Solyc01g079540</t>
  </si>
  <si>
    <t>Solyc06g069090</t>
  </si>
  <si>
    <t>Solyc12g096700</t>
  </si>
  <si>
    <t>Solyc01g097970</t>
  </si>
  <si>
    <t>Solyc12g009590</t>
  </si>
  <si>
    <t>Solyc06g074790</t>
  </si>
  <si>
    <t>Solyc05g055440</t>
  </si>
  <si>
    <t>Solyc06g083440</t>
  </si>
  <si>
    <t>Solyc06g074780</t>
  </si>
  <si>
    <t>Solyc06g007610</t>
  </si>
  <si>
    <t>Solyc02g069850</t>
  </si>
  <si>
    <t>Solyc09g066430</t>
  </si>
  <si>
    <t>Solyc01g109660</t>
  </si>
  <si>
    <t>Solyc09g008670</t>
  </si>
  <si>
    <t>Solyc12g014080</t>
  </si>
  <si>
    <t>Solyc04g073970</t>
  </si>
  <si>
    <t>Solyc06g005160</t>
  </si>
  <si>
    <t>Solyc06g007930</t>
  </si>
  <si>
    <t>Solyc08g029160</t>
  </si>
  <si>
    <t>Solyc12g009250</t>
  </si>
  <si>
    <t>Solyc05g053940</t>
  </si>
  <si>
    <t>Solyc09g061230</t>
  </si>
  <si>
    <t>Solyc09g082320</t>
  </si>
  <si>
    <t>Solyc08g007220</t>
  </si>
  <si>
    <t>Solyc02g090030</t>
  </si>
  <si>
    <t>Solyc09g063130</t>
  </si>
  <si>
    <t>Solyc01g111300</t>
  </si>
  <si>
    <t>Solyc12g010790</t>
  </si>
  <si>
    <t>Solyc01g007380</t>
  </si>
  <si>
    <t>Solyc10g006290</t>
  </si>
  <si>
    <t>Solyc04g011510</t>
  </si>
  <si>
    <t>Solyc07g016150</t>
  </si>
  <si>
    <t>Solyc07g042250</t>
  </si>
  <si>
    <t>Solyc04g063290</t>
  </si>
  <si>
    <t>Solyc09g072700</t>
  </si>
  <si>
    <t>Solyc00g009020</t>
  </si>
  <si>
    <t>Solyc01g105030</t>
  </si>
  <si>
    <t>Solyc02g086730</t>
  </si>
  <si>
    <t>Solyc04g074510</t>
  </si>
  <si>
    <t>Solyc06g073310</t>
  </si>
  <si>
    <t>Solyc09g010630</t>
  </si>
  <si>
    <t>Solyc10g083570</t>
  </si>
  <si>
    <t>Solyc11g039980</t>
  </si>
  <si>
    <t>Solyc06g009400</t>
  </si>
  <si>
    <t>Solyc11g066060</t>
  </si>
  <si>
    <t>Solyc09g083440</t>
  </si>
  <si>
    <t>Solyc09g010930</t>
  </si>
  <si>
    <t>Solyc03g083520</t>
  </si>
  <si>
    <t>Solyc12g009140</t>
  </si>
  <si>
    <t>Solyc03g115990</t>
  </si>
  <si>
    <t>Solyc07g053260</t>
  </si>
  <si>
    <t>Solyc01g099830</t>
  </si>
  <si>
    <t>Solyc06g071920</t>
  </si>
  <si>
    <t>Solyc11g065670</t>
  </si>
  <si>
    <t>Solyc01g103380</t>
  </si>
  <si>
    <t>Solyc06g050980</t>
  </si>
  <si>
    <t>Solyc08g016510</t>
  </si>
  <si>
    <t>Solyc02g070510</t>
  </si>
  <si>
    <t>Solyc02g063070</t>
  </si>
  <si>
    <t>Solyc11g010190</t>
  </si>
  <si>
    <t>Solyc01g049680</t>
  </si>
  <si>
    <t>Solyc09g090140</t>
  </si>
  <si>
    <t>Solyc01g110390</t>
  </si>
  <si>
    <t>Solyc11g069150</t>
  </si>
  <si>
    <t>Solyc06g074430</t>
  </si>
  <si>
    <t>Solyc09g064450</t>
  </si>
  <si>
    <t>Solyc12g042920</t>
  </si>
  <si>
    <t>Solyc01g099770</t>
  </si>
  <si>
    <t>Solyc01g099780</t>
  </si>
  <si>
    <t>Solyc10g081310</t>
  </si>
  <si>
    <t>Solyc10g005560</t>
  </si>
  <si>
    <t>Solyc03g078400</t>
  </si>
  <si>
    <t>Solyc03g111200</t>
  </si>
  <si>
    <t>Solyc11g042930</t>
  </si>
  <si>
    <t>Solyc01g088140</t>
  </si>
  <si>
    <t>Solyc02g077880</t>
  </si>
  <si>
    <t>Solyc11g022590</t>
  </si>
  <si>
    <t>Solyc01g111650</t>
  </si>
  <si>
    <t>Solyc01g091170</t>
  </si>
  <si>
    <t>Solyc03g005220</t>
  </si>
  <si>
    <t>Solyc09g082710</t>
  </si>
  <si>
    <t>Solyc04g077970</t>
  </si>
  <si>
    <t>Solyc10g084350</t>
  </si>
  <si>
    <t>Solyc07g065050</t>
  </si>
  <si>
    <t>Solyc04g011400</t>
  </si>
  <si>
    <t>Solyc10g076350</t>
  </si>
  <si>
    <t>Solyc02g064670</t>
  </si>
  <si>
    <t>Solyc03g044000</t>
  </si>
  <si>
    <t>Solyc01g098640</t>
  </si>
  <si>
    <t>Solyc07g066610</t>
  </si>
  <si>
    <t>Solyc01g090170</t>
  </si>
  <si>
    <t>Solyc11g069790</t>
  </si>
  <si>
    <t>Solyc02g065400</t>
  </si>
  <si>
    <t>Solyc06g067920</t>
  </si>
  <si>
    <t>Solyc03g078610</t>
  </si>
  <si>
    <t>Solyc02g082000</t>
  </si>
  <si>
    <t>Solyc01g086800</t>
  </si>
  <si>
    <t>Solyc12g057110</t>
  </si>
  <si>
    <t>Solyc03g062790</t>
  </si>
  <si>
    <t>Solyc01g099410</t>
  </si>
  <si>
    <t>Solyc06g072540</t>
  </si>
  <si>
    <t>Solyc02g077740</t>
  </si>
  <si>
    <t>Solyc01g028810</t>
  </si>
  <si>
    <t>Solyc03g082920</t>
  </si>
  <si>
    <t>Solyc03g025950</t>
  </si>
  <si>
    <t>Solyc02g067460</t>
  </si>
  <si>
    <t>Solyc06g063370</t>
  </si>
  <si>
    <t>Solyc12g044280</t>
  </si>
  <si>
    <t>Solyc01g087120</t>
  </si>
  <si>
    <t>Solyc04g076060</t>
  </si>
  <si>
    <t>Solyc01g111450</t>
  </si>
  <si>
    <t>Solyc09g084490</t>
  </si>
  <si>
    <t>Solyc10g081170</t>
  </si>
  <si>
    <t>Solyc01g008950</t>
  </si>
  <si>
    <t>Solyc06g084230</t>
  </si>
  <si>
    <t>Solyc11g011380</t>
  </si>
  <si>
    <t>Solyc10g051380</t>
  </si>
  <si>
    <t>Solyc09g065270</t>
  </si>
  <si>
    <t>Solyc10g045550</t>
  </si>
  <si>
    <t>Solyc06g005940</t>
  </si>
  <si>
    <t>Solyc07g045240</t>
  </si>
  <si>
    <t>Solyc09g007250</t>
  </si>
  <si>
    <t>Solyc01g073640</t>
  </si>
  <si>
    <t>Solyc06g073190</t>
  </si>
  <si>
    <t>Solyc08g082820</t>
  </si>
  <si>
    <t>Solyc05g005710</t>
  </si>
  <si>
    <t>Solyc01g106210</t>
  </si>
  <si>
    <t>Solyc03g119360</t>
  </si>
  <si>
    <t>Solyc01g007670</t>
  </si>
  <si>
    <t>Solyc09g018790</t>
  </si>
  <si>
    <t>Solyc02g070320</t>
  </si>
  <si>
    <t>Solyc08g006040</t>
  </si>
  <si>
    <t>Solyc04g045340</t>
  </si>
  <si>
    <t>Solyc04g079200</t>
  </si>
  <si>
    <t>Solyc12g044720</t>
  </si>
  <si>
    <t>Solyc06g011280</t>
  </si>
  <si>
    <t>Solyc12g098940</t>
  </si>
  <si>
    <t>Solyc03g121330</t>
  </si>
  <si>
    <t>Solyc11g010470</t>
  </si>
  <si>
    <t>Solyc06g065590</t>
  </si>
  <si>
    <t>Solyc08g016180</t>
  </si>
  <si>
    <t>Solyc10g086350</t>
  </si>
  <si>
    <t>Solyc09g089510</t>
  </si>
  <si>
    <t>Solyc09g009260</t>
  </si>
  <si>
    <t>Solyc11g062190</t>
  </si>
  <si>
    <t>Solyc10g006070</t>
  </si>
  <si>
    <t>Solyc01g106260</t>
  </si>
  <si>
    <t>Solyc06g060340</t>
  </si>
  <si>
    <t>Solyc05g012160</t>
  </si>
  <si>
    <t>Solyc05g056160</t>
  </si>
  <si>
    <t>Solyc06g082870</t>
  </si>
  <si>
    <t>Solyc02g081170</t>
  </si>
  <si>
    <t>Solyc07g008370</t>
  </si>
  <si>
    <t>Solyc06g071880</t>
  </si>
  <si>
    <t>Solyc07g041490</t>
  </si>
  <si>
    <t>Solyc03g097900</t>
  </si>
  <si>
    <t>Solyc06g072490</t>
  </si>
  <si>
    <t>Solyc04g081570</t>
  </si>
  <si>
    <t>Solyc12g096540</t>
  </si>
  <si>
    <t>Solyc11g013260</t>
  </si>
  <si>
    <t>Solyc12g096300</t>
  </si>
  <si>
    <t>Solyc10g084400</t>
  </si>
  <si>
    <t>Solyc01g099670</t>
  </si>
  <si>
    <t>Solyc01g005620</t>
  </si>
  <si>
    <t>Solyc02g067370</t>
  </si>
  <si>
    <t>Solyc04g081880</t>
  </si>
  <si>
    <t>Solyc10g078690</t>
  </si>
  <si>
    <t>Solyc12g096150</t>
  </si>
  <si>
    <t>Solyc11g073260</t>
  </si>
  <si>
    <t>Solyc04g082010</t>
  </si>
  <si>
    <t>Solyc01g088560</t>
  </si>
  <si>
    <t>Solyc08g076970</t>
  </si>
  <si>
    <t>Solyc12g006470</t>
  </si>
  <si>
    <t>Solyc12g039120</t>
  </si>
  <si>
    <t>Solyc12g099240</t>
  </si>
  <si>
    <t>Solyc06g084310</t>
  </si>
  <si>
    <t>Solyc06g060290</t>
  </si>
  <si>
    <t>Solyc05g055310</t>
  </si>
  <si>
    <t>Solyc01g097870</t>
  </si>
  <si>
    <t>Solyc01g007590</t>
  </si>
  <si>
    <t>Solyc06g073900</t>
  </si>
  <si>
    <t>Solyc06g073370</t>
  </si>
  <si>
    <t>Solyc07g009160</t>
  </si>
  <si>
    <t>Solyc01g097520</t>
  </si>
  <si>
    <t>Solyc09g010400</t>
  </si>
  <si>
    <t>Solyc06g005260</t>
  </si>
  <si>
    <t>Solyc09g057670</t>
  </si>
  <si>
    <t>Solyc10g081510</t>
  </si>
  <si>
    <t>Solyc07g065030</t>
  </si>
  <si>
    <t>Solyc02g093900</t>
  </si>
  <si>
    <t>Solyc06g009210</t>
  </si>
  <si>
    <t>Solyc09g091170</t>
  </si>
  <si>
    <t>Solyc11g007200</t>
  </si>
  <si>
    <t>Solyc06g075810</t>
  </si>
  <si>
    <t>Solyc01g103450</t>
  </si>
  <si>
    <t>Solyc01g090190</t>
  </si>
  <si>
    <t>Solyc11g071640</t>
  </si>
  <si>
    <t>Solyc10g081180</t>
  </si>
  <si>
    <t>Solyc04g009030</t>
  </si>
  <si>
    <t>Solyc11g044750</t>
  </si>
  <si>
    <t>Solyc02g061790</t>
  </si>
  <si>
    <t>Solyc02g093530</t>
  </si>
  <si>
    <t>Solyc04g080850</t>
  </si>
  <si>
    <t>Solyc03g115110</t>
  </si>
  <si>
    <t>Solyc10g086580</t>
  </si>
  <si>
    <t>Solyc06g008170</t>
  </si>
  <si>
    <t>Solyc03g114500</t>
  </si>
  <si>
    <t>Solyc12g010040</t>
  </si>
  <si>
    <t>Solyc03g079940</t>
  </si>
  <si>
    <t>Solyc01g091530</t>
  </si>
  <si>
    <t>Solyc06g071000</t>
  </si>
  <si>
    <t>Solyc10g078740</t>
  </si>
  <si>
    <t>Solyc07g064880</t>
  </si>
  <si>
    <t>Solyc09g057650</t>
  </si>
  <si>
    <t>Solyc09g075430</t>
  </si>
  <si>
    <t>Solyc08g061960</t>
  </si>
  <si>
    <t>Solyc03g115360</t>
  </si>
  <si>
    <t>Solyc10g006650</t>
  </si>
  <si>
    <t>Solyc10g078620</t>
  </si>
  <si>
    <t>Solyc10g086010</t>
  </si>
  <si>
    <t>Solyc03g098710</t>
  </si>
  <si>
    <t>Solyc03g032160</t>
  </si>
  <si>
    <t>Solyc05g054070</t>
  </si>
  <si>
    <t>Solyc07g006650</t>
  </si>
  <si>
    <t>Solyc02g086240</t>
  </si>
  <si>
    <t>Solyc06g075010</t>
  </si>
  <si>
    <t>Solyc05g051290</t>
  </si>
  <si>
    <t>Solyc11g073280</t>
  </si>
  <si>
    <t>Solyc08g041870</t>
  </si>
  <si>
    <t>Solyc02g080630</t>
  </si>
  <si>
    <t>Solyc12g014180</t>
  </si>
  <si>
    <t>Solyc01g112280</t>
  </si>
  <si>
    <t>Solyc01g100320</t>
  </si>
  <si>
    <t>Solyc07g065280</t>
  </si>
  <si>
    <t>Solyc12g009980</t>
  </si>
  <si>
    <t>Solyc11g012110</t>
  </si>
  <si>
    <t>Solyc03g119310</t>
  </si>
  <si>
    <t>Solyc02g081190</t>
  </si>
  <si>
    <t>Solyc05g054090</t>
  </si>
  <si>
    <t>Solyc07g055290</t>
  </si>
  <si>
    <t>Solyc08g075700</t>
  </si>
  <si>
    <t>Solyc10g006560</t>
  </si>
  <si>
    <t>Solyc11g008990</t>
  </si>
  <si>
    <t>Solyc02g094140</t>
  </si>
  <si>
    <t>Solyc10g085020</t>
  </si>
  <si>
    <t>Solyc06g005150</t>
  </si>
  <si>
    <t>Solyc01g007500</t>
  </si>
  <si>
    <t>Solyc03g113220</t>
  </si>
  <si>
    <t>Solyc06g053820</t>
  </si>
  <si>
    <t>Solyc00g006800</t>
  </si>
  <si>
    <t>Solyc02g083590</t>
  </si>
  <si>
    <t>Solyc01g007600</t>
  </si>
  <si>
    <t>Solyc09g011080</t>
  </si>
  <si>
    <t>Solyc06g076970</t>
  </si>
  <si>
    <t>Solyc08g015690</t>
  </si>
  <si>
    <t>Solyc01g099760</t>
  </si>
  <si>
    <t>Solyc01g095050</t>
  </si>
  <si>
    <t>Solyc05g014980</t>
  </si>
  <si>
    <t>Solyc02g082800</t>
  </si>
  <si>
    <t>Solyc07g041310</t>
  </si>
  <si>
    <t>Solyc07g051850</t>
  </si>
  <si>
    <t>Solyc01g009990</t>
  </si>
  <si>
    <t>Solyc05g053810</t>
  </si>
  <si>
    <t>Solyc07g065840</t>
  </si>
  <si>
    <t>Solyc01g105710</t>
  </si>
  <si>
    <t>Solyc01g103220</t>
  </si>
  <si>
    <t>Solyc06g083180</t>
  </si>
  <si>
    <t>Solyc04g054710</t>
  </si>
  <si>
    <t>Solyc07g056150</t>
  </si>
  <si>
    <t>Solyc12g055800</t>
  </si>
  <si>
    <t>Solyc01g096270</t>
  </si>
  <si>
    <t>Solyc07g065170</t>
  </si>
  <si>
    <t>Solyc11g056680</t>
  </si>
  <si>
    <t>Solyc06g005060</t>
  </si>
  <si>
    <t>Solyc02g067750</t>
  </si>
  <si>
    <t>Solyc12g100160</t>
  </si>
  <si>
    <t>Solyc04g054990</t>
  </si>
  <si>
    <t>Solyc09g082060</t>
  </si>
  <si>
    <t>Solyc11g005620</t>
  </si>
  <si>
    <t>Solyc04g014720</t>
  </si>
  <si>
    <t>Solyc05g052070</t>
  </si>
  <si>
    <t>Solyc06g064810</t>
  </si>
  <si>
    <t>Solyc01g109940</t>
  </si>
  <si>
    <t>Solyc03g120280</t>
  </si>
  <si>
    <t>Solyc06g036050</t>
  </si>
  <si>
    <t>Solyc09g009390</t>
  </si>
  <si>
    <t>Solyc05g007100</t>
  </si>
  <si>
    <t>Solyc02g069460</t>
  </si>
  <si>
    <t>Solyc01g100380</t>
  </si>
  <si>
    <t>Solyc09g092380</t>
  </si>
  <si>
    <t>Solyc09g005720</t>
  </si>
  <si>
    <t>Solyc07g062570</t>
  </si>
  <si>
    <t>Solyc11g006820</t>
  </si>
  <si>
    <t>Solyc01g005560</t>
  </si>
  <si>
    <t>Solyc01g111120</t>
  </si>
  <si>
    <t>Solyc06g061070</t>
  </si>
  <si>
    <t>Solyc02g086740</t>
  </si>
  <si>
    <t>Solyc03g025730</t>
  </si>
  <si>
    <t>Solyc12g008630</t>
  </si>
  <si>
    <t>Solyc10g055580</t>
  </si>
  <si>
    <t>Solyc04g080570</t>
  </si>
  <si>
    <t>Solyc11g028100</t>
  </si>
  <si>
    <t>Solyc04g077450</t>
  </si>
  <si>
    <t>Solyc08g076980</t>
  </si>
  <si>
    <t>Solyc09g091180</t>
  </si>
  <si>
    <t>Solyc03g025850</t>
  </si>
  <si>
    <t>Solyc08g074630</t>
  </si>
  <si>
    <t>Solyc04g011360</t>
  </si>
  <si>
    <t>Solyc11g073050</t>
  </si>
  <si>
    <t>Solyc06g072120</t>
  </si>
  <si>
    <t>Solyc02g021290</t>
  </si>
  <si>
    <t>Solyc03g080160</t>
  </si>
  <si>
    <t>Solyc06g073460</t>
  </si>
  <si>
    <t>Solyc05g026050</t>
  </si>
  <si>
    <t>Solyc09g091070</t>
  </si>
  <si>
    <t>Solyc10g005510</t>
  </si>
  <si>
    <t>Solyc12g017460</t>
  </si>
  <si>
    <t>Solyc11g010120</t>
  </si>
  <si>
    <t>Solyc02g085840</t>
  </si>
  <si>
    <t>Solyc01g010540</t>
  </si>
  <si>
    <t>Solyc10g055250</t>
  </si>
  <si>
    <t>Solyc08g014000</t>
  </si>
  <si>
    <t>Solyc09g082520</t>
  </si>
  <si>
    <t>Solyc11g072270</t>
  </si>
  <si>
    <t>Solyc04g079790</t>
  </si>
  <si>
    <t>Solyc03g078290</t>
  </si>
  <si>
    <t>Solyc03g082600</t>
  </si>
  <si>
    <t>Solyc12g042060</t>
  </si>
  <si>
    <t>Solyc03g058920</t>
  </si>
  <si>
    <t>Solyc08g014340</t>
  </si>
  <si>
    <t>Solyc12g005200</t>
  </si>
  <si>
    <t>Solyc12g015880</t>
  </si>
  <si>
    <t>Solyc05g054580</t>
  </si>
  <si>
    <t>Solyc12g056220</t>
  </si>
  <si>
    <t>Solyc12g096000</t>
  </si>
  <si>
    <t>Solyc04g082640</t>
  </si>
  <si>
    <t>Solyc08g081190</t>
  </si>
  <si>
    <t>Solyc05g005510</t>
  </si>
  <si>
    <t>Solyc08g079170</t>
  </si>
  <si>
    <t>Solyc11g011130</t>
  </si>
  <si>
    <t>Solyc12g095960</t>
  </si>
  <si>
    <t>Solyc01g111170</t>
  </si>
  <si>
    <t>Solyc01g104770</t>
  </si>
  <si>
    <t>Solyc02g070500</t>
  </si>
  <si>
    <t>Solyc12g099820</t>
  </si>
  <si>
    <t>Solyc08g074620</t>
  </si>
  <si>
    <t>Solyc12g038080</t>
  </si>
  <si>
    <t>Solyc01g111600</t>
  </si>
  <si>
    <t>Solyc04g014460</t>
  </si>
  <si>
    <t>Solyc02g068450</t>
  </si>
  <si>
    <t>Solyc08g075400</t>
  </si>
  <si>
    <t>Solyc04g055160</t>
  </si>
  <si>
    <t>Solyc06g065370</t>
  </si>
  <si>
    <t>Solyc08g016420</t>
  </si>
  <si>
    <t>Solyc09g073000</t>
  </si>
  <si>
    <t>Solyc01g006450</t>
  </si>
  <si>
    <t>Solyc01g007860</t>
  </si>
  <si>
    <t>Solyc04g074580</t>
  </si>
  <si>
    <t>Solyc06g052080</t>
  </si>
  <si>
    <t>Solyc02g078940</t>
  </si>
  <si>
    <t>Solyc10g086400</t>
  </si>
  <si>
    <t>Solyc06g053200</t>
  </si>
  <si>
    <t>Solyc05g005480</t>
  </si>
  <si>
    <t>Solyc01g105060</t>
  </si>
  <si>
    <t>Solyc05g043430</t>
  </si>
  <si>
    <t>Solyc03g120450</t>
  </si>
  <si>
    <t>Solyc04g009200</t>
  </si>
  <si>
    <t>Solyc07g008710</t>
  </si>
  <si>
    <t>Solyc03g116590</t>
  </si>
  <si>
    <t>Solyc05g018630</t>
  </si>
  <si>
    <t>Solyc10g083490</t>
  </si>
  <si>
    <t>Solyc08g082430</t>
  </si>
  <si>
    <t>Solyc09g018750</t>
  </si>
  <si>
    <t>Solyc03g111840</t>
  </si>
  <si>
    <t>Solyc01g010760</t>
  </si>
  <si>
    <t>Solyc06g072580</t>
  </si>
  <si>
    <t>Solyc05g054150</t>
  </si>
  <si>
    <t>Solyc03g097680</t>
  </si>
  <si>
    <t>Solyc09g014520</t>
  </si>
  <si>
    <t>Solyc06g007360</t>
  </si>
  <si>
    <t>Solyc03g119130</t>
  </si>
  <si>
    <t>Solyc05g053300</t>
  </si>
  <si>
    <t>Solyc02g091490</t>
  </si>
  <si>
    <t>Solyc02g081140</t>
  </si>
  <si>
    <t>Solyc06g035870</t>
  </si>
  <si>
    <t>Solyc01g008370</t>
  </si>
  <si>
    <t>Solyc01g066860</t>
  </si>
  <si>
    <t>Solyc06g071910</t>
  </si>
  <si>
    <t>Solyc05g053470</t>
  </si>
  <si>
    <t>Solyc06g007670</t>
  </si>
  <si>
    <t>Solyc06g076450</t>
  </si>
  <si>
    <t>Solyc04g007120</t>
  </si>
  <si>
    <t>Solyc06g060260</t>
  </si>
  <si>
    <t>Solyc09g090520</t>
  </si>
  <si>
    <t>Solyc01g096450</t>
  </si>
  <si>
    <t>Solyc09g007150</t>
  </si>
  <si>
    <t>Solyc03g093360</t>
  </si>
  <si>
    <t>Solyc04g078380</t>
  </si>
  <si>
    <t>Solyc04g074230</t>
  </si>
  <si>
    <t>Solyc09g009430</t>
  </si>
  <si>
    <t>Solyc04g005310</t>
  </si>
  <si>
    <t>Solyc10g086190</t>
  </si>
  <si>
    <t>Solyc03g112360</t>
  </si>
  <si>
    <t>Solyc11g006250</t>
  </si>
  <si>
    <t>Solyc01g107870</t>
  </si>
  <si>
    <t>Solyc04g064510</t>
  </si>
  <si>
    <t>Solyc02g094470</t>
  </si>
  <si>
    <t>Solyc11g069910</t>
  </si>
  <si>
    <t>Solyc07g056540</t>
  </si>
  <si>
    <t>Solyc09g010500</t>
  </si>
  <si>
    <t>Solyc06g083790</t>
  </si>
  <si>
    <t>Solyc04g049330</t>
  </si>
  <si>
    <t>Solyc12g010860</t>
  </si>
  <si>
    <t>Solyc05g053780</t>
  </si>
  <si>
    <t>Solyc06g071790</t>
  </si>
  <si>
    <t>Solyc06g076640</t>
  </si>
  <si>
    <t>Solyc02g079750</t>
  </si>
  <si>
    <t>Solyc09g014480</t>
  </si>
  <si>
    <t>Solyc02g078040</t>
  </si>
  <si>
    <t>Solyc03g006680</t>
  </si>
  <si>
    <t>Solyc04g073990</t>
  </si>
  <si>
    <t>Solyc05g054120</t>
  </si>
  <si>
    <t>Solyc10g084320</t>
  </si>
  <si>
    <t>Solyc11g066670</t>
  </si>
  <si>
    <t>Solyc01g097350</t>
  </si>
  <si>
    <t>Solyc06g074890</t>
  </si>
  <si>
    <t>Solyc01g095430</t>
  </si>
  <si>
    <t>Solyc02g068130</t>
  </si>
  <si>
    <t>Solyc12g014210</t>
  </si>
  <si>
    <t>Solyc08g079260</t>
  </si>
  <si>
    <t>Solyc07g066470</t>
  </si>
  <si>
    <t>Solyc06g051200</t>
  </si>
  <si>
    <t>Solyc02g030170</t>
  </si>
  <si>
    <t>Solyc03g006140</t>
  </si>
  <si>
    <t>Solyc08g007140</t>
  </si>
  <si>
    <t>Solyc03g121860</t>
  </si>
  <si>
    <t>Solyc04g005350</t>
  </si>
  <si>
    <t>Solyc09g082650</t>
  </si>
  <si>
    <t>Solyc06g083620</t>
  </si>
  <si>
    <t>Solyc09g075010</t>
  </si>
  <si>
    <t>Solyc03g119080</t>
  </si>
  <si>
    <t>Solyc03g123630</t>
  </si>
  <si>
    <t>Solyc06g054260</t>
  </si>
  <si>
    <t>Solyc10g081130</t>
  </si>
  <si>
    <t>Solyc01g104170</t>
  </si>
  <si>
    <t>Solyc11g020300</t>
  </si>
  <si>
    <t>Solyc08g083110</t>
  </si>
  <si>
    <t>Solyc01g067740</t>
  </si>
  <si>
    <t>Solyc01g099900</t>
  </si>
  <si>
    <t>Solyc12g005080</t>
  </si>
  <si>
    <t>Solyc01g006900</t>
  </si>
  <si>
    <t>Solyc02g063130</t>
  </si>
  <si>
    <t>Solyc07g043570</t>
  </si>
  <si>
    <t>Solyc00g047200</t>
  </si>
  <si>
    <t>Solyc02g083710</t>
  </si>
  <si>
    <t>Solyc00g019950</t>
  </si>
  <si>
    <t>Solyc04g078920</t>
  </si>
  <si>
    <t>Solyc06g082090</t>
  </si>
  <si>
    <t>Solyc09g010210</t>
  </si>
  <si>
    <t>Solyc06g072350</t>
  </si>
  <si>
    <t>Solyc02g014150</t>
  </si>
  <si>
    <t>Solyc12g044860</t>
  </si>
  <si>
    <t>Solyc06g064460</t>
  </si>
  <si>
    <t>Solyc11g069040</t>
  </si>
  <si>
    <t>Solyc04g074940</t>
  </si>
  <si>
    <t>Solyc04g071900</t>
  </si>
  <si>
    <t>Solyc08g062660</t>
  </si>
  <si>
    <t>Solyc05g055450</t>
  </si>
  <si>
    <t>Solyc10g049710</t>
  </si>
  <si>
    <t>Solyc12g056120</t>
  </si>
  <si>
    <t>Solyc10g084210</t>
  </si>
  <si>
    <t>Solyc07g008170</t>
  </si>
  <si>
    <t>Solyc02g079060</t>
  </si>
  <si>
    <t>Solyc01g098000</t>
  </si>
  <si>
    <t>Solyc10g007600</t>
  </si>
  <si>
    <t>Solyc11g027870</t>
  </si>
  <si>
    <t>Solyc07g063890</t>
  </si>
  <si>
    <t>Solyc02g084920</t>
  </si>
  <si>
    <t>Solyc08g068310</t>
  </si>
  <si>
    <t>Solyc08g076340</t>
  </si>
  <si>
    <t>Solyc03g118340</t>
  </si>
  <si>
    <t>Solyc07g045350</t>
  </si>
  <si>
    <t>Solyc05g050970</t>
  </si>
  <si>
    <t>Solyc05g053670</t>
  </si>
  <si>
    <t>Solyc08g066880</t>
  </si>
  <si>
    <t>Solyc12g098330</t>
  </si>
  <si>
    <t>Solyc10g006230</t>
  </si>
  <si>
    <t>Solyc08g079850</t>
  </si>
  <si>
    <t>Solyc04g081820</t>
  </si>
  <si>
    <t>Solyc10g081370</t>
  </si>
  <si>
    <t>Solyc06g067960</t>
  </si>
  <si>
    <t>Solyc07g042620</t>
  </si>
  <si>
    <t>Solyc06g067940</t>
  </si>
  <si>
    <t>Solyc07g053280</t>
  </si>
  <si>
    <t>Solyc12g088720</t>
  </si>
  <si>
    <t>Solyc02g082830</t>
  </si>
  <si>
    <t>Solyc06g065990</t>
  </si>
  <si>
    <t>Solyc02g083810</t>
  </si>
  <si>
    <t>Solyc03g005230</t>
  </si>
  <si>
    <t>Solyc07g016200</t>
  </si>
  <si>
    <t>Solyc06g053480</t>
  </si>
  <si>
    <t>Solyc03g118040</t>
  </si>
  <si>
    <t>Solyc03g025270</t>
  </si>
  <si>
    <t>Solyc03g045090</t>
  </si>
  <si>
    <t>Solyc10g008190</t>
  </si>
  <si>
    <t>Solyc02g068700</t>
  </si>
  <si>
    <t>Solyc02g084440</t>
  </si>
  <si>
    <t>Solyc09g064500</t>
  </si>
  <si>
    <t>Solyc01g109520</t>
  </si>
  <si>
    <t>Solyc04g072670</t>
  </si>
  <si>
    <t>Solyc06g081980</t>
  </si>
  <si>
    <t>Solyc02g070670</t>
  </si>
  <si>
    <t>Solyc03g121270</t>
  </si>
  <si>
    <t>Solyc07g043390</t>
  </si>
  <si>
    <t>Solyc04g054980</t>
  </si>
  <si>
    <t>Solyc07g063680</t>
  </si>
  <si>
    <t>Solyc06g084160</t>
  </si>
  <si>
    <t>Solyc07g052350</t>
  </si>
  <si>
    <t>Solyc01g007740</t>
  </si>
  <si>
    <t>Solyc00g230080</t>
  </si>
  <si>
    <t>Solyc09g011660</t>
  </si>
  <si>
    <t>Solyc12g008940</t>
  </si>
  <si>
    <t>Solyc01g091220</t>
  </si>
  <si>
    <t>Solyc02g079950</t>
  </si>
  <si>
    <t>Solyc05g052470</t>
  </si>
  <si>
    <t>Solyc10g018300</t>
  </si>
  <si>
    <t>Solyc01g097510</t>
  </si>
  <si>
    <t>Solyc11g013440</t>
  </si>
  <si>
    <t>Solyc11g070030</t>
  </si>
  <si>
    <t>Solyc03g096360</t>
  </si>
  <si>
    <t>Solyc01g098780</t>
  </si>
  <si>
    <t>Solyc07g041970</t>
  </si>
  <si>
    <t>Solyc12g094430</t>
  </si>
  <si>
    <t>Solyc06g049080</t>
  </si>
  <si>
    <t>Solyc09g008800</t>
  </si>
  <si>
    <t>Solyc00g094530</t>
  </si>
  <si>
    <t>Solyc05g052600</t>
  </si>
  <si>
    <t>Solyc04g008460</t>
  </si>
  <si>
    <t>Solyc04g077020</t>
  </si>
  <si>
    <t>Solyc05g018620</t>
  </si>
  <si>
    <t>Solyc01g106450</t>
  </si>
  <si>
    <t>Solyc04g047720</t>
  </si>
  <si>
    <t>Solyc12g094620</t>
  </si>
  <si>
    <t>Solyc07g043420</t>
  </si>
  <si>
    <t>Solyc09g075200</t>
  </si>
  <si>
    <t>Solyc08g076990</t>
  </si>
  <si>
    <t>Solyc11g073200</t>
  </si>
  <si>
    <t>Solyc01g008330</t>
  </si>
  <si>
    <t>Solyc01g009620</t>
  </si>
  <si>
    <t>Solyc01g007410</t>
  </si>
  <si>
    <t>Solyc06g036520</t>
  </si>
  <si>
    <t>Solyc09g011450</t>
  </si>
  <si>
    <t>Solyc03g113800</t>
  </si>
  <si>
    <t>Solyc04g074480</t>
  </si>
  <si>
    <t>Solyc06g068860</t>
  </si>
  <si>
    <t>Solyc01g100520</t>
  </si>
  <si>
    <t>Solyc07g018300</t>
  </si>
  <si>
    <t>Solyc11g011930</t>
  </si>
  <si>
    <t>Solyc05g017760</t>
  </si>
  <si>
    <t>Solyc10g054780</t>
  </si>
  <si>
    <t>Solyc12g044850</t>
  </si>
  <si>
    <t>Solyc01g007490</t>
  </si>
  <si>
    <t>Solyc04g071890</t>
  </si>
  <si>
    <t>Solyc03g111230</t>
  </si>
  <si>
    <t>Solyc12g011000</t>
  </si>
  <si>
    <t>Solyc08g076480</t>
  </si>
  <si>
    <t>Solyc09g075350</t>
  </si>
  <si>
    <t>Solyc01g059880</t>
  </si>
  <si>
    <t>Solyc04g053120</t>
  </si>
  <si>
    <t>Solyc04g079440</t>
  </si>
  <si>
    <t>Solyc11g012080</t>
  </si>
  <si>
    <t>Solyc05g009530</t>
  </si>
  <si>
    <t>Solyc08g065640</t>
  </si>
  <si>
    <t>Solyc03g080050</t>
  </si>
  <si>
    <t>Solyc11g068540</t>
  </si>
  <si>
    <t>Solyc04g082630</t>
  </si>
  <si>
    <t>Solyc02g063490</t>
  </si>
  <si>
    <t>Solyc07g052900</t>
  </si>
  <si>
    <t>Solyc10g083650</t>
  </si>
  <si>
    <t>Solyc03g117740</t>
  </si>
  <si>
    <t>Solyc05g009030</t>
  </si>
  <si>
    <t>Solyc05g051070</t>
  </si>
  <si>
    <t>Solyc10g007690</t>
  </si>
  <si>
    <t>Solyc09g007090</t>
  </si>
  <si>
    <t>Solyc01g101240</t>
  </si>
  <si>
    <t>Solyc08g074290</t>
  </si>
  <si>
    <t>Solyc06g073280</t>
  </si>
  <si>
    <t>Solyc02g086880</t>
  </si>
  <si>
    <t>Solyc05g020010</t>
  </si>
  <si>
    <t>Solyc01g103370</t>
  </si>
  <si>
    <t>Solyc08g075690</t>
  </si>
  <si>
    <t>Solyc01g097460</t>
  </si>
  <si>
    <t>Solyc08g041980</t>
  </si>
  <si>
    <t>Solyc05g051790</t>
  </si>
  <si>
    <t>Solyc12g008590</t>
  </si>
  <si>
    <t>Solyc05g013820</t>
  </si>
  <si>
    <t>Solyc12g094520</t>
  </si>
  <si>
    <t>Solyc08g016670</t>
  </si>
  <si>
    <t>Solyc03g007660</t>
  </si>
  <si>
    <t>Solyc01g007330</t>
  </si>
  <si>
    <t>Solyc05g008600</t>
  </si>
  <si>
    <t>Solyc06g071050</t>
  </si>
  <si>
    <t>Solyc06g036350</t>
  </si>
  <si>
    <t>Solyc02g081980</t>
  </si>
  <si>
    <t>Solyc04g012180</t>
  </si>
  <si>
    <t>Solyc12g057120</t>
  </si>
  <si>
    <t>Solyc02g062340</t>
  </si>
  <si>
    <t>Solyc06g048730</t>
  </si>
  <si>
    <t>Solyc04g007890</t>
  </si>
  <si>
    <t>Solyc08g079070</t>
  </si>
  <si>
    <t>Solyc08g080410</t>
  </si>
  <si>
    <t>Solyc12g006540</t>
  </si>
  <si>
    <t>Solyc06g082940</t>
  </si>
  <si>
    <t>Solyc05g010670</t>
  </si>
  <si>
    <t>Solyc02g092440</t>
  </si>
  <si>
    <t>Solyc01g095670</t>
  </si>
  <si>
    <t>Solyc07g064560</t>
  </si>
  <si>
    <t>Solyc04g005340</t>
  </si>
  <si>
    <t>Solyc07g021540</t>
  </si>
  <si>
    <t>Solyc09g008280</t>
  </si>
  <si>
    <t>Solyc06g007780</t>
  </si>
  <si>
    <t>Solyc02g069370</t>
  </si>
  <si>
    <t>Solyc07g049450</t>
  </si>
  <si>
    <t>Solyc10g084640</t>
  </si>
  <si>
    <t>Solyc11g066410</t>
  </si>
  <si>
    <t>Solyc06g048410</t>
  </si>
  <si>
    <t>Solyc10g007260</t>
  </si>
  <si>
    <t>Solyc03g123730</t>
  </si>
  <si>
    <t>Solyc11g005370</t>
  </si>
  <si>
    <t>Solyc10g081240</t>
  </si>
  <si>
    <t>Solyc12g013550</t>
  </si>
  <si>
    <t>Solyc02g091560</t>
  </si>
  <si>
    <t>Solyc02g088460</t>
  </si>
  <si>
    <t>Solyc06g069010</t>
  </si>
  <si>
    <t>Solyc03g122310</t>
  </si>
  <si>
    <t>Solyc10g047950</t>
  </si>
  <si>
    <t>Solyc05g010300</t>
  </si>
  <si>
    <t>Solyc11g068670</t>
  </si>
  <si>
    <t>Solyc02g088700</t>
  </si>
  <si>
    <t>Solyc07g043490</t>
  </si>
  <si>
    <t>Solyc02g078100</t>
  </si>
  <si>
    <t>Solyc04g080590</t>
  </si>
  <si>
    <t>Solyc03g025410</t>
  </si>
  <si>
    <t>Solyc01g079820</t>
  </si>
  <si>
    <t>Solyc02g081310</t>
  </si>
  <si>
    <t>Solyc06g071100</t>
  </si>
  <si>
    <t>Solyc08g081530</t>
  </si>
  <si>
    <t>Solyc08g082580</t>
  </si>
  <si>
    <t>Solyc04g049180</t>
  </si>
  <si>
    <t>Solyc04g074770</t>
  </si>
  <si>
    <t>Solyc04g055010</t>
  </si>
  <si>
    <t>Solyc07g009140</t>
  </si>
  <si>
    <t>Solyc11g007740</t>
  </si>
  <si>
    <t>Solyc11g011470</t>
  </si>
  <si>
    <t>Solyc04g056390</t>
  </si>
  <si>
    <t>Solyc12g010320</t>
  </si>
  <si>
    <t>Solyc02g087190</t>
  </si>
  <si>
    <t>Solyc01g098550</t>
  </si>
  <si>
    <t>Solyc03g098760</t>
  </si>
  <si>
    <t>Solyc08g006720</t>
  </si>
  <si>
    <t>Solyc05g018570</t>
  </si>
  <si>
    <t>Solyc08g075090</t>
  </si>
  <si>
    <t>Solyc07g017410</t>
  </si>
  <si>
    <t>Solyc12g008580</t>
  </si>
  <si>
    <t>Solyc02g078990</t>
  </si>
  <si>
    <t>Solyc01g105410</t>
  </si>
  <si>
    <t>Solyc02g031970</t>
  </si>
  <si>
    <t>Solyc10g082030</t>
  </si>
  <si>
    <t>Solyc06g064940</t>
  </si>
  <si>
    <t>Solyc03g112150</t>
  </si>
  <si>
    <t>Solyc05g026310</t>
  </si>
  <si>
    <t>Solyc06g062370</t>
  </si>
  <si>
    <t>Solyc12g099260</t>
  </si>
  <si>
    <t>Solyc01g111710</t>
  </si>
  <si>
    <t>Solyc08g006790</t>
  </si>
  <si>
    <t>Solyc02g077990</t>
  </si>
  <si>
    <t>Solyc11g008870</t>
  </si>
  <si>
    <t>Solyc12g096650</t>
  </si>
  <si>
    <t>Solyc10g075100</t>
  </si>
  <si>
    <t>Solyc02g068150</t>
  </si>
  <si>
    <t>Solyc08g079090</t>
  </si>
  <si>
    <t>Solyc10g054280</t>
  </si>
  <si>
    <t>Solyc11g069400</t>
  </si>
  <si>
    <t>Solyc10g037980</t>
  </si>
  <si>
    <t>Solyc05g012070</t>
  </si>
  <si>
    <t>Solyc11g039840</t>
  </si>
  <si>
    <t>Solyc10g047030</t>
  </si>
  <si>
    <t>Solyc05g050890</t>
  </si>
  <si>
    <t>Solyc03g093680</t>
  </si>
  <si>
    <t>Solyc03g117600</t>
  </si>
  <si>
    <t>Solyc08g015860</t>
  </si>
  <si>
    <t>Solyc08g075750</t>
  </si>
  <si>
    <t>Solyc09g083370</t>
  </si>
  <si>
    <t>Solyc04g078540</t>
  </si>
  <si>
    <t>Solyc08g022210</t>
  </si>
  <si>
    <t>Solyc11g042640</t>
  </si>
  <si>
    <t>Solyc03g097790</t>
  </si>
  <si>
    <t>Solyc04g049450</t>
  </si>
  <si>
    <t>Solyc05g009980</t>
  </si>
  <si>
    <t>Solyc11g012410</t>
  </si>
  <si>
    <t>Solyc06g082650</t>
  </si>
  <si>
    <t>Solyc03g006580</t>
  </si>
  <si>
    <t>Solyc07g005640</t>
  </si>
  <si>
    <t>Solyc11g006350</t>
  </si>
  <si>
    <t>Solyc07g006570</t>
  </si>
  <si>
    <t>Solyc11g066460</t>
  </si>
  <si>
    <t>Solyc03g007110</t>
  </si>
  <si>
    <t>Solyc01g067730</t>
  </si>
  <si>
    <t>Solyc11g027880</t>
  </si>
  <si>
    <t>Solyc01g112080</t>
  </si>
  <si>
    <t>Solyc08g076220</t>
  </si>
  <si>
    <t>Solyc03g115820</t>
  </si>
  <si>
    <t>Solyc10g078960</t>
  </si>
  <si>
    <t>Solyc03g007240</t>
  </si>
  <si>
    <t>Solyc11g011920</t>
  </si>
  <si>
    <t>Solyc10g085740</t>
  </si>
  <si>
    <t>Solyc01g100360</t>
  </si>
  <si>
    <t>Solyc06g066620</t>
  </si>
  <si>
    <t>Solyc03g098780</t>
  </si>
  <si>
    <t>Solyc01g109410</t>
  </si>
  <si>
    <t>Solyc03g112070</t>
  </si>
  <si>
    <t>Solyc01g103480</t>
  </si>
  <si>
    <t>Solyc09g084470</t>
  </si>
  <si>
    <t>Solyc05g009470</t>
  </si>
  <si>
    <t>Solyc12g096590</t>
  </si>
  <si>
    <t>Solyc06g036290</t>
  </si>
  <si>
    <t>Solyc12g096220</t>
  </si>
  <si>
    <t>Solyc03g123830</t>
  </si>
  <si>
    <t>Solyc08g076920</t>
  </si>
  <si>
    <t>Solyc11g017250</t>
  </si>
  <si>
    <t>Solyc07g063100</t>
  </si>
  <si>
    <t>Solyc10g006760</t>
  </si>
  <si>
    <t>Solyc12g096770</t>
  </si>
  <si>
    <t>Solyc03g083900</t>
  </si>
  <si>
    <t>Solyc03g097270</t>
  </si>
  <si>
    <t>Solyc04g008740</t>
  </si>
  <si>
    <t>Solyc09g007940</t>
  </si>
  <si>
    <t>Solyc03g097910</t>
  </si>
  <si>
    <t>Solyc08g077840</t>
  </si>
  <si>
    <t>Solyc07g065540</t>
  </si>
  <si>
    <t>Solyc01g007280</t>
  </si>
  <si>
    <t>Solyc05g013030</t>
  </si>
  <si>
    <t>Solyc04g080190</t>
  </si>
  <si>
    <t>Solyc03g043960</t>
  </si>
  <si>
    <t>Solyc01g005820</t>
  </si>
  <si>
    <t>Solyc10g055200</t>
  </si>
  <si>
    <t>Solyc08g062920</t>
  </si>
  <si>
    <t>Solyc09g092530</t>
  </si>
  <si>
    <t>Solyc11g068830</t>
  </si>
  <si>
    <t>Solyc06g076660</t>
  </si>
  <si>
    <t>Solyc11g008780</t>
  </si>
  <si>
    <t>Solyc01g079880</t>
  </si>
  <si>
    <t>Solyc09g018730</t>
  </si>
  <si>
    <t>Solyc01g104950</t>
  </si>
  <si>
    <t>Solyc07g054290</t>
  </si>
  <si>
    <t>Solyc01g073740</t>
  </si>
  <si>
    <t>Solyc08g082700</t>
  </si>
  <si>
    <t>Solyc02g081700</t>
  </si>
  <si>
    <t>Solyc04g076790</t>
  </si>
  <si>
    <t>Solyc04g009540</t>
  </si>
  <si>
    <t>Solyc03g025340</t>
  </si>
  <si>
    <t>Solyc03g083910</t>
  </si>
  <si>
    <t>Solyc12g014230</t>
  </si>
  <si>
    <t>Solyc12g010060</t>
  </si>
  <si>
    <t>Solyc02g087930</t>
  </si>
  <si>
    <t>Solyc06g069860</t>
  </si>
  <si>
    <t>Solyc10g083930</t>
  </si>
  <si>
    <t>Solyc01g096040</t>
  </si>
  <si>
    <t>Solyc12g010840</t>
  </si>
  <si>
    <t>Solyc01g099240</t>
  </si>
  <si>
    <t>Solyc08g066110</t>
  </si>
  <si>
    <t>Solyc11g070130</t>
  </si>
  <si>
    <t>Solyc06g083300</t>
  </si>
  <si>
    <t>Solyc02g067080</t>
  </si>
  <si>
    <t>Solyc01g009100</t>
  </si>
  <si>
    <t>Solyc03g119040</t>
  </si>
  <si>
    <t>Solyc02g080540</t>
  </si>
  <si>
    <t>Solyc10g005780</t>
  </si>
  <si>
    <t>Solyc11g072640</t>
  </si>
  <si>
    <t>Solyc11g009080</t>
  </si>
  <si>
    <t>Solyc02g086830</t>
  </si>
  <si>
    <t>Solyc08g081570</t>
  </si>
  <si>
    <t>Solyc11g062440</t>
  </si>
  <si>
    <t>Solyc12g055840</t>
  </si>
  <si>
    <t>Solyc01g102330</t>
  </si>
  <si>
    <t>Solyc10g078930</t>
  </si>
  <si>
    <t>Solyc07g005960</t>
  </si>
  <si>
    <t>Solyc07g044840</t>
  </si>
  <si>
    <t>Solyc01g094540</t>
  </si>
  <si>
    <t>Solyc12g094630</t>
  </si>
  <si>
    <t>Solyc07g061790</t>
  </si>
  <si>
    <t>Solyc09g083020</t>
  </si>
  <si>
    <t>Solyc05g025500</t>
  </si>
  <si>
    <t>Solyc12g011270</t>
  </si>
  <si>
    <t>Solyc05g056490</t>
  </si>
  <si>
    <t>Solyc12g088670</t>
  </si>
  <si>
    <t>Solyc10g079200</t>
  </si>
  <si>
    <t>Solyc09g061440</t>
  </si>
  <si>
    <t>Solyc11g069800</t>
  </si>
  <si>
    <t>Solyc01g111510</t>
  </si>
  <si>
    <t>Solyc11g069430</t>
  </si>
  <si>
    <t>Solyc07g063740</t>
  </si>
  <si>
    <t>Solyc02g079100</t>
  </si>
  <si>
    <t>Solyc12g096760</t>
  </si>
  <si>
    <t>Solyc03g079930</t>
  </si>
  <si>
    <t>Solyc06g071470</t>
  </si>
  <si>
    <t>Solyc04g015560</t>
  </si>
  <si>
    <t>Solyc01g096660</t>
  </si>
  <si>
    <t>Solyc01g109620</t>
  </si>
  <si>
    <t>Solyc01g091160</t>
  </si>
  <si>
    <t>Solyc07g065090</t>
  </si>
  <si>
    <t>Solyc12g005860</t>
  </si>
  <si>
    <t>Solyc06g062950</t>
  </si>
  <si>
    <t>Solyc02g083860</t>
  </si>
  <si>
    <t>Solyc01g079680</t>
  </si>
  <si>
    <t>Solyc04g076090</t>
  </si>
  <si>
    <t>Solyc09g090330</t>
  </si>
  <si>
    <t>Solyc12g013900</t>
  </si>
  <si>
    <t>Solyc09g015840</t>
  </si>
  <si>
    <t>Solyc09g083410</t>
  </si>
  <si>
    <t>Solyc02g069490</t>
  </si>
  <si>
    <t>Solyc09g090430</t>
  </si>
  <si>
    <t>Solyc12g043020</t>
  </si>
  <si>
    <t>Solyc09g005930</t>
  </si>
  <si>
    <t>Solyc01g099690</t>
  </si>
  <si>
    <t>Solyc02g070770</t>
  </si>
  <si>
    <t>Solyc07g066580</t>
  </si>
  <si>
    <t>Solyc07g006790</t>
  </si>
  <si>
    <t>Solyc05g052260</t>
  </si>
  <si>
    <t>Solyc07g063190</t>
  </si>
  <si>
    <t>Solyc07g065120</t>
  </si>
  <si>
    <t>Solyc05g048760</t>
  </si>
  <si>
    <t>Solyc04g005690</t>
  </si>
  <si>
    <t>Solyc12g042900</t>
  </si>
  <si>
    <t>Solyc01g106090</t>
  </si>
  <si>
    <t>Solyc02g081960</t>
  </si>
  <si>
    <t>Solyc03g116170</t>
  </si>
  <si>
    <t>Solyc12g094710</t>
  </si>
  <si>
    <t>Solyc05g018520</t>
  </si>
  <si>
    <t>Solyc03g117040</t>
  </si>
  <si>
    <t>Solyc06g073740</t>
  </si>
  <si>
    <t>Solyc11g010960</t>
  </si>
  <si>
    <t>Solyc03g025390</t>
  </si>
  <si>
    <t>Solyc07g048090</t>
  </si>
  <si>
    <t>Solyc02g071700</t>
  </si>
  <si>
    <t>Solyc03g120850</t>
  </si>
  <si>
    <t>Solyc07g007670</t>
  </si>
  <si>
    <t>Solyc01g079410</t>
  </si>
  <si>
    <t>Solyc01g021670</t>
  </si>
  <si>
    <t>Solyc01g010750</t>
  </si>
  <si>
    <t>Solyc01g009420</t>
  </si>
  <si>
    <t>Solyc11g066720</t>
  </si>
  <si>
    <t>Solyc05g010260</t>
  </si>
  <si>
    <t>Solyc06g076870</t>
  </si>
  <si>
    <t>Solyc03g118710</t>
  </si>
  <si>
    <t>Solyc03g113030</t>
  </si>
  <si>
    <t>Solyc08g006650</t>
  </si>
  <si>
    <t>Solyc05g026540</t>
  </si>
  <si>
    <t>Solyc07g007870</t>
  </si>
  <si>
    <t>Solyc04g054470</t>
  </si>
  <si>
    <t>Solyc06g073760</t>
  </si>
  <si>
    <t>Solyc01g097010</t>
  </si>
  <si>
    <t>Solyc02g081160</t>
  </si>
  <si>
    <t>Solyc08g081200</t>
  </si>
  <si>
    <t>Solyc09g082990</t>
  </si>
  <si>
    <t>Solyc01g097340</t>
  </si>
  <si>
    <t>Solyc06g072040</t>
  </si>
  <si>
    <t>Solyc03g044150</t>
  </si>
  <si>
    <t>Solyc01g088350</t>
  </si>
  <si>
    <t>Solyc07g005560</t>
  </si>
  <si>
    <t>Solyc04g010240</t>
  </si>
  <si>
    <t>Solyc12g099100</t>
  </si>
  <si>
    <t>Solyc05g054320</t>
  </si>
  <si>
    <t>Solyc05g054350</t>
  </si>
  <si>
    <t>Solyc01g006320</t>
  </si>
  <si>
    <t>Solyc07g005330</t>
  </si>
  <si>
    <t>Solyc03g118020</t>
  </si>
  <si>
    <t>Solyc10g079500</t>
  </si>
  <si>
    <t>Solyc06g065270</t>
  </si>
  <si>
    <t>Solyc09g059310</t>
  </si>
  <si>
    <t>Solyc06g066740</t>
  </si>
  <si>
    <t>Solyc01g104560</t>
  </si>
  <si>
    <t>Solyc06g050550</t>
  </si>
  <si>
    <t>Solyc01g106430</t>
  </si>
  <si>
    <t>Solyc02g077220</t>
  </si>
  <si>
    <t>Solyc02g086610</t>
  </si>
  <si>
    <t>Solyc06g005710</t>
  </si>
  <si>
    <t>Solyc03g114150</t>
  </si>
  <si>
    <t>Solyc07g014700</t>
  </si>
  <si>
    <t>Solyc09g075360</t>
  </si>
  <si>
    <t>Solyc02g062600</t>
  </si>
  <si>
    <t>Solyc10g012410</t>
  </si>
  <si>
    <t>Solyc01g091360</t>
  </si>
  <si>
    <t>Solyc12g044600</t>
  </si>
  <si>
    <t>Solyc04g051580</t>
  </si>
  <si>
    <t>Solyc09g091590</t>
  </si>
  <si>
    <t>Solyc03g121520</t>
  </si>
  <si>
    <t>Solyc01g111400</t>
  </si>
  <si>
    <t>Solyc05g054430</t>
  </si>
  <si>
    <t>Solyc01g104840</t>
  </si>
  <si>
    <t>Solyc06g060490</t>
  </si>
  <si>
    <t>Solyc09g009940</t>
  </si>
  <si>
    <t>Solyc10g085970</t>
  </si>
  <si>
    <t>Solyc12g006450</t>
  </si>
  <si>
    <t>Solyc09g007560</t>
  </si>
  <si>
    <t>Solyc03g052980</t>
  </si>
  <si>
    <t>Solyc11g012870</t>
  </si>
  <si>
    <t>Solyc07g045150</t>
  </si>
  <si>
    <t>Solyc07g056330</t>
  </si>
  <si>
    <t>Solyc04g082250</t>
  </si>
  <si>
    <t>Solyc06g083190</t>
  </si>
  <si>
    <t>Solyc01g103940</t>
  </si>
  <si>
    <t>Solyc03g082490</t>
  </si>
  <si>
    <t>Solyc10g007760</t>
  </si>
  <si>
    <t>Solyc03g118800</t>
  </si>
  <si>
    <t>Solyc02g066930</t>
  </si>
  <si>
    <t>Solyc10g083440</t>
  </si>
  <si>
    <t>Solyc05g046330</t>
  </si>
  <si>
    <t>Solyc07g064930</t>
  </si>
  <si>
    <t>Solyc11g017070</t>
  </si>
  <si>
    <t>Solyc12g098980</t>
  </si>
  <si>
    <t>Solyc01g009180</t>
  </si>
  <si>
    <t>Solyc03g115980</t>
  </si>
  <si>
    <t>Solyc03g032000</t>
  </si>
  <si>
    <t>Solyc02g078570</t>
  </si>
  <si>
    <t>Solyc07g061900</t>
  </si>
  <si>
    <t>Solyc08g079620</t>
  </si>
  <si>
    <t>Solyc09g083080</t>
  </si>
  <si>
    <t>Solyc03g118910</t>
  </si>
  <si>
    <t>Solyc09g009360</t>
  </si>
  <si>
    <t>Solyc12g095880</t>
  </si>
  <si>
    <t>Solyc08g069030</t>
  </si>
  <si>
    <t>Solyc01g104590</t>
  </si>
  <si>
    <t>Solyc01g008550</t>
  </si>
  <si>
    <t>Solyc07g007600</t>
  </si>
  <si>
    <t>Solyc06g065470</t>
  </si>
  <si>
    <t>Solyc03g117480</t>
  </si>
  <si>
    <t>Solyc11g071800</t>
  </si>
  <si>
    <t>Solyc03g095470</t>
  </si>
  <si>
    <t>Solyc03g031790</t>
  </si>
  <si>
    <t>Solyc07g064160</t>
  </si>
  <si>
    <t>Solyc01g008960</t>
  </si>
  <si>
    <t>Solyc03g005680</t>
  </si>
  <si>
    <t>Solyc02g081380</t>
  </si>
  <si>
    <t>Solyc09g059040</t>
  </si>
  <si>
    <t>Solyc01g109570</t>
  </si>
  <si>
    <t>Solyc09g020130</t>
  </si>
  <si>
    <t>Solyc08g006930</t>
  </si>
  <si>
    <t>Solyc06g053350</t>
  </si>
  <si>
    <t>Solyc10g080710</t>
  </si>
  <si>
    <t>Solyc06g063030</t>
  </si>
  <si>
    <t>Solyc04g080440</t>
  </si>
  <si>
    <t>Solyc01g088080</t>
  </si>
  <si>
    <t>Solyc03g121070</t>
  </si>
  <si>
    <t>Solyc10g081440</t>
  </si>
  <si>
    <t>Solyc05g056400</t>
  </si>
  <si>
    <t>Solyc04g026100</t>
  </si>
  <si>
    <t>Solyc04g017690</t>
  </si>
  <si>
    <t>Solyc05g005770</t>
  </si>
  <si>
    <t>Solyc06g084260</t>
  </si>
  <si>
    <t>Solyc12g006460</t>
  </si>
  <si>
    <t>Solyc03g120880</t>
  </si>
  <si>
    <t>Solyc07g053360</t>
  </si>
  <si>
    <t>Solyc03g097250</t>
  </si>
  <si>
    <t>Solyc05g017980</t>
  </si>
  <si>
    <t>Solyc12g019890</t>
  </si>
  <si>
    <t>Solyc08g067030</t>
  </si>
  <si>
    <t>Solyc05g054590</t>
  </si>
  <si>
    <t>Solyc10g078540</t>
  </si>
  <si>
    <t>Solyc12g013810</t>
  </si>
  <si>
    <t>Solyc01g108020</t>
  </si>
  <si>
    <t>Solyc02g079500</t>
  </si>
  <si>
    <t>Solyc05g056300</t>
  </si>
  <si>
    <t>Solyc03g111850</t>
  </si>
  <si>
    <t>Solyc01g010440</t>
  </si>
  <si>
    <t>Solyc03g097290</t>
  </si>
  <si>
    <t>Solyc12g014380</t>
  </si>
  <si>
    <t>Solyc08g065490</t>
  </si>
  <si>
    <t>Solyc12g096520</t>
  </si>
  <si>
    <t>Solyc02g087760</t>
  </si>
  <si>
    <t>Solyc03g019890</t>
  </si>
  <si>
    <t>Solyc07g047790</t>
  </si>
  <si>
    <t>Solyc10g084120</t>
  </si>
  <si>
    <t>Solyc05g051780</t>
  </si>
  <si>
    <t>Solyc08g008030</t>
  </si>
  <si>
    <t>Solyc01g097000</t>
  </si>
  <si>
    <t>Solyc11g011220</t>
  </si>
  <si>
    <t>Solyc02g093630</t>
  </si>
  <si>
    <t>Solyc07g043560</t>
  </si>
  <si>
    <t>Solyc10g081060</t>
  </si>
  <si>
    <t>Solyc09g010080</t>
  </si>
  <si>
    <t>Solyc02g071150</t>
  </si>
  <si>
    <t>Solyc08g074410</t>
  </si>
  <si>
    <t>Solyc10g017850</t>
  </si>
  <si>
    <t>Solyc01g112020</t>
  </si>
  <si>
    <t>Solyc01g100570</t>
  </si>
  <si>
    <t>Solyc07g041920</t>
  </si>
  <si>
    <t>Solyc11g007990</t>
  </si>
  <si>
    <t>Solyc10g079430</t>
  </si>
  <si>
    <t>Solyc02g023970</t>
  </si>
  <si>
    <t>Solyc10g083720</t>
  </si>
  <si>
    <t>Solyc12g095930</t>
  </si>
  <si>
    <t>Solyc12g005630</t>
  </si>
  <si>
    <t>Solyc07g005390</t>
  </si>
  <si>
    <t>Solyc07g006640</t>
  </si>
  <si>
    <t>Solyc01g005250</t>
  </si>
  <si>
    <t>Solyc07g055060</t>
  </si>
  <si>
    <t>Solyc09g009210</t>
  </si>
  <si>
    <t>Solyc11g040370</t>
  </si>
  <si>
    <t>Solyc05g013700</t>
  </si>
  <si>
    <t>Solyc08g076360</t>
  </si>
  <si>
    <t>Solyc02g062350</t>
  </si>
  <si>
    <t>Solyc01g102390</t>
  </si>
  <si>
    <t>Solyc06g007760</t>
  </si>
  <si>
    <t>Solyc01g109300</t>
  </si>
  <si>
    <t>Solyc01g109850</t>
  </si>
  <si>
    <t>Solyc03g096730</t>
  </si>
  <si>
    <t>Solyc01g111150</t>
  </si>
  <si>
    <t>Solyc04g010000</t>
  </si>
  <si>
    <t>Solyc03g117780</t>
  </si>
  <si>
    <t>Solyc07g005940</t>
  </si>
  <si>
    <t>Solyc08g081250</t>
  </si>
  <si>
    <t>Solyc04g005030</t>
  </si>
  <si>
    <t>Solyc09g090040</t>
  </si>
  <si>
    <t>Solyc11g068730</t>
  </si>
  <si>
    <t>Solyc11g007960</t>
  </si>
  <si>
    <t>Solyc01g110480</t>
  </si>
  <si>
    <t>Solyc10g007830</t>
  </si>
  <si>
    <t>Solyc01g079590</t>
  </si>
  <si>
    <t>Solyc03g111670</t>
  </si>
  <si>
    <t>Solyc04g082160</t>
  </si>
  <si>
    <t>Solyc04g071050</t>
  </si>
  <si>
    <t>Solyc06g082360</t>
  </si>
  <si>
    <t>Solyc12g043120</t>
  </si>
  <si>
    <t>Solyc12g056800</t>
  </si>
  <si>
    <t>Solyc12g019310</t>
  </si>
  <si>
    <t>Solyc09g092430</t>
  </si>
  <si>
    <t>Solyc02g032940</t>
  </si>
  <si>
    <t>Solyc02g078360</t>
  </si>
  <si>
    <t>Solyc08g008210</t>
  </si>
  <si>
    <t>Solyc06g073540</t>
  </si>
  <si>
    <t>Solyc11g065620</t>
  </si>
  <si>
    <t>Solyc06g066320</t>
  </si>
  <si>
    <t>Solyc02g080420</t>
  </si>
  <si>
    <t>Solyc07g053430</t>
  </si>
  <si>
    <t>Solyc08g078250</t>
  </si>
  <si>
    <t>Solyc12g056660</t>
  </si>
  <si>
    <t>Solyc07g047720</t>
  </si>
  <si>
    <t>Solyc03g118510</t>
  </si>
  <si>
    <t>Solyc10g008980</t>
  </si>
  <si>
    <t>Solyc06g073840</t>
  </si>
  <si>
    <t>Solyc02g070780</t>
  </si>
  <si>
    <t>Solyc02g091580</t>
  </si>
  <si>
    <t>Solyc07g054820</t>
  </si>
  <si>
    <t>Solyc07g052510</t>
  </si>
  <si>
    <t>Solyc02g078540</t>
  </si>
  <si>
    <t>Solyc11g069270</t>
  </si>
  <si>
    <t>Solyc07g062030</t>
  </si>
  <si>
    <t>Solyc08g067370</t>
  </si>
  <si>
    <t>Solyc02g090090</t>
  </si>
  <si>
    <t>Solyc06g076510</t>
  </si>
  <si>
    <t>Solyc06g034020</t>
  </si>
  <si>
    <t>Solyc03g120010</t>
  </si>
  <si>
    <t>Solyc03g097070</t>
  </si>
  <si>
    <t>Solyc01g088370</t>
  </si>
  <si>
    <t>Solyc03g115760</t>
  </si>
  <si>
    <t>Solyc04g015830</t>
  </si>
  <si>
    <t>Solyc12g009090</t>
  </si>
  <si>
    <t>Solyc02g071180</t>
  </si>
  <si>
    <t>Solyc04g063280</t>
  </si>
  <si>
    <t>Solyc04g072850</t>
  </si>
  <si>
    <t>Solyc07g064510</t>
  </si>
  <si>
    <t>Solyc12g014250</t>
  </si>
  <si>
    <t>Solyc12g015690</t>
  </si>
  <si>
    <t>Solyc06g069770</t>
  </si>
  <si>
    <t>Solyc05g018700</t>
  </si>
  <si>
    <t>Solyc12g095770</t>
  </si>
  <si>
    <t>Solyc06g069730</t>
  </si>
  <si>
    <t>Solyc10g009410</t>
  </si>
  <si>
    <t>Solyc12g009400</t>
  </si>
  <si>
    <t>Solyc01g103710</t>
  </si>
  <si>
    <t>Solyc07g063960</t>
  </si>
  <si>
    <t>Solyc01g006980</t>
  </si>
  <si>
    <t>Solyc01g094930</t>
  </si>
  <si>
    <t>Solyc12g007170</t>
  </si>
  <si>
    <t>Solyc01g073960</t>
  </si>
  <si>
    <t>Solyc01g087260</t>
  </si>
  <si>
    <t>Solyc06g065710</t>
  </si>
  <si>
    <t>Solyc12g055720</t>
  </si>
  <si>
    <t>Solyc01g006010</t>
  </si>
  <si>
    <t>Solyc02g012020</t>
  </si>
  <si>
    <t>Solyc07g017900</t>
  </si>
  <si>
    <t>Solyc10g083600</t>
  </si>
  <si>
    <t>Solyc08g065220</t>
  </si>
  <si>
    <t>Solyc12g044330</t>
  </si>
  <si>
    <t>Solyc12g099560</t>
  </si>
  <si>
    <t>Solyc03g117870</t>
  </si>
  <si>
    <t>Solyc07g053650</t>
  </si>
  <si>
    <t>Solyc10g085220</t>
  </si>
  <si>
    <t>Solyc02g084240</t>
  </si>
  <si>
    <t>Solyc02g070540</t>
  </si>
  <si>
    <t>Solyc03g116680</t>
  </si>
  <si>
    <t>Solyc07g043500</t>
  </si>
  <si>
    <t>Solyc01g100780</t>
  </si>
  <si>
    <t>Solyc02g069590</t>
  </si>
  <si>
    <t>Solyc09g007130</t>
  </si>
  <si>
    <t>Solyc03g006870</t>
  </si>
  <si>
    <t>Solyc04g082140</t>
  </si>
  <si>
    <t>Solyc04g054180</t>
  </si>
  <si>
    <t>Solyc06g069890</t>
  </si>
  <si>
    <t>Solyc07g064280</t>
  </si>
  <si>
    <t>Solyc04g080960</t>
  </si>
  <si>
    <t>Solyc07g065510</t>
  </si>
  <si>
    <t>Solyc07g052980</t>
  </si>
  <si>
    <t>Solyc04g076630</t>
  </si>
  <si>
    <t>Solyc01g107130</t>
  </si>
  <si>
    <t>Solyc05g012480</t>
  </si>
  <si>
    <t>Solyc01g107590</t>
  </si>
  <si>
    <t>Solyc08g013860</t>
  </si>
  <si>
    <t>Solyc12g098440</t>
  </si>
  <si>
    <t>Solyc07g064970</t>
  </si>
  <si>
    <t>Solyc02g088100</t>
  </si>
  <si>
    <t>Solyc06g082540</t>
  </si>
  <si>
    <t>Solyc07g062110</t>
  </si>
  <si>
    <t>Solyc10g086210</t>
  </si>
  <si>
    <t>Solyc07g009320</t>
  </si>
  <si>
    <t>Solyc08g080170</t>
  </si>
  <si>
    <t>Solyc03g083210</t>
  </si>
  <si>
    <t>Solyc12g006550</t>
  </si>
  <si>
    <t>Solyc01g057830</t>
  </si>
  <si>
    <t>Solyc07g045210</t>
  </si>
  <si>
    <t>Solyc12g035130</t>
  </si>
  <si>
    <t>Solyc04g008280</t>
  </si>
  <si>
    <t>Solyc01g111140</t>
  </si>
  <si>
    <t>Solyc06g050130</t>
  </si>
  <si>
    <t>Solyc06g005560</t>
  </si>
  <si>
    <t>Solyc01g009090</t>
  </si>
  <si>
    <t>Solyc06g074980</t>
  </si>
  <si>
    <t>Solyc12g016140</t>
  </si>
  <si>
    <t>Solyc06g071140</t>
  </si>
  <si>
    <t>Solyc01g014210</t>
  </si>
  <si>
    <t>Solyc05g056350</t>
  </si>
  <si>
    <t>Solyc09g010460</t>
  </si>
  <si>
    <t>Solyc08g077890</t>
  </si>
  <si>
    <t>Solyc09g061840</t>
  </si>
  <si>
    <t>Solyc07g042550</t>
  </si>
  <si>
    <t>Solyc04g081200</t>
  </si>
  <si>
    <t>Solyc03g031720</t>
  </si>
  <si>
    <t>Solyc03g120670</t>
  </si>
  <si>
    <t>Solyc01g106080</t>
  </si>
  <si>
    <t>Solyc07g055320</t>
  </si>
  <si>
    <t>Solyc10g007150</t>
  </si>
  <si>
    <t>Solyc04g080080</t>
  </si>
  <si>
    <t>Solyc10g006900</t>
  </si>
  <si>
    <t>Solyc06g066030</t>
  </si>
  <si>
    <t>Solyc02g086910</t>
  </si>
  <si>
    <t>Solyc09g064370</t>
  </si>
  <si>
    <t>Solyc01g109930</t>
  </si>
  <si>
    <t>Solyc04g015340</t>
  </si>
  <si>
    <t>Solyc07g043480</t>
  </si>
  <si>
    <t>Solyc06g076360</t>
  </si>
  <si>
    <t>Solyc05g014050</t>
  </si>
  <si>
    <t>Solyc07g062610</t>
  </si>
  <si>
    <t>Solyc09g057630</t>
  </si>
  <si>
    <t>Solyc07g063040</t>
  </si>
  <si>
    <t>Solyc03g118270</t>
  </si>
  <si>
    <t>Solyc01g108600</t>
  </si>
  <si>
    <t>Solyc05g055770</t>
  </si>
  <si>
    <t>Solyc08g083070</t>
  </si>
  <si>
    <t>Solyc12g008370</t>
  </si>
  <si>
    <t>Solyc03g117280</t>
  </si>
  <si>
    <t>Solyc07g007550</t>
  </si>
  <si>
    <t>Solyc05g005980</t>
  </si>
  <si>
    <t>Solyc12g037980</t>
  </si>
  <si>
    <t>Solyc01g109160</t>
  </si>
  <si>
    <t>Solyc01g009390</t>
  </si>
  <si>
    <t>Solyc06g066060</t>
  </si>
  <si>
    <t>Solyc04g015620</t>
  </si>
  <si>
    <t>Solyc03g118170</t>
  </si>
  <si>
    <t>Solyc02g086160</t>
  </si>
  <si>
    <t>Solyc03g032070</t>
  </si>
  <si>
    <t>Solyc02g081270</t>
  </si>
  <si>
    <t>Solyc11g062270</t>
  </si>
  <si>
    <t>Solyc08g074680</t>
  </si>
  <si>
    <t>Solyc06g063260</t>
  </si>
  <si>
    <t>Solyc01g106980</t>
  </si>
  <si>
    <t>Solyc11g011910</t>
  </si>
  <si>
    <t>Solyc11g011480</t>
  </si>
  <si>
    <t>Solyc04g049070</t>
  </si>
  <si>
    <t>WT-rep1</t>
  </si>
  <si>
    <t>WT-rep2</t>
  </si>
  <si>
    <t>WT-rep3</t>
  </si>
  <si>
    <t>p-value</t>
  </si>
  <si>
    <t>Fold2FC (WT/rs2z36.1)</t>
  </si>
  <si>
    <t>rs2z36.1_rep1</t>
  </si>
  <si>
    <t>rs2z36.1_rep2</t>
  </si>
  <si>
    <t>rs2z36.1_rep3</t>
  </si>
  <si>
    <t>WT</t>
  </si>
  <si>
    <t>rs2z36.1</t>
  </si>
  <si>
    <t>ND</t>
  </si>
  <si>
    <t>Higher abundance (ND: no differ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4" fillId="4" borderId="2" applyNumberFormat="0" applyAlignment="0" applyProtection="0"/>
    <xf numFmtId="0" fontId="1" fillId="5" borderId="3" applyNumberFormat="0" applyFont="0" applyAlignment="0" applyProtection="0"/>
  </cellStyleXfs>
  <cellXfs count="7">
    <xf numFmtId="0" fontId="0" fillId="0" borderId="0" xfId="0"/>
    <xf numFmtId="0" fontId="5" fillId="0" borderId="1" xfId="2" applyFont="1" applyFill="1"/>
    <xf numFmtId="0" fontId="5" fillId="0" borderId="3" xfId="4" applyFont="1" applyFill="1"/>
    <xf numFmtId="0" fontId="5" fillId="0" borderId="0" xfId="1" applyFont="1" applyFill="1"/>
    <xf numFmtId="0" fontId="5" fillId="0" borderId="0" xfId="4" applyFont="1" applyFill="1" applyBorder="1"/>
    <xf numFmtId="0" fontId="5" fillId="0" borderId="4" xfId="2" applyFont="1" applyFill="1" applyBorder="1"/>
    <xf numFmtId="0" fontId="5" fillId="0" borderId="0" xfId="3" applyFont="1" applyFill="1" applyBorder="1"/>
  </cellXfs>
  <cellStyles count="5">
    <cellStyle name="Check Cell" xfId="3" builtinId="23"/>
    <cellStyle name="Good" xfId="1" builtinId="26"/>
    <cellStyle name="Input" xfId="2" builtinId="20"/>
    <cellStyle name="Normal" xfId="0" builtinId="0"/>
    <cellStyle name="Note" xfId="4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57"/>
  <sheetViews>
    <sheetView tabSelected="1" workbookViewId="0">
      <selection activeCell="K8" sqref="K8"/>
    </sheetView>
  </sheetViews>
  <sheetFormatPr baseColWidth="10" defaultColWidth="8.83203125" defaultRowHeight="15" x14ac:dyDescent="0.2"/>
  <cols>
    <col min="1" max="1" width="18.5" customWidth="1"/>
    <col min="11" max="11" width="27.83203125" customWidth="1"/>
  </cols>
  <sheetData>
    <row r="1" spans="1:11" x14ac:dyDescent="0.2">
      <c r="A1" s="6" t="s">
        <v>0</v>
      </c>
      <c r="B1" s="5" t="s">
        <v>1258</v>
      </c>
      <c r="C1" s="1" t="s">
        <v>1259</v>
      </c>
      <c r="D1" s="1" t="s">
        <v>1260</v>
      </c>
      <c r="E1" s="2" t="s">
        <v>1263</v>
      </c>
      <c r="F1" s="2" t="s">
        <v>1264</v>
      </c>
      <c r="G1" s="2" t="s">
        <v>1265</v>
      </c>
      <c r="H1" s="3" t="s">
        <v>1</v>
      </c>
      <c r="I1" s="4" t="s">
        <v>1262</v>
      </c>
      <c r="J1" s="4" t="s">
        <v>1261</v>
      </c>
      <c r="K1" s="4" t="s">
        <v>1269</v>
      </c>
    </row>
    <row r="2" spans="1:11" x14ac:dyDescent="0.2">
      <c r="A2" t="s">
        <v>2</v>
      </c>
      <c r="B2">
        <v>3.3702349684366657E-3</v>
      </c>
      <c r="C2">
        <v>2.6755996684294826E-3</v>
      </c>
      <c r="D2">
        <v>2.9353591455230669E-3</v>
      </c>
      <c r="E2">
        <v>2.2166122813094841E-3</v>
      </c>
      <c r="F2">
        <v>3.1245514011585059E-3</v>
      </c>
      <c r="G2">
        <v>1.4932605302564049E-3</v>
      </c>
      <c r="H2">
        <f t="shared" ref="H2:H65" si="0">MAX(COUNT(B2:D2),COUNT(E2:G2))</f>
        <v>3</v>
      </c>
      <c r="I2">
        <v>0.3940874224457484</v>
      </c>
      <c r="J2">
        <v>0.23595408270964655</v>
      </c>
      <c r="K2" t="s">
        <v>1268</v>
      </c>
    </row>
    <row r="3" spans="1:11" x14ac:dyDescent="0.2">
      <c r="A3" t="s">
        <v>3</v>
      </c>
      <c r="B3">
        <v>1.6926068952593033E-3</v>
      </c>
      <c r="C3">
        <v>3.3593640281392397E-3</v>
      </c>
      <c r="D3">
        <v>3.6855064827122958E-3</v>
      </c>
      <c r="E3">
        <v>1.8553865762071979E-3</v>
      </c>
      <c r="F3">
        <v>0</v>
      </c>
      <c r="G3">
        <v>0</v>
      </c>
      <c r="H3">
        <f t="shared" si="0"/>
        <v>3</v>
      </c>
      <c r="I3">
        <v>2.2354970112220771</v>
      </c>
      <c r="J3">
        <v>5.8456046848238248E-2</v>
      </c>
      <c r="K3" t="s">
        <v>1268</v>
      </c>
    </row>
    <row r="4" spans="1:11" x14ac:dyDescent="0.2">
      <c r="A4" t="s">
        <v>4</v>
      </c>
      <c r="B4">
        <v>2.2965018176885018E-3</v>
      </c>
      <c r="C4">
        <v>2.2789655467276245E-3</v>
      </c>
      <c r="D4">
        <v>2.9169209599356105E-3</v>
      </c>
      <c r="E4">
        <v>3.3564782283145287E-3</v>
      </c>
      <c r="F4">
        <v>3.9920461997213575E-3</v>
      </c>
      <c r="G4">
        <v>2.9677615061126034E-3</v>
      </c>
      <c r="H4">
        <f t="shared" si="0"/>
        <v>3</v>
      </c>
      <c r="I4">
        <v>-0.46142608530989565</v>
      </c>
      <c r="J4">
        <v>6.1341785242660311E-2</v>
      </c>
      <c r="K4" t="s">
        <v>1268</v>
      </c>
    </row>
    <row r="5" spans="1:11" x14ac:dyDescent="0.2">
      <c r="A5" t="s">
        <v>5</v>
      </c>
      <c r="B5">
        <v>6.3097180119133789E-3</v>
      </c>
      <c r="C5">
        <v>4.9197786802630877E-3</v>
      </c>
      <c r="D5">
        <v>5.8880872800728982E-3</v>
      </c>
      <c r="E5">
        <v>4.4463406116208E-3</v>
      </c>
      <c r="F5">
        <v>4.7006934541097643E-3</v>
      </c>
      <c r="G5">
        <v>5.491487689670743E-3</v>
      </c>
      <c r="H5">
        <f t="shared" si="0"/>
        <v>3</v>
      </c>
      <c r="I5">
        <v>0.22570921671901781</v>
      </c>
      <c r="J5">
        <v>0.18587582133719927</v>
      </c>
      <c r="K5" t="s">
        <v>1268</v>
      </c>
    </row>
    <row r="6" spans="1:11" x14ac:dyDescent="0.2">
      <c r="A6" t="s">
        <v>6</v>
      </c>
      <c r="B6">
        <v>9.4033716403294615E-4</v>
      </c>
      <c r="C6">
        <v>9.33156674483122E-4</v>
      </c>
      <c r="D6">
        <v>1.0237518007534154E-3</v>
      </c>
      <c r="E6">
        <v>1.0307703201151098E-3</v>
      </c>
      <c r="F6">
        <v>1.0897355195398492E-3</v>
      </c>
      <c r="G6">
        <v>1.0415953081418133E-3</v>
      </c>
      <c r="H6">
        <f t="shared" si="0"/>
        <v>3</v>
      </c>
      <c r="I6">
        <v>-0.12620150983192924</v>
      </c>
      <c r="J6">
        <v>6.1531917630604741E-2</v>
      </c>
      <c r="K6" t="s">
        <v>1268</v>
      </c>
    </row>
    <row r="7" spans="1:11" x14ac:dyDescent="0.2">
      <c r="A7" t="s">
        <v>7</v>
      </c>
      <c r="B7">
        <v>6.45485680395497E-4</v>
      </c>
      <c r="C7">
        <v>1.9216701008423617E-3</v>
      </c>
      <c r="D7">
        <v>2.108234640534576E-3</v>
      </c>
      <c r="E7">
        <v>2.1226880321014554E-3</v>
      </c>
      <c r="F7">
        <v>2.9921551553467045E-3</v>
      </c>
      <c r="G7">
        <v>2.1449801684615306E-3</v>
      </c>
      <c r="H7">
        <f t="shared" si="0"/>
        <v>3</v>
      </c>
      <c r="I7">
        <v>-0.63484760207932422</v>
      </c>
      <c r="J7">
        <v>0.18681504566630774</v>
      </c>
      <c r="K7" t="s">
        <v>1268</v>
      </c>
    </row>
    <row r="8" spans="1:11" x14ac:dyDescent="0.2">
      <c r="A8" t="s">
        <v>8</v>
      </c>
      <c r="B8">
        <v>3.1736379286111931E-3</v>
      </c>
      <c r="C8">
        <v>2.6994889511833173E-3</v>
      </c>
      <c r="D8">
        <v>2.4679730911019836E-3</v>
      </c>
      <c r="E8">
        <v>1.4909356415950697E-3</v>
      </c>
      <c r="F8">
        <v>2.6270409846049936E-3</v>
      </c>
      <c r="G8">
        <v>1.004395475708177E-3</v>
      </c>
      <c r="H8">
        <f t="shared" si="0"/>
        <v>3</v>
      </c>
      <c r="I8">
        <v>0.70342559189258969</v>
      </c>
      <c r="J8">
        <v>0.10985383375317165</v>
      </c>
      <c r="K8" t="s">
        <v>1268</v>
      </c>
    </row>
    <row r="9" spans="1:11" x14ac:dyDescent="0.2">
      <c r="A9" t="s">
        <v>9</v>
      </c>
      <c r="B9">
        <v>3.5019453005364892E-3</v>
      </c>
      <c r="C9">
        <v>2.1720026044003702E-3</v>
      </c>
      <c r="D9">
        <v>2.3828705707191564E-3</v>
      </c>
      <c r="E9">
        <v>2.8790481354939276E-3</v>
      </c>
      <c r="F9">
        <v>4.0583253831139214E-3</v>
      </c>
      <c r="G9">
        <v>3.3941640213586673E-3</v>
      </c>
      <c r="H9">
        <f t="shared" si="0"/>
        <v>3</v>
      </c>
      <c r="I9">
        <v>-0.35877281580233783</v>
      </c>
      <c r="J9">
        <v>0.22976578569327641</v>
      </c>
      <c r="K9" t="s">
        <v>1268</v>
      </c>
    </row>
    <row r="10" spans="1:11" x14ac:dyDescent="0.2">
      <c r="A10" t="s">
        <v>10</v>
      </c>
      <c r="B10">
        <v>1.5409571445279783E-3</v>
      </c>
      <c r="C10">
        <v>2.4030132860244557E-3</v>
      </c>
      <c r="D10">
        <v>2.3966443890470128E-3</v>
      </c>
      <c r="E10">
        <v>2.4130750268590725E-3</v>
      </c>
      <c r="F10">
        <v>2.2960034501287576E-3</v>
      </c>
      <c r="G10">
        <v>2.1945750856513929E-3</v>
      </c>
      <c r="H10">
        <f t="shared" si="0"/>
        <v>3</v>
      </c>
      <c r="I10">
        <v>-0.12273733088261254</v>
      </c>
      <c r="J10">
        <v>0.55689475569121605</v>
      </c>
      <c r="K10" t="s">
        <v>1268</v>
      </c>
    </row>
    <row r="11" spans="1:11" x14ac:dyDescent="0.2">
      <c r="A11" t="s">
        <v>11</v>
      </c>
      <c r="B11">
        <v>4.3395913522856393E-3</v>
      </c>
      <c r="C11">
        <v>3.2669650175420895E-3</v>
      </c>
      <c r="D11">
        <v>2.6066450565352187E-3</v>
      </c>
      <c r="E11">
        <v>4.592901937173024E-3</v>
      </c>
      <c r="F11">
        <v>4.16197612963746E-3</v>
      </c>
      <c r="G11">
        <v>4.8068907246073067E-3</v>
      </c>
      <c r="H11">
        <f t="shared" si="0"/>
        <v>3</v>
      </c>
      <c r="I11">
        <v>-0.40911019023954454</v>
      </c>
      <c r="J11">
        <v>0.10731117911184181</v>
      </c>
      <c r="K11" t="s">
        <v>1268</v>
      </c>
    </row>
    <row r="12" spans="1:11" x14ac:dyDescent="0.2">
      <c r="A12" t="s">
        <v>12</v>
      </c>
      <c r="B12">
        <v>1.3310792088932384E-2</v>
      </c>
      <c r="C12">
        <v>1.1741466506117728E-2</v>
      </c>
      <c r="D12">
        <v>1.2881381881324526E-2</v>
      </c>
      <c r="E12">
        <v>1.6212115714431825E-2</v>
      </c>
      <c r="F12">
        <v>1.7139529530626755E-2</v>
      </c>
      <c r="G12">
        <v>2.0477966009584191E-2</v>
      </c>
      <c r="H12">
        <f t="shared" si="0"/>
        <v>3</v>
      </c>
      <c r="I12">
        <v>-0.50492217343052304</v>
      </c>
      <c r="J12">
        <v>1.8351058031698755E-2</v>
      </c>
      <c r="K12" t="s">
        <v>1267</v>
      </c>
    </row>
    <row r="13" spans="1:11" x14ac:dyDescent="0.2">
      <c r="A13" t="s">
        <v>13</v>
      </c>
      <c r="B13">
        <v>1.3310792088932384E-2</v>
      </c>
      <c r="C13">
        <v>1.2475308162750089E-2</v>
      </c>
      <c r="D13">
        <v>1.2881381881324526E-2</v>
      </c>
      <c r="E13">
        <v>1.7022721500153416E-2</v>
      </c>
      <c r="F13">
        <v>1.7996506007158092E-2</v>
      </c>
      <c r="G13">
        <v>2.129708464996756E-2</v>
      </c>
      <c r="H13">
        <f t="shared" si="0"/>
        <v>3</v>
      </c>
      <c r="I13">
        <v>-0.54243203785029148</v>
      </c>
      <c r="J13">
        <v>1.1063490214825559E-2</v>
      </c>
      <c r="K13" t="s">
        <v>1267</v>
      </c>
    </row>
    <row r="14" spans="1:11" x14ac:dyDescent="0.2">
      <c r="A14" t="s">
        <v>14</v>
      </c>
      <c r="B14">
        <v>2.8210114920988382E-3</v>
      </c>
      <c r="C14">
        <v>2.3687823275340791E-3</v>
      </c>
      <c r="D14">
        <v>2.1262537400263243E-3</v>
      </c>
      <c r="E14">
        <v>2.6165708125998948E-3</v>
      </c>
      <c r="F14">
        <v>3.2692065586195475E-3</v>
      </c>
      <c r="G14">
        <v>2.4036814803272614E-3</v>
      </c>
      <c r="H14">
        <f t="shared" si="0"/>
        <v>3</v>
      </c>
      <c r="I14">
        <v>-0.18021346978354766</v>
      </c>
      <c r="J14">
        <v>0.38183392192036031</v>
      </c>
      <c r="K14" t="s">
        <v>1268</v>
      </c>
    </row>
    <row r="15" spans="1:11" x14ac:dyDescent="0.2">
      <c r="A15" t="s">
        <v>15</v>
      </c>
      <c r="B15">
        <v>5.111900019239506E-4</v>
      </c>
      <c r="C15">
        <v>1.5218595429489841E-3</v>
      </c>
      <c r="D15">
        <v>5.5653621383239358E-4</v>
      </c>
      <c r="E15">
        <v>0</v>
      </c>
      <c r="F15">
        <v>1.1848131152043999E-3</v>
      </c>
      <c r="G15">
        <v>2.2649455022681038E-3</v>
      </c>
      <c r="H15">
        <f t="shared" si="0"/>
        <v>3</v>
      </c>
      <c r="I15">
        <v>-0.41377408217656442</v>
      </c>
      <c r="J15">
        <v>0.71540414635091087</v>
      </c>
      <c r="K15" t="s">
        <v>1268</v>
      </c>
    </row>
    <row r="16" spans="1:11" x14ac:dyDescent="0.2">
      <c r="A16" t="s">
        <v>16</v>
      </c>
      <c r="B16">
        <v>2.5929297118865921E-3</v>
      </c>
      <c r="C16">
        <v>2.5731298938938855E-3</v>
      </c>
      <c r="D16">
        <v>2.822941135694524E-3</v>
      </c>
      <c r="E16">
        <v>2.4870075383202866E-3</v>
      </c>
      <c r="F16">
        <v>1.8780548315473998E-3</v>
      </c>
      <c r="G16">
        <v>1.436071829097649E-3</v>
      </c>
      <c r="H16">
        <f t="shared" si="0"/>
        <v>3</v>
      </c>
      <c r="I16">
        <v>0.46168006926460686</v>
      </c>
      <c r="J16">
        <v>8.1581850195872385E-2</v>
      </c>
      <c r="K16" t="s">
        <v>1268</v>
      </c>
    </row>
    <row r="17" spans="1:11" x14ac:dyDescent="0.2">
      <c r="A17" t="s">
        <v>17</v>
      </c>
      <c r="B17">
        <v>2.3763200253640463E-3</v>
      </c>
      <c r="C17">
        <v>2.1099453871317882E-3</v>
      </c>
      <c r="D17">
        <v>2.7232806522504648E-3</v>
      </c>
      <c r="E17">
        <v>2.1935604841858496E-3</v>
      </c>
      <c r="F17">
        <v>2.0291626915569607E-3</v>
      </c>
      <c r="G17">
        <v>2.0780596049134697E-3</v>
      </c>
      <c r="H17">
        <f t="shared" si="0"/>
        <v>3</v>
      </c>
      <c r="I17">
        <v>0.1943773521655392</v>
      </c>
      <c r="J17">
        <v>0.17528619933184114</v>
      </c>
      <c r="K17" t="s">
        <v>1268</v>
      </c>
    </row>
    <row r="18" spans="1:11" x14ac:dyDescent="0.2">
      <c r="A18" t="s">
        <v>18</v>
      </c>
      <c r="B18">
        <v>1.7094907545636355E-3</v>
      </c>
      <c r="C18">
        <v>2.2619159291710589E-3</v>
      </c>
      <c r="D18">
        <v>2.0679275775817118E-3</v>
      </c>
      <c r="E18">
        <v>1.8738941729773446E-3</v>
      </c>
      <c r="F18">
        <v>1.5408479790002356E-3</v>
      </c>
      <c r="G18">
        <v>2.1039705725557824E-3</v>
      </c>
      <c r="H18">
        <f t="shared" si="0"/>
        <v>3</v>
      </c>
      <c r="I18">
        <v>0.1300577362903054</v>
      </c>
      <c r="J18">
        <v>0.49253147011419468</v>
      </c>
      <c r="K18" t="s">
        <v>1268</v>
      </c>
    </row>
    <row r="19" spans="1:11" x14ac:dyDescent="0.2">
      <c r="A19" t="s">
        <v>19</v>
      </c>
      <c r="B19">
        <v>1.3520824311242954E-3</v>
      </c>
      <c r="C19">
        <v>1.1181315182416107E-3</v>
      </c>
      <c r="D19">
        <v>1.4720218200182246E-3</v>
      </c>
      <c r="E19">
        <v>1.4821135372069332E-3</v>
      </c>
      <c r="F19">
        <v>1.0445985453577252E-3</v>
      </c>
      <c r="G19">
        <v>1.7472915376225094E-3</v>
      </c>
      <c r="H19">
        <f t="shared" si="0"/>
        <v>3</v>
      </c>
      <c r="I19">
        <v>-0.11657406920394967</v>
      </c>
      <c r="J19">
        <v>0.65537566382760926</v>
      </c>
      <c r="K19" t="s">
        <v>1268</v>
      </c>
    </row>
    <row r="20" spans="1:11" x14ac:dyDescent="0.2">
      <c r="A20" t="s">
        <v>20</v>
      </c>
      <c r="B20">
        <v>1.7921720067451445E-3</v>
      </c>
      <c r="C20">
        <v>2.6677302576399841E-3</v>
      </c>
      <c r="D20">
        <v>1.9511504908476859E-3</v>
      </c>
      <c r="E20">
        <v>2.291948123550068E-3</v>
      </c>
      <c r="F20">
        <v>1.7307564133868193E-3</v>
      </c>
      <c r="G20">
        <v>1.3234387444625393E-3</v>
      </c>
      <c r="H20">
        <f t="shared" si="0"/>
        <v>3</v>
      </c>
      <c r="I20">
        <v>0.26206277679749174</v>
      </c>
      <c r="J20">
        <v>0.41315331797922472</v>
      </c>
      <c r="K20" t="s">
        <v>1268</v>
      </c>
    </row>
    <row r="21" spans="1:11" x14ac:dyDescent="0.2">
      <c r="A21" t="s">
        <v>21</v>
      </c>
      <c r="B21">
        <v>4.0088058045615075E-3</v>
      </c>
      <c r="C21">
        <v>9.9454856096227473E-4</v>
      </c>
      <c r="D21">
        <v>2.1822077858164907E-3</v>
      </c>
      <c r="E21">
        <v>0</v>
      </c>
      <c r="F21">
        <v>0</v>
      </c>
      <c r="G21">
        <v>0</v>
      </c>
      <c r="H21">
        <f t="shared" si="0"/>
        <v>3</v>
      </c>
      <c r="I21" t="e">
        <v>#DIV/0!</v>
      </c>
      <c r="J21">
        <v>5.2321083903782338E-2</v>
      </c>
      <c r="K21" t="s">
        <v>1268</v>
      </c>
    </row>
    <row r="22" spans="1:11" x14ac:dyDescent="0.2">
      <c r="A22" t="s">
        <v>22</v>
      </c>
      <c r="B22">
        <v>1.1284045968395354E-3</v>
      </c>
      <c r="C22">
        <v>2.2395760187594932E-3</v>
      </c>
      <c r="D22">
        <v>1.2285021609040984E-3</v>
      </c>
      <c r="E22">
        <v>1.8553865762071979E-3</v>
      </c>
      <c r="F22">
        <v>1.3076826234478191E-3</v>
      </c>
      <c r="G22">
        <v>6.2495718488508802E-4</v>
      </c>
      <c r="H22">
        <f t="shared" si="0"/>
        <v>3</v>
      </c>
      <c r="I22">
        <v>0.27908395511846518</v>
      </c>
      <c r="J22">
        <v>0.6202653640625253</v>
      </c>
      <c r="K22" t="s">
        <v>1268</v>
      </c>
    </row>
    <row r="23" spans="1:11" x14ac:dyDescent="0.2">
      <c r="A23" t="s">
        <v>23</v>
      </c>
      <c r="B23">
        <v>6.8006527041668426E-4</v>
      </c>
      <c r="C23">
        <v>6.7487223779582933E-4</v>
      </c>
      <c r="D23">
        <v>1.48078385466119E-3</v>
      </c>
      <c r="E23">
        <v>7.4546782079753485E-4</v>
      </c>
      <c r="F23">
        <v>1.5762245907629962E-3</v>
      </c>
      <c r="G23">
        <v>7.532966067811328E-4</v>
      </c>
      <c r="H23">
        <f t="shared" si="0"/>
        <v>3</v>
      </c>
      <c r="I23">
        <v>-0.1168654774259722</v>
      </c>
      <c r="J23">
        <v>0.84572211935831887</v>
      </c>
      <c r="K23" t="s">
        <v>1268</v>
      </c>
    </row>
    <row r="24" spans="1:11" x14ac:dyDescent="0.2">
      <c r="A24" t="s">
        <v>24</v>
      </c>
      <c r="B24">
        <v>1.5704600059106937E-3</v>
      </c>
      <c r="C24">
        <v>7.7923392405291638E-4</v>
      </c>
      <c r="D24">
        <v>1.7097710486809617E-3</v>
      </c>
      <c r="E24">
        <v>1.7214926995736887E-3</v>
      </c>
      <c r="F24">
        <v>2.7299559922493132E-3</v>
      </c>
      <c r="G24">
        <v>2.6093573183346456E-3</v>
      </c>
      <c r="H24">
        <f t="shared" si="0"/>
        <v>3</v>
      </c>
      <c r="I24">
        <v>-0.79854328198407776</v>
      </c>
      <c r="J24">
        <v>8.0642083566140874E-2</v>
      </c>
      <c r="K24" t="s">
        <v>1268</v>
      </c>
    </row>
    <row r="25" spans="1:11" x14ac:dyDescent="0.2">
      <c r="A25" t="s">
        <v>25</v>
      </c>
      <c r="B25">
        <v>3.5544744800445368E-3</v>
      </c>
      <c r="C25">
        <v>5.5429506464297453E-3</v>
      </c>
      <c r="D25">
        <v>3.3169558344410661E-3</v>
      </c>
      <c r="E25">
        <v>5.0095437557594342E-3</v>
      </c>
      <c r="F25">
        <v>5.296114624963667E-3</v>
      </c>
      <c r="G25">
        <v>2.8123073319828956E-3</v>
      </c>
      <c r="H25">
        <f t="shared" si="0"/>
        <v>3</v>
      </c>
      <c r="I25">
        <v>-7.9531685517388026E-2</v>
      </c>
      <c r="J25">
        <v>0.83500994375847837</v>
      </c>
      <c r="K25" t="s">
        <v>1268</v>
      </c>
    </row>
    <row r="26" spans="1:11" x14ac:dyDescent="0.2">
      <c r="A26" t="s">
        <v>26</v>
      </c>
      <c r="B26">
        <v>5.0000422507659936E-4</v>
      </c>
      <c r="C26">
        <v>4.9618615295273232E-4</v>
      </c>
      <c r="D26">
        <v>3.6290545234584964E-4</v>
      </c>
      <c r="E26">
        <v>5.4809012645070396E-4</v>
      </c>
      <c r="F26">
        <v>5.7944361323453684E-4</v>
      </c>
      <c r="G26">
        <v>5.5384608288503421E-4</v>
      </c>
      <c r="H26">
        <f t="shared" si="0"/>
        <v>3</v>
      </c>
      <c r="I26">
        <v>-0.30699848054928236</v>
      </c>
      <c r="J26">
        <v>8.0202141717529776E-2</v>
      </c>
      <c r="K26" t="s">
        <v>1268</v>
      </c>
    </row>
    <row r="27" spans="1:11" x14ac:dyDescent="0.2">
      <c r="A27" t="s">
        <v>27</v>
      </c>
      <c r="B27">
        <v>1.9144386786595351E-3</v>
      </c>
      <c r="C27">
        <v>1.7641184528379308E-3</v>
      </c>
      <c r="D27">
        <v>1.6376352863039373E-3</v>
      </c>
      <c r="E27">
        <v>1.6488623971679765E-3</v>
      </c>
      <c r="F27">
        <v>1.7431855438240676E-3</v>
      </c>
      <c r="G27">
        <v>1.9691200349610939E-3</v>
      </c>
      <c r="H27">
        <f t="shared" si="0"/>
        <v>3</v>
      </c>
      <c r="I27">
        <v>-1.2154014863963579E-2</v>
      </c>
      <c r="J27">
        <v>0.90975309136886784</v>
      </c>
      <c r="K27" t="s">
        <v>1268</v>
      </c>
    </row>
    <row r="28" spans="1:11" x14ac:dyDescent="0.2">
      <c r="A28" t="s">
        <v>28</v>
      </c>
      <c r="B28">
        <v>1.3699156526379252E-3</v>
      </c>
      <c r="C28">
        <v>8.1567292050143412E-4</v>
      </c>
      <c r="D28">
        <v>1.1931495807341965E-3</v>
      </c>
      <c r="E28">
        <v>9.0099707837399897E-4</v>
      </c>
      <c r="F28">
        <v>6.3502573440811364E-4</v>
      </c>
      <c r="G28">
        <v>9.1045920819590156E-4</v>
      </c>
      <c r="H28">
        <f t="shared" si="0"/>
        <v>3</v>
      </c>
      <c r="I28">
        <v>0.46577586801764087</v>
      </c>
      <c r="J28">
        <v>0.1714056352873084</v>
      </c>
      <c r="K28" t="s">
        <v>1268</v>
      </c>
    </row>
    <row r="29" spans="1:11" x14ac:dyDescent="0.2">
      <c r="A29" t="s">
        <v>29</v>
      </c>
      <c r="B29">
        <v>2.6843104946843578E-3</v>
      </c>
      <c r="C29">
        <v>1.3319064428745885E-3</v>
      </c>
      <c r="D29">
        <v>2.1918210359742727E-3</v>
      </c>
      <c r="E29">
        <v>1.4712316463316988E-3</v>
      </c>
      <c r="F29">
        <v>1.1665450715779002E-3</v>
      </c>
      <c r="G29">
        <v>2.2300234350525164E-3</v>
      </c>
      <c r="H29">
        <f t="shared" si="0"/>
        <v>3</v>
      </c>
      <c r="I29">
        <v>0.35086744270710074</v>
      </c>
      <c r="J29">
        <v>0.42724868790926007</v>
      </c>
      <c r="K29" t="s">
        <v>1268</v>
      </c>
    </row>
    <row r="30" spans="1:11" x14ac:dyDescent="0.2">
      <c r="A30" t="s">
        <v>30</v>
      </c>
      <c r="B30">
        <v>3.4361192610527203E-3</v>
      </c>
      <c r="C30">
        <v>1.1366269268140283E-3</v>
      </c>
      <c r="D30">
        <v>2.4939517552188466E-3</v>
      </c>
      <c r="E30">
        <v>1.8832871262253511E-3</v>
      </c>
      <c r="F30">
        <v>2.6546940476008356E-3</v>
      </c>
      <c r="G30">
        <v>3.1717751864468748E-3</v>
      </c>
      <c r="H30">
        <f t="shared" si="0"/>
        <v>3</v>
      </c>
      <c r="I30">
        <v>-0.12564902538272438</v>
      </c>
      <c r="J30">
        <v>0.79327768766637874</v>
      </c>
      <c r="K30" t="s">
        <v>1268</v>
      </c>
    </row>
    <row r="31" spans="1:11" x14ac:dyDescent="0.2">
      <c r="A31" t="s">
        <v>31</v>
      </c>
      <c r="B31">
        <v>2.5031510422848851E-3</v>
      </c>
      <c r="C31">
        <v>1.7743119866932601E-3</v>
      </c>
      <c r="D31">
        <v>1.5572562603009699E-3</v>
      </c>
      <c r="E31">
        <v>1.5679323179215757E-3</v>
      </c>
      <c r="F31">
        <v>8.288129303542516E-4</v>
      </c>
      <c r="G31">
        <v>1.1882988726688293E-3</v>
      </c>
      <c r="H31">
        <f t="shared" si="0"/>
        <v>3</v>
      </c>
      <c r="I31">
        <v>0.70267237474982991</v>
      </c>
      <c r="J31">
        <v>0.10351571422587236</v>
      </c>
      <c r="K31" t="s">
        <v>1268</v>
      </c>
    </row>
    <row r="32" spans="1:11" x14ac:dyDescent="0.2">
      <c r="A32" t="s">
        <v>32</v>
      </c>
      <c r="B32">
        <v>4.7016858201647308E-4</v>
      </c>
      <c r="C32">
        <v>9.33156674483122E-4</v>
      </c>
      <c r="D32">
        <v>1.0237518007534154E-3</v>
      </c>
      <c r="E32">
        <v>1.0307703201151098E-3</v>
      </c>
      <c r="F32">
        <v>1.0897355195398492E-3</v>
      </c>
      <c r="G32">
        <v>1.0415953081418133E-3</v>
      </c>
      <c r="H32">
        <f t="shared" si="0"/>
        <v>3</v>
      </c>
      <c r="I32">
        <v>-0.38166360335014515</v>
      </c>
      <c r="J32">
        <v>0.22829509075053231</v>
      </c>
      <c r="K32" t="s">
        <v>1268</v>
      </c>
    </row>
    <row r="33" spans="1:11" x14ac:dyDescent="0.2">
      <c r="A33" t="s">
        <v>33</v>
      </c>
      <c r="B33">
        <v>2.2821666003496224E-3</v>
      </c>
      <c r="C33">
        <v>1.9816473199697764E-3</v>
      </c>
      <c r="D33">
        <v>2.1740347229482642E-3</v>
      </c>
      <c r="E33">
        <v>2.5016448218524016E-3</v>
      </c>
      <c r="F33">
        <v>2.3141574516070957E-3</v>
      </c>
      <c r="G33">
        <v>1.5799479393162337E-3</v>
      </c>
      <c r="H33">
        <f t="shared" si="0"/>
        <v>3</v>
      </c>
      <c r="I33">
        <v>9.4650636085566713E-3</v>
      </c>
      <c r="J33">
        <v>0.9642981086323148</v>
      </c>
      <c r="K33" t="s">
        <v>1268</v>
      </c>
    </row>
    <row r="34" spans="1:11" x14ac:dyDescent="0.2">
      <c r="A34" t="s">
        <v>34</v>
      </c>
      <c r="B34">
        <v>1.4311185648852144E-3</v>
      </c>
      <c r="C34">
        <v>1.104592556225324E-3</v>
      </c>
      <c r="D34">
        <v>1.21183146352231E-3</v>
      </c>
      <c r="E34">
        <v>1.3944450259594805E-3</v>
      </c>
      <c r="F34">
        <v>1.6584910099051149E-3</v>
      </c>
      <c r="G34">
        <v>1.5852254272137407E-3</v>
      </c>
      <c r="H34">
        <f t="shared" si="0"/>
        <v>3</v>
      </c>
      <c r="I34">
        <v>-0.30760817165873044</v>
      </c>
      <c r="J34">
        <v>7.5155342253848512E-2</v>
      </c>
      <c r="K34" t="s">
        <v>1268</v>
      </c>
    </row>
    <row r="35" spans="1:11" x14ac:dyDescent="0.2">
      <c r="A35" t="s">
        <v>35</v>
      </c>
      <c r="B35">
        <v>2.84206381666674E-3</v>
      </c>
      <c r="C35">
        <v>1.6922169544731243E-3</v>
      </c>
      <c r="D35">
        <v>2.4753401749560192E-3</v>
      </c>
      <c r="E35">
        <v>1.869232744686356E-3</v>
      </c>
      <c r="F35">
        <v>3.2936036224898426E-3</v>
      </c>
      <c r="G35">
        <v>3.7777262668426954E-3</v>
      </c>
      <c r="H35">
        <f t="shared" si="0"/>
        <v>3</v>
      </c>
      <c r="I35">
        <v>-0.35102919294608026</v>
      </c>
      <c r="J35">
        <v>0.38832367891978442</v>
      </c>
      <c r="K35" t="s">
        <v>1268</v>
      </c>
    </row>
    <row r="36" spans="1:11" x14ac:dyDescent="0.2">
      <c r="A36" t="s">
        <v>36</v>
      </c>
      <c r="B36">
        <v>5.8856557948789405E-3</v>
      </c>
      <c r="C36">
        <v>5.4971411369551188E-3</v>
      </c>
      <c r="D36">
        <v>5.6539019905245437E-3</v>
      </c>
      <c r="E36">
        <v>6.8311960305810467E-3</v>
      </c>
      <c r="F36">
        <v>6.4195328787438385E-3</v>
      </c>
      <c r="G36">
        <v>4.9854539066969518E-3</v>
      </c>
      <c r="H36">
        <f t="shared" si="0"/>
        <v>3</v>
      </c>
      <c r="I36">
        <v>-9.815795518686736E-2</v>
      </c>
      <c r="J36">
        <v>0.52214967442476501</v>
      </c>
      <c r="K36" t="s">
        <v>1268</v>
      </c>
    </row>
    <row r="37" spans="1:11" x14ac:dyDescent="0.2">
      <c r="A37" t="s">
        <v>37</v>
      </c>
      <c r="B37">
        <v>3.7391225049819149E-3</v>
      </c>
      <c r="C37">
        <v>2.6111420400536816E-3</v>
      </c>
      <c r="D37">
        <v>2.4123315159571388E-3</v>
      </c>
      <c r="E37">
        <v>3.1878914809378221E-3</v>
      </c>
      <c r="F37">
        <v>2.5678131514975358E-3</v>
      </c>
      <c r="G37">
        <v>3.3747687983794752E-3</v>
      </c>
      <c r="H37">
        <f t="shared" si="0"/>
        <v>3</v>
      </c>
      <c r="I37">
        <v>-5.9331313453763357E-2</v>
      </c>
      <c r="J37">
        <v>0.81086168997094676</v>
      </c>
      <c r="K37" t="s">
        <v>1268</v>
      </c>
    </row>
    <row r="38" spans="1:11" x14ac:dyDescent="0.2">
      <c r="A38" t="s">
        <v>38</v>
      </c>
      <c r="B38">
        <v>1.3723839691291647E-3</v>
      </c>
      <c r="C38">
        <v>1.3619043357321241E-3</v>
      </c>
      <c r="D38">
        <v>1.4941242497482278E-3</v>
      </c>
      <c r="E38">
        <v>3.0087349884441047E-3</v>
      </c>
      <c r="F38">
        <v>3.180849624602803E-3</v>
      </c>
      <c r="G38">
        <v>3.0403322507923198E-3</v>
      </c>
      <c r="H38">
        <f t="shared" si="0"/>
        <v>3</v>
      </c>
      <c r="I38">
        <v>-1.1262015098319291</v>
      </c>
      <c r="J38">
        <v>1.6246499792953544E-5</v>
      </c>
      <c r="K38" t="s">
        <v>1267</v>
      </c>
    </row>
    <row r="39" spans="1:11" x14ac:dyDescent="0.2">
      <c r="A39" t="s">
        <v>39</v>
      </c>
      <c r="B39">
        <v>3.4309599228229118E-3</v>
      </c>
      <c r="C39">
        <v>1.3619043357321241E-3</v>
      </c>
      <c r="D39">
        <v>1.4941242497482278E-3</v>
      </c>
      <c r="E39">
        <v>3.0087349884441047E-3</v>
      </c>
      <c r="F39">
        <v>3.9760620307535037E-3</v>
      </c>
      <c r="G39">
        <v>2.2802491880942401E-3</v>
      </c>
      <c r="H39">
        <f t="shared" si="0"/>
        <v>3</v>
      </c>
      <c r="I39">
        <v>-0.55942904529797266</v>
      </c>
      <c r="J39">
        <v>0.29760466530405666</v>
      </c>
      <c r="K39" t="s">
        <v>1268</v>
      </c>
    </row>
    <row r="40" spans="1:11" x14ac:dyDescent="0.2">
      <c r="A40" t="s">
        <v>40</v>
      </c>
      <c r="B40">
        <v>2.5868143116227088E-3</v>
      </c>
      <c r="C40">
        <v>2.8522902125710523E-3</v>
      </c>
      <c r="D40">
        <v>3.129203617397232E-3</v>
      </c>
      <c r="E40">
        <v>2.8355908051468496E-3</v>
      </c>
      <c r="F40">
        <v>3.3308897012350107E-3</v>
      </c>
      <c r="G40">
        <v>2.2286209045902193E-3</v>
      </c>
      <c r="H40">
        <f t="shared" si="0"/>
        <v>3</v>
      </c>
      <c r="I40">
        <v>2.9462611877732359E-2</v>
      </c>
      <c r="J40">
        <v>0.87873388560013987</v>
      </c>
      <c r="K40" t="s">
        <v>1268</v>
      </c>
    </row>
    <row r="41" spans="1:11" x14ac:dyDescent="0.2">
      <c r="A41" t="s">
        <v>41</v>
      </c>
      <c r="B41">
        <v>1.6832554759484781E-3</v>
      </c>
      <c r="C41">
        <v>1.6704020029421631E-3</v>
      </c>
      <c r="D41">
        <v>2.7488584263323751E-3</v>
      </c>
      <c r="E41">
        <v>2.7677037324637757E-3</v>
      </c>
      <c r="F41">
        <v>1.950686786358625E-3</v>
      </c>
      <c r="G41">
        <v>2.3306414353449411E-3</v>
      </c>
      <c r="H41">
        <f t="shared" si="0"/>
        <v>3</v>
      </c>
      <c r="I41">
        <v>-0.20802099517590619</v>
      </c>
      <c r="J41">
        <v>0.50218965146339856</v>
      </c>
      <c r="K41" t="s">
        <v>1268</v>
      </c>
    </row>
    <row r="42" spans="1:11" x14ac:dyDescent="0.2">
      <c r="A42" t="s">
        <v>42</v>
      </c>
      <c r="B42">
        <v>2.3556900088660404E-3</v>
      </c>
      <c r="C42">
        <v>1.5584678481058328E-3</v>
      </c>
      <c r="D42">
        <v>2.5646565730214426E-3</v>
      </c>
      <c r="E42">
        <v>1.7214926995736887E-3</v>
      </c>
      <c r="F42">
        <v>2.7299559922493132E-3</v>
      </c>
      <c r="G42">
        <v>2.6093573183346456E-3</v>
      </c>
      <c r="H42">
        <f t="shared" si="0"/>
        <v>3</v>
      </c>
      <c r="I42">
        <v>-0.12410304456992167</v>
      </c>
      <c r="J42">
        <v>0.68318430715248368</v>
      </c>
      <c r="K42" t="s">
        <v>1268</v>
      </c>
    </row>
    <row r="43" spans="1:11" x14ac:dyDescent="0.2">
      <c r="A43" t="s">
        <v>43</v>
      </c>
      <c r="B43">
        <v>2.1157586190741289E-3</v>
      </c>
      <c r="C43">
        <v>3.4993375293117077E-3</v>
      </c>
      <c r="D43">
        <v>3.0712554022602461E-3</v>
      </c>
      <c r="E43">
        <v>1.5461554801726649E-3</v>
      </c>
      <c r="F43">
        <v>1.6346032793097738E-3</v>
      </c>
      <c r="G43">
        <v>1.5623929622127198E-3</v>
      </c>
      <c r="H43">
        <f t="shared" si="0"/>
        <v>3</v>
      </c>
      <c r="I43">
        <v>0.87290432476416857</v>
      </c>
      <c r="J43">
        <v>3.2685141570557977E-2</v>
      </c>
      <c r="K43" t="s">
        <v>1266</v>
      </c>
    </row>
    <row r="44" spans="1:11" x14ac:dyDescent="0.2">
      <c r="A44" t="s">
        <v>44</v>
      </c>
      <c r="B44">
        <v>1.3177735343714299E-3</v>
      </c>
      <c r="C44">
        <v>3.1385061854588047E-3</v>
      </c>
      <c r="D44">
        <v>2.0085372699902649E-3</v>
      </c>
      <c r="E44">
        <v>2.0223071678382954E-3</v>
      </c>
      <c r="F44">
        <v>1.8325656141742793E-3</v>
      </c>
      <c r="G44">
        <v>1.7516101029651254E-3</v>
      </c>
      <c r="H44">
        <f t="shared" si="0"/>
        <v>3</v>
      </c>
      <c r="I44">
        <v>0.20551352119117322</v>
      </c>
      <c r="J44">
        <v>0.62221184630793791</v>
      </c>
      <c r="K44" t="s">
        <v>1268</v>
      </c>
    </row>
    <row r="45" spans="1:11" x14ac:dyDescent="0.2">
      <c r="A45" t="s">
        <v>45</v>
      </c>
      <c r="B45">
        <v>4.0622565486223275E-3</v>
      </c>
      <c r="C45">
        <v>5.039046042208859E-3</v>
      </c>
      <c r="D45">
        <v>3.3169558344410661E-3</v>
      </c>
      <c r="E45">
        <v>5.0095437557594342E-3</v>
      </c>
      <c r="F45">
        <v>4.7076574444121491E-3</v>
      </c>
      <c r="G45">
        <v>2.8123073319828956E-3</v>
      </c>
      <c r="H45">
        <f t="shared" si="0"/>
        <v>3</v>
      </c>
      <c r="I45">
        <v>-1.2866966543378348E-2</v>
      </c>
      <c r="J45">
        <v>0.96726910472967964</v>
      </c>
      <c r="K45" t="s">
        <v>1268</v>
      </c>
    </row>
    <row r="46" spans="1:11" x14ac:dyDescent="0.2">
      <c r="A46" t="s">
        <v>46</v>
      </c>
      <c r="B46">
        <v>2.4016719459760381E-3</v>
      </c>
      <c r="C46">
        <v>2.0428565035981862E-3</v>
      </c>
      <c r="D46">
        <v>1.8676553121852848E-3</v>
      </c>
      <c r="E46">
        <v>1.8804593677775653E-3</v>
      </c>
      <c r="F46">
        <v>1.7892279138390769E-3</v>
      </c>
      <c r="G46">
        <v>2.2802491880942401E-3</v>
      </c>
      <c r="H46">
        <f t="shared" si="0"/>
        <v>3</v>
      </c>
      <c r="I46">
        <v>8.5264941871079594E-2</v>
      </c>
      <c r="J46">
        <v>0.60884039138916402</v>
      </c>
      <c r="K46" t="s">
        <v>1268</v>
      </c>
    </row>
    <row r="47" spans="1:11" x14ac:dyDescent="0.2">
      <c r="A47" t="s">
        <v>47</v>
      </c>
      <c r="B47">
        <v>3.1736379286111931E-3</v>
      </c>
      <c r="C47">
        <v>2.6245031469837809E-3</v>
      </c>
      <c r="D47">
        <v>2.3034415516951846E-3</v>
      </c>
      <c r="E47">
        <v>1.7394249151942479E-3</v>
      </c>
      <c r="F47">
        <v>2.4519049189646609E-3</v>
      </c>
      <c r="G47">
        <v>1.7576920824893098E-3</v>
      </c>
      <c r="H47">
        <f t="shared" si="0"/>
        <v>3</v>
      </c>
      <c r="I47">
        <v>0.44555126970334419</v>
      </c>
      <c r="J47">
        <v>0.10659296330859368</v>
      </c>
      <c r="K47" t="s">
        <v>1268</v>
      </c>
    </row>
    <row r="48" spans="1:11" x14ac:dyDescent="0.2">
      <c r="A48" t="s">
        <v>48</v>
      </c>
      <c r="B48">
        <v>3.1736379286111931E-3</v>
      </c>
      <c r="C48">
        <v>2.6245031469837809E-3</v>
      </c>
      <c r="D48">
        <v>2.3034415516951846E-3</v>
      </c>
      <c r="E48">
        <v>2.3192332202589972E-3</v>
      </c>
      <c r="F48">
        <v>2.4519049189646609E-3</v>
      </c>
      <c r="G48">
        <v>1.7576920824893098E-3</v>
      </c>
      <c r="H48">
        <f t="shared" si="0"/>
        <v>3</v>
      </c>
      <c r="I48">
        <v>0.31137923746201174</v>
      </c>
      <c r="J48">
        <v>0.18881604188481596</v>
      </c>
      <c r="K48" t="s">
        <v>1268</v>
      </c>
    </row>
    <row r="49" spans="1:11" x14ac:dyDescent="0.2">
      <c r="A49" t="s">
        <v>49</v>
      </c>
      <c r="B49">
        <v>2.3968734006294332E-3</v>
      </c>
      <c r="C49">
        <v>1.5857137895062844E-3</v>
      </c>
      <c r="D49">
        <v>2.0296058427524007E-3</v>
      </c>
      <c r="E49">
        <v>2.3354516343866826E-3</v>
      </c>
      <c r="F49">
        <v>1.8517883304068768E-3</v>
      </c>
      <c r="G49">
        <v>1.4749863629280923E-3</v>
      </c>
      <c r="H49">
        <f t="shared" si="0"/>
        <v>3</v>
      </c>
      <c r="I49">
        <v>8.6521913373406603E-2</v>
      </c>
      <c r="J49">
        <v>0.75024251578048784</v>
      </c>
      <c r="K49" t="s">
        <v>1268</v>
      </c>
    </row>
    <row r="50" spans="1:11" x14ac:dyDescent="0.2">
      <c r="A50" t="s">
        <v>50</v>
      </c>
      <c r="B50">
        <v>2.0119666868176622E-3</v>
      </c>
      <c r="C50">
        <v>1.9966031487997369E-3</v>
      </c>
      <c r="D50">
        <v>1.2516814469588928E-3</v>
      </c>
      <c r="E50">
        <v>2.2054595151142164E-3</v>
      </c>
      <c r="F50">
        <v>1.6654448506175053E-3</v>
      </c>
      <c r="G50">
        <v>1.5918720747072994E-3</v>
      </c>
      <c r="H50">
        <f t="shared" si="0"/>
        <v>3</v>
      </c>
      <c r="I50">
        <v>-5.4502664346982033E-2</v>
      </c>
      <c r="J50">
        <v>0.84168072560239027</v>
      </c>
      <c r="K50" t="s">
        <v>1268</v>
      </c>
    </row>
    <row r="51" spans="1:11" x14ac:dyDescent="0.2">
      <c r="A51" t="s">
        <v>51</v>
      </c>
      <c r="B51">
        <v>2.2402150084314307E-3</v>
      </c>
      <c r="C51">
        <v>3.1123519672466484E-3</v>
      </c>
      <c r="D51">
        <v>2.9267257362715288E-3</v>
      </c>
      <c r="E51">
        <v>1.4733952222821865E-3</v>
      </c>
      <c r="F51">
        <v>3.1153615440962751E-3</v>
      </c>
      <c r="G51">
        <v>2.4814476458672611E-3</v>
      </c>
      <c r="H51">
        <f t="shared" si="0"/>
        <v>3</v>
      </c>
      <c r="I51">
        <v>0.2277555990997934</v>
      </c>
      <c r="J51">
        <v>0.5019246188790798</v>
      </c>
      <c r="K51" t="s">
        <v>1268</v>
      </c>
    </row>
    <row r="52" spans="1:11" x14ac:dyDescent="0.2">
      <c r="A52" t="s">
        <v>52</v>
      </c>
      <c r="B52">
        <v>4.9782555742920688E-4</v>
      </c>
      <c r="C52">
        <v>9.8804824357036467E-4</v>
      </c>
      <c r="D52">
        <v>5.4198624745769057E-4</v>
      </c>
      <c r="E52">
        <v>1.0914038683571753E-3</v>
      </c>
      <c r="F52">
        <v>0</v>
      </c>
      <c r="G52">
        <v>5.5143281019272468E-4</v>
      </c>
      <c r="H52">
        <f t="shared" si="0"/>
        <v>3</v>
      </c>
      <c r="I52">
        <v>0.30376902613907375</v>
      </c>
      <c r="J52">
        <v>0.73373841367173676</v>
      </c>
      <c r="K52" t="s">
        <v>1268</v>
      </c>
    </row>
    <row r="53" spans="1:11" x14ac:dyDescent="0.2">
      <c r="A53" t="s">
        <v>53</v>
      </c>
      <c r="B53">
        <v>1.9234169264310264E-3</v>
      </c>
      <c r="C53">
        <v>1.9087295614427496E-3</v>
      </c>
      <c r="D53">
        <v>2.0940377742683495E-3</v>
      </c>
      <c r="E53">
        <v>2.1083938365990887E-3</v>
      </c>
      <c r="F53">
        <v>1.7832035774288445E-3</v>
      </c>
      <c r="G53">
        <v>2.1305358575627997E-3</v>
      </c>
      <c r="H53">
        <f t="shared" si="0"/>
        <v>3</v>
      </c>
      <c r="I53">
        <v>-2.317115114207061E-2</v>
      </c>
      <c r="J53">
        <v>0.81364840366172164</v>
      </c>
      <c r="K53" t="s">
        <v>1268</v>
      </c>
    </row>
    <row r="54" spans="1:11" x14ac:dyDescent="0.2">
      <c r="A54" t="s">
        <v>54</v>
      </c>
      <c r="B54">
        <v>1.2186769645866984E-3</v>
      </c>
      <c r="C54">
        <v>1.5117138126626577E-3</v>
      </c>
      <c r="D54">
        <v>1.3267823337764263E-3</v>
      </c>
      <c r="E54">
        <v>1.3358783348691825E-3</v>
      </c>
      <c r="F54">
        <v>1.0592229249927335E-3</v>
      </c>
      <c r="G54">
        <v>1.0124306395138424E-3</v>
      </c>
      <c r="H54">
        <f t="shared" si="0"/>
        <v>3</v>
      </c>
      <c r="I54">
        <v>0.25174769783004874</v>
      </c>
      <c r="J54">
        <v>0.17703972569724113</v>
      </c>
      <c r="K54" t="s">
        <v>1268</v>
      </c>
    </row>
    <row r="55" spans="1:11" x14ac:dyDescent="0.2">
      <c r="A55" t="s">
        <v>55</v>
      </c>
      <c r="B55">
        <v>2.0665549302584514E-3</v>
      </c>
      <c r="C55">
        <v>1.7578067589100672E-3</v>
      </c>
      <c r="D55">
        <v>1.9284626944424802E-3</v>
      </c>
      <c r="E55">
        <v>1.6180696885527888E-3</v>
      </c>
      <c r="F55">
        <v>2.052757606575065E-3</v>
      </c>
      <c r="G55">
        <v>2.2890873632418918E-3</v>
      </c>
      <c r="H55">
        <f t="shared" si="0"/>
        <v>3</v>
      </c>
      <c r="I55">
        <v>-5.1021242731628356E-2</v>
      </c>
      <c r="J55">
        <v>0.76511555674930742</v>
      </c>
      <c r="K55" t="s">
        <v>1268</v>
      </c>
    </row>
    <row r="56" spans="1:11" x14ac:dyDescent="0.2">
      <c r="A56" t="s">
        <v>56</v>
      </c>
      <c r="B56">
        <v>1.5901317387613495E-3</v>
      </c>
      <c r="C56">
        <v>7.889946830180886E-4</v>
      </c>
      <c r="D56">
        <v>1.038712683019123E-3</v>
      </c>
      <c r="E56">
        <v>1.2201393977145456E-3</v>
      </c>
      <c r="F56">
        <v>1.6584910099051149E-3</v>
      </c>
      <c r="G56">
        <v>1.4090892686344362E-3</v>
      </c>
      <c r="H56">
        <f t="shared" si="0"/>
        <v>3</v>
      </c>
      <c r="I56">
        <v>-0.32712610439180811</v>
      </c>
      <c r="J56">
        <v>0.34104709536286554</v>
      </c>
      <c r="K56" t="s">
        <v>1268</v>
      </c>
    </row>
    <row r="57" spans="1:11" x14ac:dyDescent="0.2">
      <c r="A57" t="s">
        <v>57</v>
      </c>
      <c r="B57">
        <v>2.573219942117184E-3</v>
      </c>
      <c r="C57">
        <v>3.0642847553972795E-3</v>
      </c>
      <c r="D57">
        <v>3.3617795619335128E-3</v>
      </c>
      <c r="E57">
        <v>2.8206890516663482E-3</v>
      </c>
      <c r="F57">
        <v>1.7892279138390769E-3</v>
      </c>
      <c r="G57">
        <v>4.5604983761884802E-3</v>
      </c>
      <c r="H57">
        <f t="shared" si="0"/>
        <v>3</v>
      </c>
      <c r="I57">
        <v>-2.7176813031587196E-2</v>
      </c>
      <c r="J57">
        <v>0.94915986046344591</v>
      </c>
      <c r="K57" t="s">
        <v>1268</v>
      </c>
    </row>
    <row r="58" spans="1:11" x14ac:dyDescent="0.2">
      <c r="A58" t="s">
        <v>58</v>
      </c>
      <c r="B58">
        <v>1.7618772842111963E-3</v>
      </c>
      <c r="C58">
        <v>1.7484234488091236E-3</v>
      </c>
      <c r="D58">
        <v>1.7706169934738787E-3</v>
      </c>
      <c r="E58">
        <v>1.4856298208064753E-3</v>
      </c>
      <c r="F58">
        <v>1.7276767756405794E-3</v>
      </c>
      <c r="G58">
        <v>1.9516011734400877E-3</v>
      </c>
      <c r="H58">
        <f t="shared" si="0"/>
        <v>3</v>
      </c>
      <c r="I58">
        <v>3.2046078251923793E-2</v>
      </c>
      <c r="J58">
        <v>0.78831147537523227</v>
      </c>
      <c r="K58" t="s">
        <v>1268</v>
      </c>
    </row>
    <row r="59" spans="1:11" x14ac:dyDescent="0.2">
      <c r="A59" t="s">
        <v>59</v>
      </c>
      <c r="B59">
        <v>1.4371190620126159E-3</v>
      </c>
      <c r="C59">
        <v>1.5846056736505847E-3</v>
      </c>
      <c r="D59">
        <v>1.0430678724657441E-3</v>
      </c>
      <c r="E59">
        <v>2.27547410289562E-3</v>
      </c>
      <c r="F59">
        <v>1.4803954227711161E-3</v>
      </c>
      <c r="G59">
        <v>1.5918720747072994E-3</v>
      </c>
      <c r="H59">
        <f t="shared" si="0"/>
        <v>3</v>
      </c>
      <c r="I59">
        <v>-0.39574801127379305</v>
      </c>
      <c r="J59">
        <v>0.22264525559169662</v>
      </c>
      <c r="K59" t="s">
        <v>1268</v>
      </c>
    </row>
    <row r="60" spans="1:11" x14ac:dyDescent="0.2">
      <c r="A60" t="s">
        <v>60</v>
      </c>
      <c r="B60">
        <v>1.2694551714444774E-3</v>
      </c>
      <c r="C60">
        <v>1.5747018881902685E-3</v>
      </c>
      <c r="D60">
        <v>1.3820649310171108E-3</v>
      </c>
      <c r="E60">
        <v>1.3915399321553985E-3</v>
      </c>
      <c r="F60">
        <v>1.4711429513787964E-3</v>
      </c>
      <c r="G60">
        <v>2.109230498987172E-3</v>
      </c>
      <c r="H60">
        <f t="shared" si="0"/>
        <v>3</v>
      </c>
      <c r="I60">
        <v>-0.23443261323597428</v>
      </c>
      <c r="J60">
        <v>0.36592363543717132</v>
      </c>
      <c r="K60" t="s">
        <v>1268</v>
      </c>
    </row>
    <row r="61" spans="1:11" x14ac:dyDescent="0.2">
      <c r="A61" t="s">
        <v>61</v>
      </c>
      <c r="B61">
        <v>1.7550071494624112E-3</v>
      </c>
      <c r="C61">
        <v>1.3932846199655833E-3</v>
      </c>
      <c r="D61">
        <v>1.528551075779293E-3</v>
      </c>
      <c r="E61">
        <v>1.9237879246387997E-3</v>
      </c>
      <c r="F61">
        <v>1.6270705453037381E-3</v>
      </c>
      <c r="G61">
        <v>2.3327894919673792E-3</v>
      </c>
      <c r="H61">
        <f t="shared" si="0"/>
        <v>3</v>
      </c>
      <c r="I61">
        <v>-0.33117597691893202</v>
      </c>
      <c r="J61">
        <v>0.1554625029254349</v>
      </c>
      <c r="K61" t="s">
        <v>1268</v>
      </c>
    </row>
    <row r="62" spans="1:11" x14ac:dyDescent="0.2">
      <c r="A62" t="s">
        <v>62</v>
      </c>
      <c r="B62">
        <v>2.5389103428889548E-3</v>
      </c>
      <c r="C62">
        <v>1.4397274406311028E-3</v>
      </c>
      <c r="D62">
        <v>2.3692541674579042E-3</v>
      </c>
      <c r="E62">
        <v>2.7830798643107969E-3</v>
      </c>
      <c r="F62">
        <v>2.9422859027575929E-3</v>
      </c>
      <c r="G62">
        <v>2.4105491416996248E-3</v>
      </c>
      <c r="H62">
        <f t="shared" si="0"/>
        <v>3</v>
      </c>
      <c r="I62">
        <v>-0.35802701861828479</v>
      </c>
      <c r="J62">
        <v>0.18833182988935743</v>
      </c>
      <c r="K62" t="s">
        <v>1268</v>
      </c>
    </row>
    <row r="63" spans="1:11" x14ac:dyDescent="0.2">
      <c r="A63" t="s">
        <v>63</v>
      </c>
      <c r="B63">
        <v>2.1157586190741289E-3</v>
      </c>
      <c r="C63">
        <v>3.674304405777293E-3</v>
      </c>
      <c r="D63">
        <v>2.8793019396189811E-3</v>
      </c>
      <c r="E63">
        <v>8.1173162709064911E-3</v>
      </c>
      <c r="F63">
        <v>8.5816672163763121E-3</v>
      </c>
      <c r="G63">
        <v>9.3743577732763195E-3</v>
      </c>
      <c r="H63">
        <f t="shared" si="0"/>
        <v>3</v>
      </c>
      <c r="I63">
        <v>-1.5885772497187232</v>
      </c>
      <c r="J63">
        <v>5.6384720683318461E-4</v>
      </c>
      <c r="K63" t="s">
        <v>1267</v>
      </c>
    </row>
    <row r="64" spans="1:11" x14ac:dyDescent="0.2">
      <c r="A64" t="s">
        <v>64</v>
      </c>
      <c r="B64">
        <v>6.1924642509486702E-4</v>
      </c>
      <c r="C64">
        <v>1.2290356200509414E-3</v>
      </c>
      <c r="D64">
        <v>2.022534045390894E-3</v>
      </c>
      <c r="E64">
        <v>1.357599933810145E-3</v>
      </c>
      <c r="F64">
        <v>1.4352614159793139E-3</v>
      </c>
      <c r="G64">
        <v>6.8592861755680391E-4</v>
      </c>
      <c r="H64">
        <f t="shared" si="0"/>
        <v>3</v>
      </c>
      <c r="I64">
        <v>0.15405218563175524</v>
      </c>
      <c r="J64">
        <v>0.79509537703999988</v>
      </c>
      <c r="K64" t="s">
        <v>1268</v>
      </c>
    </row>
    <row r="65" spans="1:11" x14ac:dyDescent="0.2">
      <c r="A65" t="s">
        <v>65</v>
      </c>
      <c r="B65">
        <v>2.2301239498348927E-3</v>
      </c>
      <c r="C65">
        <v>1.8726184616316705E-3</v>
      </c>
      <c r="D65">
        <v>2.0544208434038133E-3</v>
      </c>
      <c r="E65">
        <v>1.692413430999809E-3</v>
      </c>
      <c r="F65">
        <v>1.7892279138390769E-3</v>
      </c>
      <c r="G65">
        <v>2.0902284224197198E-3</v>
      </c>
      <c r="H65">
        <f t="shared" si="0"/>
        <v>3</v>
      </c>
      <c r="I65">
        <v>0.14410428372514475</v>
      </c>
      <c r="J65">
        <v>0.28476425926097193</v>
      </c>
      <c r="K65" t="s">
        <v>1268</v>
      </c>
    </row>
    <row r="66" spans="1:11" x14ac:dyDescent="0.2">
      <c r="A66" t="s">
        <v>66</v>
      </c>
      <c r="B66">
        <v>2.6513937125106171E-3</v>
      </c>
      <c r="C66">
        <v>2.6311474587482966E-3</v>
      </c>
      <c r="D66">
        <v>3.1490087035832906E-3</v>
      </c>
      <c r="E66">
        <v>1.585298656885897E-3</v>
      </c>
      <c r="F66">
        <v>2.2346475210817162E-3</v>
      </c>
      <c r="G66">
        <v>2.6699120240343951E-3</v>
      </c>
      <c r="H66">
        <f t="shared" ref="H66:H129" si="1">MAX(COUNT(B66:D66),COUNT(E66:G66))</f>
        <v>3</v>
      </c>
      <c r="I66">
        <v>0.37761089269768139</v>
      </c>
      <c r="J66">
        <v>0.14468520387543471</v>
      </c>
      <c r="K66" t="s">
        <v>1268</v>
      </c>
    </row>
    <row r="67" spans="1:11" x14ac:dyDescent="0.2">
      <c r="A67" t="s">
        <v>67</v>
      </c>
      <c r="B67">
        <v>1.6988991142007875E-3</v>
      </c>
      <c r="C67">
        <v>1.9669138826465806E-3</v>
      </c>
      <c r="D67">
        <v>1.8496036251530105E-3</v>
      </c>
      <c r="E67">
        <v>2.1726645780864957E-3</v>
      </c>
      <c r="F67">
        <v>1.6406798714261673E-3</v>
      </c>
      <c r="G67">
        <v>1.2545608915908828E-3</v>
      </c>
      <c r="H67">
        <f t="shared" si="1"/>
        <v>3</v>
      </c>
      <c r="I67">
        <v>0.12208028991505471</v>
      </c>
      <c r="J67">
        <v>0.61905636393974661</v>
      </c>
      <c r="K67" t="s">
        <v>1268</v>
      </c>
    </row>
    <row r="68" spans="1:11" x14ac:dyDescent="0.2">
      <c r="A68" t="s">
        <v>68</v>
      </c>
      <c r="B68">
        <v>1.9732463804836434E-3</v>
      </c>
      <c r="C68">
        <v>7.8327140552469313E-4</v>
      </c>
      <c r="D68">
        <v>8.5931498301582024E-4</v>
      </c>
      <c r="E68">
        <v>8.6520617543340834E-4</v>
      </c>
      <c r="F68">
        <v>9.1470028065002889E-4</v>
      </c>
      <c r="G68">
        <v>8.7429243481333555E-4</v>
      </c>
      <c r="H68">
        <f t="shared" si="1"/>
        <v>3</v>
      </c>
      <c r="I68">
        <v>0.44605147286706148</v>
      </c>
      <c r="J68">
        <v>0.45180618160300762</v>
      </c>
      <c r="K68" t="s">
        <v>1268</v>
      </c>
    </row>
    <row r="69" spans="1:11" x14ac:dyDescent="0.2">
      <c r="A69" t="s">
        <v>69</v>
      </c>
      <c r="B69">
        <v>1.9732463804836434E-3</v>
      </c>
      <c r="C69">
        <v>1.1749071082870397E-3</v>
      </c>
      <c r="D69">
        <v>4.2965749150791012E-4</v>
      </c>
      <c r="E69">
        <v>4.3260308771670417E-4</v>
      </c>
      <c r="F69">
        <v>9.1470028065002889E-4</v>
      </c>
      <c r="G69">
        <v>1.3114386522200031E-3</v>
      </c>
      <c r="H69">
        <f t="shared" si="1"/>
        <v>3</v>
      </c>
      <c r="I69">
        <v>0.42833337184648146</v>
      </c>
      <c r="J69">
        <v>0.58256492091044687</v>
      </c>
      <c r="K69" t="s">
        <v>1268</v>
      </c>
    </row>
    <row r="70" spans="1:11" x14ac:dyDescent="0.2">
      <c r="A70" t="s">
        <v>70</v>
      </c>
      <c r="B70">
        <v>1.9939086462478703E-3</v>
      </c>
      <c r="C70">
        <v>1.5829464006938826E-3</v>
      </c>
      <c r="D70">
        <v>2.6049391369956012E-3</v>
      </c>
      <c r="E70">
        <v>1.7485318519230139E-3</v>
      </c>
      <c r="F70">
        <v>1.3864174410899651E-3</v>
      </c>
      <c r="G70">
        <v>1.325170994128066E-3</v>
      </c>
      <c r="H70">
        <f t="shared" si="1"/>
        <v>3</v>
      </c>
      <c r="I70">
        <v>0.47094300263485933</v>
      </c>
      <c r="J70">
        <v>0.15214525122432607</v>
      </c>
      <c r="K70" t="s">
        <v>1268</v>
      </c>
    </row>
    <row r="71" spans="1:11" x14ac:dyDescent="0.2">
      <c r="A71" t="s">
        <v>71</v>
      </c>
      <c r="B71">
        <v>1.5704600059106937E-3</v>
      </c>
      <c r="C71">
        <v>1.1688508860793745E-3</v>
      </c>
      <c r="D71">
        <v>1.2823282865107213E-3</v>
      </c>
      <c r="E71">
        <v>1.7214926995736887E-3</v>
      </c>
      <c r="F71">
        <v>1.819970661499542E-3</v>
      </c>
      <c r="G71">
        <v>1.3046786591673228E-3</v>
      </c>
      <c r="H71">
        <f t="shared" si="1"/>
        <v>3</v>
      </c>
      <c r="I71">
        <v>-0.2690530359532986</v>
      </c>
      <c r="J71">
        <v>0.23756102522945655</v>
      </c>
      <c r="K71" t="s">
        <v>1268</v>
      </c>
    </row>
    <row r="72" spans="1:11" x14ac:dyDescent="0.2">
      <c r="A72" t="s">
        <v>72</v>
      </c>
      <c r="B72">
        <v>1.6438987831655103E-3</v>
      </c>
      <c r="C72">
        <v>1.6313458410028682E-3</v>
      </c>
      <c r="D72">
        <v>2.3862991614683931E-3</v>
      </c>
      <c r="E72">
        <v>1.2013294378319986E-3</v>
      </c>
      <c r="F72">
        <v>1.9050772032243408E-3</v>
      </c>
      <c r="G72">
        <v>1.2139456109278688E-3</v>
      </c>
      <c r="H72">
        <f t="shared" si="1"/>
        <v>3</v>
      </c>
      <c r="I72">
        <v>0.39004655506101565</v>
      </c>
      <c r="J72">
        <v>0.26016751099921726</v>
      </c>
      <c r="K72" t="s">
        <v>1268</v>
      </c>
    </row>
    <row r="73" spans="1:11" x14ac:dyDescent="0.2">
      <c r="A73" t="s">
        <v>73</v>
      </c>
      <c r="B73">
        <v>7.0200285978496443E-4</v>
      </c>
      <c r="C73">
        <v>8.7080288747848952E-4</v>
      </c>
      <c r="D73">
        <v>3.8213776894482324E-4</v>
      </c>
      <c r="E73">
        <v>9.6189396231939985E-4</v>
      </c>
      <c r="F73">
        <v>6.1015145448890177E-4</v>
      </c>
      <c r="G73">
        <v>7.7759649732245966E-4</v>
      </c>
      <c r="H73">
        <f t="shared" si="1"/>
        <v>3</v>
      </c>
      <c r="I73">
        <v>-0.26531398191138961</v>
      </c>
      <c r="J73">
        <v>0.4954768888256777</v>
      </c>
      <c r="K73" t="s">
        <v>1268</v>
      </c>
    </row>
    <row r="74" spans="1:11" x14ac:dyDescent="0.2">
      <c r="A74" t="s">
        <v>74</v>
      </c>
      <c r="B74">
        <v>3.7547265634273273E-3</v>
      </c>
      <c r="C74">
        <v>4.7906423640718026E-3</v>
      </c>
      <c r="D74">
        <v>4.0877976832900459E-3</v>
      </c>
      <c r="E74">
        <v>1.0583543145970636E-2</v>
      </c>
      <c r="F74">
        <v>1.0567364862016707E-2</v>
      </c>
      <c r="G74">
        <v>1.0100540417685048E-2</v>
      </c>
      <c r="H74">
        <f t="shared" si="1"/>
        <v>3</v>
      </c>
      <c r="I74">
        <v>-1.3067067483418173</v>
      </c>
      <c r="J74">
        <v>5.5469942889906689E-5</v>
      </c>
      <c r="K74" t="s">
        <v>1267</v>
      </c>
    </row>
    <row r="75" spans="1:11" x14ac:dyDescent="0.2">
      <c r="A75" t="s">
        <v>75</v>
      </c>
      <c r="B75">
        <v>2.0725798717460852E-3</v>
      </c>
      <c r="C75">
        <v>3.5993186015777561E-3</v>
      </c>
      <c r="D75">
        <v>2.8205406755451245E-3</v>
      </c>
      <c r="E75">
        <v>7.9516567551737045E-3</v>
      </c>
      <c r="F75">
        <v>9.0069976615028361E-3</v>
      </c>
      <c r="G75">
        <v>9.183044349331905E-3</v>
      </c>
      <c r="H75">
        <f t="shared" si="1"/>
        <v>3</v>
      </c>
      <c r="I75">
        <v>-1.622102013963536</v>
      </c>
      <c r="J75">
        <v>5.494954985673082E-4</v>
      </c>
      <c r="K75" t="s">
        <v>1267</v>
      </c>
    </row>
    <row r="76" spans="1:11" x14ac:dyDescent="0.2">
      <c r="A76" t="s">
        <v>76</v>
      </c>
      <c r="B76">
        <v>1.7180596305263602E-3</v>
      </c>
      <c r="C76">
        <v>5.6831346340701413E-4</v>
      </c>
      <c r="D76">
        <v>2.4939517552188466E-3</v>
      </c>
      <c r="E76">
        <v>1.2555247508169007E-3</v>
      </c>
      <c r="F76">
        <v>1.3273470238004178E-3</v>
      </c>
      <c r="G76">
        <v>6.34355037289375E-4</v>
      </c>
      <c r="H76">
        <f t="shared" si="1"/>
        <v>3</v>
      </c>
      <c r="I76">
        <v>0.57129101211800182</v>
      </c>
      <c r="J76">
        <v>0.43493657787824497</v>
      </c>
      <c r="K76" t="s">
        <v>1268</v>
      </c>
    </row>
    <row r="77" spans="1:11" x14ac:dyDescent="0.2">
      <c r="A77" t="s">
        <v>77</v>
      </c>
      <c r="B77">
        <v>3.728469734312451E-3</v>
      </c>
      <c r="C77">
        <v>4.7571413685188538E-3</v>
      </c>
      <c r="D77">
        <v>4.0592116855048014E-3</v>
      </c>
      <c r="E77">
        <v>9.3418065375467305E-3</v>
      </c>
      <c r="F77">
        <v>1.0493467205638967E-2</v>
      </c>
      <c r="G77">
        <v>1.0029907267911026E-2</v>
      </c>
      <c r="H77">
        <f t="shared" si="1"/>
        <v>3</v>
      </c>
      <c r="I77">
        <v>-1.2513723749167383</v>
      </c>
      <c r="J77">
        <v>2.155463012261782E-4</v>
      </c>
      <c r="K77" t="s">
        <v>1267</v>
      </c>
    </row>
    <row r="78" spans="1:11" x14ac:dyDescent="0.2">
      <c r="A78" t="s">
        <v>78</v>
      </c>
      <c r="B78">
        <v>2.365444418840641E-3</v>
      </c>
      <c r="C78">
        <v>2.3473816966811454E-3</v>
      </c>
      <c r="D78">
        <v>2.060221015180786E-3</v>
      </c>
      <c r="E78">
        <v>2.5929315506001212E-3</v>
      </c>
      <c r="F78">
        <v>1.0965040631394755E-3</v>
      </c>
      <c r="G78">
        <v>2.0961296884344565E-3</v>
      </c>
      <c r="H78">
        <f t="shared" si="1"/>
        <v>3</v>
      </c>
      <c r="I78">
        <v>0.22734710427965316</v>
      </c>
      <c r="J78">
        <v>0.50593264102294588</v>
      </c>
      <c r="K78" t="s">
        <v>1268</v>
      </c>
    </row>
    <row r="79" spans="1:11" x14ac:dyDescent="0.2">
      <c r="A79" t="s">
        <v>79</v>
      </c>
      <c r="B79">
        <v>2.1157586190741289E-3</v>
      </c>
      <c r="C79">
        <v>4.1992050351740487E-3</v>
      </c>
      <c r="D79">
        <v>3.0712554022602461E-3</v>
      </c>
      <c r="E79">
        <v>1.5461554801726649E-3</v>
      </c>
      <c r="F79">
        <v>8.1730163965488688E-4</v>
      </c>
      <c r="G79">
        <v>1.5623929622127198E-3</v>
      </c>
      <c r="H79">
        <f t="shared" si="1"/>
        <v>3</v>
      </c>
      <c r="I79">
        <v>1.2575390494176859</v>
      </c>
      <c r="J79">
        <v>4.8872164406887325E-2</v>
      </c>
      <c r="K79" t="s">
        <v>1266</v>
      </c>
    </row>
    <row r="80" spans="1:11" x14ac:dyDescent="0.2">
      <c r="A80" t="s">
        <v>80</v>
      </c>
      <c r="B80">
        <v>1.7180596305263602E-3</v>
      </c>
      <c r="C80">
        <v>1.7049403902210424E-3</v>
      </c>
      <c r="D80">
        <v>2.4939517552188466E-3</v>
      </c>
      <c r="E80">
        <v>3.1388118770422518E-3</v>
      </c>
      <c r="F80">
        <v>3.3183675595010445E-3</v>
      </c>
      <c r="G80">
        <v>3.1717751864468748E-3</v>
      </c>
      <c r="H80">
        <f t="shared" si="1"/>
        <v>3</v>
      </c>
      <c r="I80">
        <v>-0.70252504199469923</v>
      </c>
      <c r="J80">
        <v>9.7278469359933697E-3</v>
      </c>
      <c r="K80" t="s">
        <v>1267</v>
      </c>
    </row>
    <row r="81" spans="1:11" x14ac:dyDescent="0.2">
      <c r="A81" t="s">
        <v>81</v>
      </c>
      <c r="B81">
        <v>2.1762088653333898E-3</v>
      </c>
      <c r="C81">
        <v>2.5915093931359848E-3</v>
      </c>
      <c r="D81">
        <v>3.7908066679326466E-3</v>
      </c>
      <c r="E81">
        <v>3.8167952424833784E-3</v>
      </c>
      <c r="F81">
        <v>5.0439186904415881E-3</v>
      </c>
      <c r="G81">
        <v>4.8210982833992496E-3</v>
      </c>
      <c r="H81">
        <f t="shared" si="1"/>
        <v>3</v>
      </c>
      <c r="I81">
        <v>-0.67682526151625166</v>
      </c>
      <c r="J81">
        <v>4.9705845956865023E-2</v>
      </c>
      <c r="K81" t="s">
        <v>1267</v>
      </c>
    </row>
    <row r="82" spans="1:11" x14ac:dyDescent="0.2">
      <c r="A82" t="s">
        <v>82</v>
      </c>
      <c r="B82">
        <v>1.4081351481568993E-3</v>
      </c>
      <c r="C82">
        <v>8.8924341921332807E-4</v>
      </c>
      <c r="D82">
        <v>1.8117825986442796E-3</v>
      </c>
      <c r="E82">
        <v>1.1225868360245231E-3</v>
      </c>
      <c r="F82">
        <v>1.186804397750962E-3</v>
      </c>
      <c r="G82">
        <v>5.6718803334108829E-4</v>
      </c>
      <c r="H82">
        <f t="shared" si="1"/>
        <v>3</v>
      </c>
      <c r="I82">
        <v>0.51448969004590239</v>
      </c>
      <c r="J82">
        <v>0.28312570507129092</v>
      </c>
      <c r="K82" t="s">
        <v>1268</v>
      </c>
    </row>
    <row r="83" spans="1:11" x14ac:dyDescent="0.2">
      <c r="A83" t="s">
        <v>83</v>
      </c>
      <c r="B83">
        <v>2.4570100092473754E-3</v>
      </c>
      <c r="C83">
        <v>1.741605774956979E-3</v>
      </c>
      <c r="D83">
        <v>7.6427553788964648E-4</v>
      </c>
      <c r="E83">
        <v>1.9237879246387997E-3</v>
      </c>
      <c r="F83">
        <v>2.0338381816296727E-3</v>
      </c>
      <c r="G83">
        <v>2.3327894919673792E-3</v>
      </c>
      <c r="H83">
        <f t="shared" si="1"/>
        <v>3</v>
      </c>
      <c r="I83">
        <v>-0.34197447423460803</v>
      </c>
      <c r="J83">
        <v>0.43085268785195419</v>
      </c>
      <c r="K83" t="s">
        <v>1268</v>
      </c>
    </row>
    <row r="84" spans="1:11" x14ac:dyDescent="0.2">
      <c r="A84" t="s">
        <v>84</v>
      </c>
      <c r="B84">
        <v>1.3269566252032863E-3</v>
      </c>
      <c r="C84">
        <v>1.5801886543512103E-3</v>
      </c>
      <c r="D84">
        <v>2.022534045390894E-3</v>
      </c>
      <c r="E84">
        <v>1.1636570861229812E-3</v>
      </c>
      <c r="F84">
        <v>1.2302240708394116E-3</v>
      </c>
      <c r="G84">
        <v>1.4698470376217224E-3</v>
      </c>
      <c r="H84">
        <f t="shared" si="1"/>
        <v>3</v>
      </c>
      <c r="I84">
        <v>0.35150019543128402</v>
      </c>
      <c r="J84">
        <v>0.18710399487204998</v>
      </c>
      <c r="K84" t="s">
        <v>1268</v>
      </c>
    </row>
    <row r="85" spans="1:11" x14ac:dyDescent="0.2">
      <c r="A85" t="s">
        <v>85</v>
      </c>
      <c r="B85">
        <v>1.2186769645866984E-3</v>
      </c>
      <c r="C85">
        <v>1.2093710501301263E-3</v>
      </c>
      <c r="D85">
        <v>9.9508675033231977E-4</v>
      </c>
      <c r="E85">
        <v>1.3358783348691825E-3</v>
      </c>
      <c r="F85">
        <v>1.7653715416545558E-3</v>
      </c>
      <c r="G85">
        <v>1.3499075193517901E-3</v>
      </c>
      <c r="H85">
        <f t="shared" si="1"/>
        <v>3</v>
      </c>
      <c r="I85">
        <v>-0.37886242556282079</v>
      </c>
      <c r="J85">
        <v>9.6950594595789738E-2</v>
      </c>
      <c r="K85" t="s">
        <v>1268</v>
      </c>
    </row>
    <row r="86" spans="1:11" x14ac:dyDescent="0.2">
      <c r="A86" t="s">
        <v>86</v>
      </c>
      <c r="B86">
        <v>1.6926068952593033E-3</v>
      </c>
      <c r="C86">
        <v>2.2395760187594932E-3</v>
      </c>
      <c r="D86">
        <v>2.4570043218081969E-3</v>
      </c>
      <c r="E86">
        <v>1.8553865762071979E-3</v>
      </c>
      <c r="F86">
        <v>1.9615239351717289E-3</v>
      </c>
      <c r="G86">
        <v>1.249914369770176E-3</v>
      </c>
      <c r="H86">
        <f t="shared" si="1"/>
        <v>3</v>
      </c>
      <c r="I86">
        <v>0.33455045107720915</v>
      </c>
      <c r="J86">
        <v>0.23741175488210481</v>
      </c>
      <c r="K86" t="s">
        <v>1268</v>
      </c>
    </row>
    <row r="87" spans="1:11" x14ac:dyDescent="0.2">
      <c r="A87" t="s">
        <v>87</v>
      </c>
      <c r="B87">
        <v>2.2850193086000592E-3</v>
      </c>
      <c r="C87">
        <v>1.5117138126626577E-3</v>
      </c>
      <c r="D87">
        <v>1.658477917220533E-3</v>
      </c>
      <c r="E87">
        <v>1.6698479185864781E-3</v>
      </c>
      <c r="F87">
        <v>1.7653715416545558E-3</v>
      </c>
      <c r="G87">
        <v>8.4369219959486879E-4</v>
      </c>
      <c r="H87">
        <f t="shared" si="1"/>
        <v>3</v>
      </c>
      <c r="I87">
        <v>0.35039111510555226</v>
      </c>
      <c r="J87">
        <v>0.35662208628665876</v>
      </c>
      <c r="K87" t="s">
        <v>1268</v>
      </c>
    </row>
    <row r="88" spans="1:11" x14ac:dyDescent="0.2">
      <c r="A88" t="s">
        <v>88</v>
      </c>
      <c r="B88">
        <v>1.0881044326666949E-3</v>
      </c>
      <c r="C88">
        <v>1.7996593007888781E-3</v>
      </c>
      <c r="D88">
        <v>1.5795027783052696E-3</v>
      </c>
      <c r="E88">
        <v>1.9879141887934261E-3</v>
      </c>
      <c r="F88">
        <v>1.260979672610397E-3</v>
      </c>
      <c r="G88">
        <v>2.008790951416354E-3</v>
      </c>
      <c r="H88">
        <f t="shared" si="1"/>
        <v>3</v>
      </c>
      <c r="I88">
        <v>-0.23503533134159632</v>
      </c>
      <c r="J88">
        <v>0.46116513900043316</v>
      </c>
      <c r="K88" t="s">
        <v>1268</v>
      </c>
    </row>
    <row r="89" spans="1:11" x14ac:dyDescent="0.2">
      <c r="A89" t="s">
        <v>89</v>
      </c>
      <c r="B89">
        <v>1.500833700229924E-3</v>
      </c>
      <c r="C89">
        <v>1.4893732144459681E-3</v>
      </c>
      <c r="D89">
        <v>1.225476293512709E-3</v>
      </c>
      <c r="E89">
        <v>2.0564629539242341E-3</v>
      </c>
      <c r="F89">
        <v>2.1741028838110294E-3</v>
      </c>
      <c r="G89">
        <v>2.0780596049134697E-3</v>
      </c>
      <c r="H89">
        <f t="shared" si="1"/>
        <v>3</v>
      </c>
      <c r="I89">
        <v>-0.58155923900914885</v>
      </c>
      <c r="J89">
        <v>1.9749310196243166E-3</v>
      </c>
      <c r="K89" t="s">
        <v>1267</v>
      </c>
    </row>
    <row r="90" spans="1:11" x14ac:dyDescent="0.2">
      <c r="A90" t="s">
        <v>90</v>
      </c>
      <c r="B90">
        <v>1.7180596305263602E-3</v>
      </c>
      <c r="C90">
        <v>1.7049403902210424E-3</v>
      </c>
      <c r="D90">
        <v>1.8704638164141348E-3</v>
      </c>
      <c r="E90">
        <v>1.8832871262253511E-3</v>
      </c>
      <c r="F90">
        <v>1.9910205357006267E-3</v>
      </c>
      <c r="G90">
        <v>1.26871007457875E-3</v>
      </c>
      <c r="H90">
        <f t="shared" si="1"/>
        <v>3</v>
      </c>
      <c r="I90">
        <v>4.1596945894571434E-2</v>
      </c>
      <c r="J90">
        <v>0.83886913053143641</v>
      </c>
      <c r="K90" t="s">
        <v>1268</v>
      </c>
    </row>
    <row r="91" spans="1:11" x14ac:dyDescent="0.2">
      <c r="A91" t="s">
        <v>91</v>
      </c>
      <c r="B91">
        <v>1.4934766722876204E-3</v>
      </c>
      <c r="C91">
        <v>1.8525904566944335E-3</v>
      </c>
      <c r="D91">
        <v>1.2194690567798037E-3</v>
      </c>
      <c r="E91">
        <v>1.2278293519018221E-3</v>
      </c>
      <c r="F91">
        <v>2.1634455167335244E-3</v>
      </c>
      <c r="G91">
        <v>2.0678730382227175E-3</v>
      </c>
      <c r="H91">
        <f t="shared" si="1"/>
        <v>3</v>
      </c>
      <c r="I91">
        <v>-0.25789148195256334</v>
      </c>
      <c r="J91">
        <v>0.44173509072327211</v>
      </c>
      <c r="K91" t="s">
        <v>1268</v>
      </c>
    </row>
    <row r="92" spans="1:11" x14ac:dyDescent="0.2">
      <c r="A92" t="s">
        <v>92</v>
      </c>
      <c r="B92">
        <v>1.2285050046236877E-3</v>
      </c>
      <c r="C92">
        <v>2.1944232764457938E-3</v>
      </c>
      <c r="D92">
        <v>1.3374821913068814E-3</v>
      </c>
      <c r="E92">
        <v>8.0799092834829588E-4</v>
      </c>
      <c r="F92">
        <v>1.7084240725689251E-3</v>
      </c>
      <c r="G92">
        <v>1.0886350962514436E-3</v>
      </c>
      <c r="H92">
        <f t="shared" si="1"/>
        <v>3</v>
      </c>
      <c r="I92">
        <v>0.40106666923700035</v>
      </c>
      <c r="J92">
        <v>0.39552804781373324</v>
      </c>
      <c r="K92" t="s">
        <v>1268</v>
      </c>
    </row>
    <row r="93" spans="1:11" x14ac:dyDescent="0.2">
      <c r="A93" t="s">
        <v>93</v>
      </c>
      <c r="B93">
        <v>1.1436533076076372E-3</v>
      </c>
      <c r="C93">
        <v>4.5396811191070804E-4</v>
      </c>
      <c r="D93">
        <v>1.2451035414568566E-3</v>
      </c>
      <c r="E93">
        <v>1.5043674942220523E-3</v>
      </c>
      <c r="F93">
        <v>1.3253540102511679E-3</v>
      </c>
      <c r="G93">
        <v>1.2668051044967999E-3</v>
      </c>
      <c r="H93">
        <f t="shared" si="1"/>
        <v>3</v>
      </c>
      <c r="I93">
        <v>-0.52712666358442817</v>
      </c>
      <c r="J93">
        <v>0.18137354856596249</v>
      </c>
      <c r="K93" t="s">
        <v>1268</v>
      </c>
    </row>
    <row r="94" spans="1:11" x14ac:dyDescent="0.2">
      <c r="A94" t="s">
        <v>94</v>
      </c>
      <c r="B94">
        <v>1.6321566490000424E-3</v>
      </c>
      <c r="C94">
        <v>1.0797955804733269E-3</v>
      </c>
      <c r="D94">
        <v>1.7769406255934283E-3</v>
      </c>
      <c r="E94">
        <v>1.7891227699140836E-3</v>
      </c>
      <c r="F94">
        <v>1.8914695089155954E-3</v>
      </c>
      <c r="G94">
        <v>6.026372854249062E-4</v>
      </c>
      <c r="H94">
        <f t="shared" si="1"/>
        <v>3</v>
      </c>
      <c r="I94">
        <v>6.766065904141709E-2</v>
      </c>
      <c r="J94">
        <v>0.88991690188236383</v>
      </c>
      <c r="K94" t="s">
        <v>1268</v>
      </c>
    </row>
    <row r="95" spans="1:11" x14ac:dyDescent="0.2">
      <c r="A95" t="s">
        <v>95</v>
      </c>
      <c r="B95">
        <v>1.5951269169982962E-3</v>
      </c>
      <c r="C95">
        <v>1.5829464006938826E-3</v>
      </c>
      <c r="D95">
        <v>8.6831304566520058E-4</v>
      </c>
      <c r="E95">
        <v>8.7426592596150695E-4</v>
      </c>
      <c r="F95">
        <v>1.3864174410899651E-3</v>
      </c>
      <c r="G95">
        <v>1.325170994128066E-3</v>
      </c>
      <c r="H95">
        <f t="shared" si="1"/>
        <v>3</v>
      </c>
      <c r="I95">
        <v>0.17431718552502637</v>
      </c>
      <c r="J95">
        <v>0.62398902084841967</v>
      </c>
      <c r="K95" t="s">
        <v>1268</v>
      </c>
    </row>
    <row r="96" spans="1:11" x14ac:dyDescent="0.2">
      <c r="A96" t="s">
        <v>96</v>
      </c>
      <c r="B96">
        <v>1.0530042896774467E-3</v>
      </c>
      <c r="C96">
        <v>1.3932846199655833E-3</v>
      </c>
      <c r="D96">
        <v>7.6427553788964648E-4</v>
      </c>
      <c r="E96">
        <v>1.15427275478328E-3</v>
      </c>
      <c r="F96">
        <v>1.2203029089778035E-3</v>
      </c>
      <c r="G96">
        <v>1.9439912433061493E-3</v>
      </c>
      <c r="H96">
        <f t="shared" si="1"/>
        <v>3</v>
      </c>
      <c r="I96">
        <v>-0.42772568225496521</v>
      </c>
      <c r="J96">
        <v>0.30137191981168665</v>
      </c>
      <c r="K96" t="s">
        <v>1268</v>
      </c>
    </row>
    <row r="97" spans="1:11" x14ac:dyDescent="0.2">
      <c r="A97" t="s">
        <v>97</v>
      </c>
      <c r="B97">
        <v>1.9041827571667162E-3</v>
      </c>
      <c r="C97">
        <v>1.4172316993712416E-3</v>
      </c>
      <c r="D97">
        <v>1.5548230473942496E-3</v>
      </c>
      <c r="E97">
        <v>1.8263961609539603E-3</v>
      </c>
      <c r="F97">
        <v>1.1033572135340974E-3</v>
      </c>
      <c r="G97">
        <v>1.054615249493586E-3</v>
      </c>
      <c r="H97">
        <f t="shared" si="1"/>
        <v>3</v>
      </c>
      <c r="I97">
        <v>0.29141726796249917</v>
      </c>
      <c r="J97">
        <v>0.36112397131686258</v>
      </c>
      <c r="K97" t="s">
        <v>1268</v>
      </c>
    </row>
    <row r="98" spans="1:11" x14ac:dyDescent="0.2">
      <c r="A98" t="s">
        <v>98</v>
      </c>
      <c r="B98">
        <v>8.1462363942961114E-4</v>
      </c>
      <c r="C98">
        <v>8.0840310837575278E-4</v>
      </c>
      <c r="D98">
        <v>1.3303298801234224E-3</v>
      </c>
      <c r="E98">
        <v>1.7859336027662867E-3</v>
      </c>
      <c r="F98">
        <v>1.8880979055128939E-3</v>
      </c>
      <c r="G98">
        <v>1.3535168977457789E-3</v>
      </c>
      <c r="H98">
        <f t="shared" si="1"/>
        <v>3</v>
      </c>
      <c r="I98">
        <v>-0.76749948973300264</v>
      </c>
      <c r="J98">
        <v>4.4021757239943289E-2</v>
      </c>
      <c r="K98" t="s">
        <v>1267</v>
      </c>
    </row>
    <row r="99" spans="1:11" x14ac:dyDescent="0.2">
      <c r="A99" t="s">
        <v>99</v>
      </c>
      <c r="B99">
        <v>8.8224683729732018E-4</v>
      </c>
      <c r="C99">
        <v>1.7510198602270165E-3</v>
      </c>
      <c r="D99">
        <v>1.6008474104445298E-3</v>
      </c>
      <c r="E99">
        <v>2.2565512413330788E-3</v>
      </c>
      <c r="F99">
        <v>1.0224159507651867E-3</v>
      </c>
      <c r="G99">
        <v>1.6287494200673141E-3</v>
      </c>
      <c r="H99">
        <f t="shared" si="1"/>
        <v>3</v>
      </c>
      <c r="I99">
        <v>-0.2129917953877338</v>
      </c>
      <c r="J99">
        <v>0.64102840726591626</v>
      </c>
      <c r="K99" t="s">
        <v>1268</v>
      </c>
    </row>
    <row r="100" spans="1:11" x14ac:dyDescent="0.2">
      <c r="A100" t="s">
        <v>100</v>
      </c>
      <c r="B100">
        <v>1.8962815839004641E-3</v>
      </c>
      <c r="C100">
        <v>6.2726714218367546E-4</v>
      </c>
      <c r="D100">
        <v>1.0322476663198338E-3</v>
      </c>
      <c r="E100">
        <v>1.0393244306554843E-3</v>
      </c>
      <c r="F100">
        <v>3.662596559449286E-4</v>
      </c>
      <c r="G100">
        <v>1.7503987543462005E-3</v>
      </c>
      <c r="H100">
        <f t="shared" si="1"/>
        <v>3</v>
      </c>
      <c r="I100">
        <v>0.17208335527008864</v>
      </c>
      <c r="J100">
        <v>0.81965310351858778</v>
      </c>
      <c r="K100" t="s">
        <v>1268</v>
      </c>
    </row>
    <row r="101" spans="1:11" x14ac:dyDescent="0.2">
      <c r="A101" t="s">
        <v>101</v>
      </c>
      <c r="B101">
        <v>1.8063393743873986E-3</v>
      </c>
      <c r="C101">
        <v>1.7925460229201474E-3</v>
      </c>
      <c r="D101">
        <v>1.9665746053998414E-3</v>
      </c>
      <c r="E101">
        <v>1.6500473503818953E-3</v>
      </c>
      <c r="F101">
        <v>2.0933259387208168E-3</v>
      </c>
      <c r="G101">
        <v>2.0008510662328904E-3</v>
      </c>
      <c r="H101">
        <f t="shared" si="1"/>
        <v>3</v>
      </c>
      <c r="I101">
        <v>-4.561116263558878E-2</v>
      </c>
      <c r="J101">
        <v>0.70428148681635394</v>
      </c>
      <c r="K101" t="s">
        <v>1268</v>
      </c>
    </row>
    <row r="102" spans="1:11" x14ac:dyDescent="0.2">
      <c r="A102" t="s">
        <v>102</v>
      </c>
      <c r="B102">
        <v>1.0881044326666949E-3</v>
      </c>
      <c r="C102">
        <v>1.8896422658283222E-3</v>
      </c>
      <c r="D102">
        <v>1.48078385466119E-3</v>
      </c>
      <c r="E102">
        <v>1.4909356415950697E-3</v>
      </c>
      <c r="F102">
        <v>1.8914695089155954E-3</v>
      </c>
      <c r="G102">
        <v>9.0395592813735941E-4</v>
      </c>
      <c r="H102">
        <f t="shared" si="1"/>
        <v>3</v>
      </c>
      <c r="I102">
        <v>5.6814917366739298E-2</v>
      </c>
      <c r="J102">
        <v>0.88377564547577736</v>
      </c>
      <c r="K102" t="s">
        <v>1268</v>
      </c>
    </row>
    <row r="103" spans="1:11" x14ac:dyDescent="0.2">
      <c r="A103" t="s">
        <v>103</v>
      </c>
      <c r="B103">
        <v>9.4324842460270775E-4</v>
      </c>
      <c r="C103">
        <v>1.1700571305438528E-3</v>
      </c>
      <c r="D103">
        <v>1.0269213109724662E-3</v>
      </c>
      <c r="E103">
        <v>1.5509423392444069E-3</v>
      </c>
      <c r="F103">
        <v>1.9129412990064845E-3</v>
      </c>
      <c r="G103">
        <v>1.567230092126691E-3</v>
      </c>
      <c r="H103">
        <f t="shared" si="1"/>
        <v>3</v>
      </c>
      <c r="I103">
        <v>-0.68000901211935239</v>
      </c>
      <c r="J103">
        <v>9.612757288658208E-3</v>
      </c>
      <c r="K103" t="s">
        <v>1267</v>
      </c>
    </row>
    <row r="104" spans="1:11" x14ac:dyDescent="0.2">
      <c r="A104" t="s">
        <v>104</v>
      </c>
      <c r="B104">
        <v>9.4422285479341291E-4</v>
      </c>
      <c r="C104">
        <v>1.8740253875983361E-3</v>
      </c>
      <c r="D104">
        <v>1.3706429067938289E-3</v>
      </c>
      <c r="E104">
        <v>1.3800396021375852E-3</v>
      </c>
      <c r="F104">
        <v>1.0942385588767907E-3</v>
      </c>
      <c r="G104">
        <v>1.0458994209853745E-3</v>
      </c>
      <c r="H104">
        <f t="shared" si="1"/>
        <v>3</v>
      </c>
      <c r="I104">
        <v>0.25092018523576609</v>
      </c>
      <c r="J104">
        <v>0.48248071496874195</v>
      </c>
      <c r="K104" t="s">
        <v>1268</v>
      </c>
    </row>
    <row r="105" spans="1:11" x14ac:dyDescent="0.2">
      <c r="A105" t="s">
        <v>105</v>
      </c>
      <c r="B105">
        <v>1.4876427790364969E-3</v>
      </c>
      <c r="C105">
        <v>5.9051320807135071E-4</v>
      </c>
      <c r="D105">
        <v>9.71764404621406E-4</v>
      </c>
      <c r="E105">
        <v>9.7842651479676458E-4</v>
      </c>
      <c r="F105">
        <v>3.4479912922940541E-4</v>
      </c>
      <c r="G105">
        <v>9.8870179640023681E-4</v>
      </c>
      <c r="H105">
        <f t="shared" si="1"/>
        <v>3</v>
      </c>
      <c r="I105">
        <v>0.39967546656321368</v>
      </c>
      <c r="J105">
        <v>0.50471165677315977</v>
      </c>
      <c r="K105" t="s">
        <v>1268</v>
      </c>
    </row>
    <row r="106" spans="1:11" x14ac:dyDescent="0.2">
      <c r="A106" t="s">
        <v>106</v>
      </c>
      <c r="B106">
        <v>1.2026417413684523E-3</v>
      </c>
      <c r="C106">
        <v>1.1934582731547298E-3</v>
      </c>
      <c r="D106">
        <v>1.7457662286531925E-3</v>
      </c>
      <c r="E106">
        <v>8.7886732557183054E-4</v>
      </c>
      <c r="F106">
        <v>1.3937143749904388E-3</v>
      </c>
      <c r="G106">
        <v>1.3321455783076876E-3</v>
      </c>
      <c r="H106">
        <f t="shared" si="1"/>
        <v>3</v>
      </c>
      <c r="I106">
        <v>0.20039084982255051</v>
      </c>
      <c r="J106">
        <v>0.50428424051172172</v>
      </c>
      <c r="K106" t="s">
        <v>1268</v>
      </c>
    </row>
    <row r="107" spans="1:11" x14ac:dyDescent="0.2">
      <c r="A107" t="s">
        <v>107</v>
      </c>
      <c r="B107">
        <v>1.7052382900000441E-3</v>
      </c>
      <c r="C107">
        <v>1.9742531135519782E-3</v>
      </c>
      <c r="D107">
        <v>2.165922653086517E-3</v>
      </c>
      <c r="E107">
        <v>2.1807715354674154E-3</v>
      </c>
      <c r="F107">
        <v>1.6468018112449213E-3</v>
      </c>
      <c r="G107">
        <v>1.5740526111844564E-3</v>
      </c>
      <c r="H107">
        <f t="shared" si="1"/>
        <v>3</v>
      </c>
      <c r="I107">
        <v>0.11391147872580867</v>
      </c>
      <c r="J107">
        <v>0.56050913318817108</v>
      </c>
      <c r="K107" t="s">
        <v>1268</v>
      </c>
    </row>
    <row r="108" spans="1:11" x14ac:dyDescent="0.2">
      <c r="A108" t="s">
        <v>108</v>
      </c>
      <c r="B108">
        <v>1.5704600059106937E-3</v>
      </c>
      <c r="C108">
        <v>1.1688508860793745E-3</v>
      </c>
      <c r="D108">
        <v>1.2823282865107213E-3</v>
      </c>
      <c r="E108">
        <v>1.7214926995736887E-3</v>
      </c>
      <c r="F108">
        <v>1.3649779961246566E-3</v>
      </c>
      <c r="G108">
        <v>1.3046786591673228E-3</v>
      </c>
      <c r="H108">
        <f t="shared" si="1"/>
        <v>3</v>
      </c>
      <c r="I108">
        <v>-0.12681495642022009</v>
      </c>
      <c r="J108">
        <v>0.52403209253056726</v>
      </c>
      <c r="K108" t="s">
        <v>1268</v>
      </c>
    </row>
    <row r="109" spans="1:11" x14ac:dyDescent="0.2">
      <c r="A109" t="s">
        <v>109</v>
      </c>
      <c r="B109">
        <v>1.6430544591885378E-3</v>
      </c>
      <c r="C109">
        <v>1.3975782551580813E-3</v>
      </c>
      <c r="D109">
        <v>1.9165769459405233E-3</v>
      </c>
      <c r="E109">
        <v>1.6724208737769041E-3</v>
      </c>
      <c r="F109">
        <v>2.0401057877363895E-3</v>
      </c>
      <c r="G109">
        <v>1.8199831732400868E-3</v>
      </c>
      <c r="H109">
        <f t="shared" si="1"/>
        <v>3</v>
      </c>
      <c r="I109">
        <v>-0.15840583314536347</v>
      </c>
      <c r="J109">
        <v>0.35631585305528063</v>
      </c>
      <c r="K109" t="s">
        <v>1268</v>
      </c>
    </row>
    <row r="110" spans="1:11" x14ac:dyDescent="0.2">
      <c r="A110" t="s">
        <v>110</v>
      </c>
      <c r="B110">
        <v>1.7020627997020926E-3</v>
      </c>
      <c r="C110">
        <v>1.477932498413213E-3</v>
      </c>
      <c r="D110">
        <v>1.6214169581764987E-3</v>
      </c>
      <c r="E110">
        <v>2.0989708473852378E-3</v>
      </c>
      <c r="F110">
        <v>1.9724821694464311E-3</v>
      </c>
      <c r="G110">
        <v>1.8853456974187012E-3</v>
      </c>
      <c r="H110">
        <f t="shared" si="1"/>
        <v>3</v>
      </c>
      <c r="I110">
        <v>-0.31107839667761122</v>
      </c>
      <c r="J110">
        <v>1.2968789511337279E-2</v>
      </c>
      <c r="K110" t="s">
        <v>1267</v>
      </c>
    </row>
    <row r="111" spans="1:11" x14ac:dyDescent="0.2">
      <c r="A111" t="s">
        <v>111</v>
      </c>
      <c r="B111">
        <v>1.771332797364387E-3</v>
      </c>
      <c r="C111">
        <v>1.7578067589100672E-3</v>
      </c>
      <c r="D111">
        <v>9.6423134722124011E-4</v>
      </c>
      <c r="E111">
        <v>2.9125254393950199E-3</v>
      </c>
      <c r="F111">
        <v>2.5659470082188308E-3</v>
      </c>
      <c r="G111">
        <v>1.9620748827787644E-3</v>
      </c>
      <c r="H111">
        <f t="shared" si="1"/>
        <v>3</v>
      </c>
      <c r="I111">
        <v>-0.72761059714840282</v>
      </c>
      <c r="J111">
        <v>6.3239753316641611E-2</v>
      </c>
      <c r="K111" t="s">
        <v>1268</v>
      </c>
    </row>
    <row r="112" spans="1:11" x14ac:dyDescent="0.2">
      <c r="A112" t="s">
        <v>112</v>
      </c>
      <c r="B112">
        <v>1.9137515147404183E-3</v>
      </c>
      <c r="C112">
        <v>2.2789655467276245E-3</v>
      </c>
      <c r="D112">
        <v>1.2501089828295473E-3</v>
      </c>
      <c r="E112">
        <v>1.2586793356179483E-3</v>
      </c>
      <c r="F112">
        <v>1.3306820665737857E-3</v>
      </c>
      <c r="G112">
        <v>1.6958637177786307E-3</v>
      </c>
      <c r="H112">
        <f t="shared" si="1"/>
        <v>3</v>
      </c>
      <c r="I112">
        <v>0.34498493062149954</v>
      </c>
      <c r="J112">
        <v>0.3074054537264404</v>
      </c>
      <c r="K112" t="s">
        <v>1268</v>
      </c>
    </row>
    <row r="113" spans="1:11" x14ac:dyDescent="0.2">
      <c r="A113" t="s">
        <v>113</v>
      </c>
      <c r="B113">
        <v>1.527711094575016E-3</v>
      </c>
      <c r="C113">
        <v>1.4077564158033347E-3</v>
      </c>
      <c r="D113">
        <v>1.7820321460106012E-3</v>
      </c>
      <c r="E113">
        <v>1.4353993569511273E-3</v>
      </c>
      <c r="F113">
        <v>1.7704299128340818E-3</v>
      </c>
      <c r="G113">
        <v>1.6922193115083328E-3</v>
      </c>
      <c r="H113">
        <f t="shared" si="1"/>
        <v>3</v>
      </c>
      <c r="I113">
        <v>-5.4184670599858722E-2</v>
      </c>
      <c r="J113">
        <v>0.70825153560194798</v>
      </c>
      <c r="K113" t="s">
        <v>1268</v>
      </c>
    </row>
    <row r="114" spans="1:11" x14ac:dyDescent="0.2">
      <c r="A114" t="s">
        <v>114</v>
      </c>
      <c r="B114">
        <v>2.0585759536937472E-3</v>
      </c>
      <c r="C114">
        <v>1.3619043357321241E-3</v>
      </c>
      <c r="D114">
        <v>1.4941242497482278E-3</v>
      </c>
      <c r="E114">
        <v>1.5043674942220523E-3</v>
      </c>
      <c r="F114">
        <v>7.9521240615070075E-4</v>
      </c>
      <c r="G114">
        <v>1.5201661253961599E-3</v>
      </c>
      <c r="H114">
        <f t="shared" si="1"/>
        <v>3</v>
      </c>
      <c r="I114">
        <v>0.36359861576023284</v>
      </c>
      <c r="J114">
        <v>0.31853264716731267</v>
      </c>
      <c r="K114" t="s">
        <v>1268</v>
      </c>
    </row>
    <row r="115" spans="1:11" x14ac:dyDescent="0.2">
      <c r="A115" t="s">
        <v>115</v>
      </c>
      <c r="B115">
        <v>1.1947813378300964E-3</v>
      </c>
      <c r="C115">
        <v>8.8924341921332807E-4</v>
      </c>
      <c r="D115">
        <v>9.7557524542384293E-4</v>
      </c>
      <c r="E115">
        <v>1.3096846420286102E-3</v>
      </c>
      <c r="F115">
        <v>1.3846051307094555E-3</v>
      </c>
      <c r="G115">
        <v>1.654298430578174E-3</v>
      </c>
      <c r="H115">
        <f t="shared" si="1"/>
        <v>3</v>
      </c>
      <c r="I115">
        <v>-0.50720404273269182</v>
      </c>
      <c r="J115">
        <v>3.6249522221686821E-2</v>
      </c>
      <c r="K115" t="s">
        <v>1267</v>
      </c>
    </row>
    <row r="116" spans="1:11" x14ac:dyDescent="0.2">
      <c r="A116" t="s">
        <v>116</v>
      </c>
      <c r="B116">
        <v>5.0778206857779093E-4</v>
      </c>
      <c r="C116">
        <v>1.5117138126626577E-3</v>
      </c>
      <c r="D116">
        <v>1.658477917220533E-3</v>
      </c>
      <c r="E116">
        <v>1.1132319457243189E-3</v>
      </c>
      <c r="F116">
        <v>5.8845718055151864E-4</v>
      </c>
      <c r="G116">
        <v>5.6246146639657923E-4</v>
      </c>
      <c r="H116">
        <f t="shared" si="1"/>
        <v>3</v>
      </c>
      <c r="I116">
        <v>0.69994128459534433</v>
      </c>
      <c r="J116">
        <v>0.30785382157578373</v>
      </c>
      <c r="K116" t="s">
        <v>1268</v>
      </c>
    </row>
    <row r="117" spans="1:11" x14ac:dyDescent="0.2">
      <c r="A117" t="s">
        <v>117</v>
      </c>
      <c r="B117">
        <v>1.238492850189734E-3</v>
      </c>
      <c r="C117">
        <v>6.1451781002547072E-4</v>
      </c>
      <c r="D117">
        <v>6.7417801513029805E-4</v>
      </c>
      <c r="E117">
        <v>2.3757998841677534E-3</v>
      </c>
      <c r="F117">
        <v>1.4352614159793139E-3</v>
      </c>
      <c r="G117">
        <v>1.3718572351136078E-3</v>
      </c>
      <c r="H117">
        <f t="shared" si="1"/>
        <v>3</v>
      </c>
      <c r="I117">
        <v>-1.0362313404127474</v>
      </c>
      <c r="J117">
        <v>8.0630818774278953E-2</v>
      </c>
      <c r="K117" t="s">
        <v>1268</v>
      </c>
    </row>
    <row r="118" spans="1:11" x14ac:dyDescent="0.2">
      <c r="A118" t="s">
        <v>118</v>
      </c>
      <c r="B118">
        <v>1.1092326740776988E-3</v>
      </c>
      <c r="C118">
        <v>1.467683313264716E-3</v>
      </c>
      <c r="D118">
        <v>1.2076295513741746E-3</v>
      </c>
      <c r="E118">
        <v>6.0795433929119352E-4</v>
      </c>
      <c r="F118">
        <v>4.2848823826566884E-4</v>
      </c>
      <c r="G118">
        <v>1.4334576206708935E-3</v>
      </c>
      <c r="H118">
        <f t="shared" si="1"/>
        <v>3</v>
      </c>
      <c r="I118">
        <v>0.6156673191064177</v>
      </c>
      <c r="J118">
        <v>0.25175535900173079</v>
      </c>
      <c r="K118" t="s">
        <v>1268</v>
      </c>
    </row>
    <row r="119" spans="1:11" x14ac:dyDescent="0.2">
      <c r="A119" t="s">
        <v>119</v>
      </c>
      <c r="B119">
        <v>1.4591438752235371E-3</v>
      </c>
      <c r="C119">
        <v>1.1584013890135307E-3</v>
      </c>
      <c r="D119">
        <v>1.5885803804794375E-3</v>
      </c>
      <c r="E119">
        <v>1.2795769491084122E-3</v>
      </c>
      <c r="F119">
        <v>6.7638756385232017E-4</v>
      </c>
      <c r="G119">
        <v>9.6976114895961924E-4</v>
      </c>
      <c r="H119">
        <f t="shared" si="1"/>
        <v>3</v>
      </c>
      <c r="I119">
        <v>0.52369744880780811</v>
      </c>
      <c r="J119">
        <v>0.11908948528502358</v>
      </c>
      <c r="K119" t="s">
        <v>1268</v>
      </c>
    </row>
    <row r="120" spans="1:11" x14ac:dyDescent="0.2">
      <c r="A120" t="s">
        <v>120</v>
      </c>
      <c r="B120">
        <v>2.4373539291733968E-3</v>
      </c>
      <c r="C120">
        <v>1.2093710501301263E-3</v>
      </c>
      <c r="D120">
        <v>1.3267823337764263E-3</v>
      </c>
      <c r="E120">
        <v>1.3358783348691825E-3</v>
      </c>
      <c r="F120">
        <v>1.4122972333236446E-3</v>
      </c>
      <c r="G120">
        <v>2.0248612790276848E-3</v>
      </c>
      <c r="H120">
        <f t="shared" si="1"/>
        <v>3</v>
      </c>
      <c r="I120">
        <v>5.9356124138510297E-2</v>
      </c>
      <c r="J120">
        <v>0.88861829305950091</v>
      </c>
      <c r="K120" t="s">
        <v>1268</v>
      </c>
    </row>
    <row r="121" spans="1:11" x14ac:dyDescent="0.2">
      <c r="A121" t="s">
        <v>121</v>
      </c>
      <c r="B121">
        <v>6.7804727258162002E-4</v>
      </c>
      <c r="C121">
        <v>1.121449415921853E-3</v>
      </c>
      <c r="D121">
        <v>7.381949186441542E-4</v>
      </c>
      <c r="E121">
        <v>1.4865115002253514E-3</v>
      </c>
      <c r="F121">
        <v>7.8577368322903078E-4</v>
      </c>
      <c r="G121">
        <v>1.5021226105546624E-3</v>
      </c>
      <c r="H121">
        <f t="shared" si="1"/>
        <v>3</v>
      </c>
      <c r="I121">
        <v>-0.57273354641894514</v>
      </c>
      <c r="J121">
        <v>0.2069153790129509</v>
      </c>
      <c r="K121" t="s">
        <v>1268</v>
      </c>
    </row>
    <row r="122" spans="1:11" x14ac:dyDescent="0.2">
      <c r="A122" t="s">
        <v>122</v>
      </c>
      <c r="B122">
        <v>1.3765176557831683E-3</v>
      </c>
      <c r="C122">
        <v>1.8213419429670577E-3</v>
      </c>
      <c r="D122">
        <v>1.4986246239944575E-3</v>
      </c>
      <c r="E122">
        <v>1.5088987216142875E-3</v>
      </c>
      <c r="F122">
        <v>2.6586920808050539E-3</v>
      </c>
      <c r="G122">
        <v>3.0494898780537424E-3</v>
      </c>
      <c r="H122">
        <f t="shared" si="1"/>
        <v>3</v>
      </c>
      <c r="I122">
        <v>-0.6198342202360837</v>
      </c>
      <c r="J122">
        <v>0.15562399287163539</v>
      </c>
      <c r="K122" t="s">
        <v>1268</v>
      </c>
    </row>
    <row r="123" spans="1:11" x14ac:dyDescent="0.2">
      <c r="A123" t="s">
        <v>123</v>
      </c>
      <c r="B123">
        <v>1.4236880427414699E-3</v>
      </c>
      <c r="C123">
        <v>1.4128166473482782E-3</v>
      </c>
      <c r="D123">
        <v>1.1624845214162614E-3</v>
      </c>
      <c r="E123">
        <v>1.9507569142365399E-3</v>
      </c>
      <c r="F123">
        <v>1.6498799454715473E-3</v>
      </c>
      <c r="G123">
        <v>1.1827460741984141E-3</v>
      </c>
      <c r="H123">
        <f t="shared" si="1"/>
        <v>3</v>
      </c>
      <c r="I123">
        <v>-0.25839590191188627</v>
      </c>
      <c r="J123">
        <v>0.33571084388981726</v>
      </c>
      <c r="K123" t="s">
        <v>1268</v>
      </c>
    </row>
    <row r="124" spans="1:11" x14ac:dyDescent="0.2">
      <c r="A124" t="s">
        <v>124</v>
      </c>
      <c r="B124">
        <v>2.1241879362815957E-3</v>
      </c>
      <c r="C124">
        <v>1.204552838775026E-3</v>
      </c>
      <c r="D124">
        <v>1.6518704354786184E-3</v>
      </c>
      <c r="E124">
        <v>2.328473193248077E-3</v>
      </c>
      <c r="F124">
        <v>2.4616734644585438E-3</v>
      </c>
      <c r="G124">
        <v>1.008397051308608E-3</v>
      </c>
      <c r="H124">
        <f t="shared" si="1"/>
        <v>3</v>
      </c>
      <c r="I124">
        <v>-0.21936781839793526</v>
      </c>
      <c r="J124">
        <v>0.63680785304298382</v>
      </c>
      <c r="K124" t="s">
        <v>1268</v>
      </c>
    </row>
    <row r="125" spans="1:11" x14ac:dyDescent="0.2">
      <c r="A125" t="s">
        <v>125</v>
      </c>
      <c r="B125">
        <v>1.6069052803094649E-3</v>
      </c>
      <c r="C125">
        <v>1.594634823483816E-3</v>
      </c>
      <c r="D125">
        <v>1.3995594238147956E-3</v>
      </c>
      <c r="E125">
        <v>1.4091543616763526E-3</v>
      </c>
      <c r="F125">
        <v>1.8622062675680967E-3</v>
      </c>
      <c r="G125">
        <v>2.1359296192275156E-3</v>
      </c>
      <c r="H125">
        <f t="shared" si="1"/>
        <v>3</v>
      </c>
      <c r="I125">
        <v>-0.23292713430217346</v>
      </c>
      <c r="J125">
        <v>0.29330080545177672</v>
      </c>
      <c r="K125" t="s">
        <v>1268</v>
      </c>
    </row>
    <row r="126" spans="1:11" x14ac:dyDescent="0.2">
      <c r="A126" t="s">
        <v>126</v>
      </c>
      <c r="B126">
        <v>9.6414316818567902E-4</v>
      </c>
      <c r="C126">
        <v>1.594634823483816E-3</v>
      </c>
      <c r="D126">
        <v>1.0496695678610967E-3</v>
      </c>
      <c r="E126">
        <v>1.0568657712572646E-3</v>
      </c>
      <c r="F126">
        <v>1.8622062675680967E-3</v>
      </c>
      <c r="G126">
        <v>2.1359296192275156E-3</v>
      </c>
      <c r="H126">
        <f t="shared" si="1"/>
        <v>3</v>
      </c>
      <c r="I126">
        <v>-0.48633327666753673</v>
      </c>
      <c r="J126">
        <v>0.27253945035980814</v>
      </c>
      <c r="K126" t="s">
        <v>1268</v>
      </c>
    </row>
    <row r="127" spans="1:11" x14ac:dyDescent="0.2">
      <c r="A127" t="s">
        <v>127</v>
      </c>
      <c r="B127">
        <v>8.7885358023079209E-4</v>
      </c>
      <c r="C127">
        <v>1.1628567789712752E-3</v>
      </c>
      <c r="D127">
        <v>1.2757522440157946E-3</v>
      </c>
      <c r="E127">
        <v>1.6056229986408444E-3</v>
      </c>
      <c r="F127">
        <v>2.0369671634475643E-3</v>
      </c>
      <c r="G127">
        <v>1.9469819990650817E-3</v>
      </c>
      <c r="H127">
        <f t="shared" si="1"/>
        <v>3</v>
      </c>
      <c r="I127">
        <v>-0.75265765745295121</v>
      </c>
      <c r="J127">
        <v>1.2769276962284285E-2</v>
      </c>
      <c r="K127" t="s">
        <v>1267</v>
      </c>
    </row>
    <row r="128" spans="1:11" x14ac:dyDescent="0.2">
      <c r="A128" t="s">
        <v>128</v>
      </c>
      <c r="B128">
        <v>1.0920044485543891E-3</v>
      </c>
      <c r="C128">
        <v>1.083665815528787E-3</v>
      </c>
      <c r="D128">
        <v>1.4860913236743125E-3</v>
      </c>
      <c r="E128">
        <v>1.1970235975530309E-3</v>
      </c>
      <c r="F128">
        <v>6.3274965650700929E-4</v>
      </c>
      <c r="G128">
        <v>6.0479727569524638E-4</v>
      </c>
      <c r="H128">
        <f t="shared" si="1"/>
        <v>3</v>
      </c>
      <c r="I128">
        <v>0.58887056607611687</v>
      </c>
      <c r="J128">
        <v>0.1556165527631434</v>
      </c>
      <c r="K128" t="s">
        <v>1268</v>
      </c>
    </row>
    <row r="129" spans="1:11" x14ac:dyDescent="0.2">
      <c r="A129" t="s">
        <v>129</v>
      </c>
      <c r="B129">
        <v>8.5103139985104629E-4</v>
      </c>
      <c r="C129">
        <v>8.4453285623612166E-4</v>
      </c>
      <c r="D129">
        <v>4.6326198805042823E-4</v>
      </c>
      <c r="E129">
        <v>1.8657518643424337E-3</v>
      </c>
      <c r="F129">
        <v>9.8624108472321554E-4</v>
      </c>
      <c r="G129">
        <v>1.8853456974187012E-3</v>
      </c>
      <c r="H129">
        <f t="shared" si="1"/>
        <v>3</v>
      </c>
      <c r="I129">
        <v>-1.133829675103228</v>
      </c>
      <c r="J129">
        <v>5.633826686659163E-2</v>
      </c>
      <c r="K129" t="s">
        <v>1268</v>
      </c>
    </row>
    <row r="130" spans="1:11" x14ac:dyDescent="0.2">
      <c r="A130" t="s">
        <v>130</v>
      </c>
      <c r="B130">
        <v>9.1767843718877889E-4</v>
      </c>
      <c r="C130">
        <v>1.8213419429670577E-3</v>
      </c>
      <c r="D130">
        <v>2.2479369359916864E-3</v>
      </c>
      <c r="E130">
        <v>2.0118649621523833E-3</v>
      </c>
      <c r="F130">
        <v>1.5952152484830322E-3</v>
      </c>
      <c r="G130">
        <v>2.287117408540307E-3</v>
      </c>
      <c r="H130">
        <f t="shared" ref="H130:H193" si="2">MAX(COUNT(B130:D130),COUNT(E130:G130))</f>
        <v>3</v>
      </c>
      <c r="I130">
        <v>-0.24113557670061625</v>
      </c>
      <c r="J130">
        <v>0.53030901457244695</v>
      </c>
      <c r="K130" t="s">
        <v>1268</v>
      </c>
    </row>
    <row r="131" spans="1:11" x14ac:dyDescent="0.2">
      <c r="A131" t="s">
        <v>131</v>
      </c>
      <c r="B131">
        <v>1.9201842929412263E-3</v>
      </c>
      <c r="C131">
        <v>2.5406954834666516E-3</v>
      </c>
      <c r="D131">
        <v>1.3936789220340613E-3</v>
      </c>
      <c r="E131">
        <v>1.4032335450306539E-3</v>
      </c>
      <c r="F131">
        <v>1.4835054971887023E-3</v>
      </c>
      <c r="G131">
        <v>1.4179700833527205E-3</v>
      </c>
      <c r="H131">
        <f t="shared" si="2"/>
        <v>3</v>
      </c>
      <c r="I131">
        <v>0.44364467192978063</v>
      </c>
      <c r="J131">
        <v>0.19510738249789319</v>
      </c>
      <c r="K131" t="s">
        <v>1268</v>
      </c>
    </row>
    <row r="132" spans="1:11" x14ac:dyDescent="0.2">
      <c r="A132" t="s">
        <v>132</v>
      </c>
      <c r="B132">
        <v>9.3266094228573846E-4</v>
      </c>
      <c r="C132">
        <v>1.2340520919695167E-3</v>
      </c>
      <c r="D132">
        <v>1.3538595242616597E-3</v>
      </c>
      <c r="E132">
        <v>1.3631411580297781E-3</v>
      </c>
      <c r="F132">
        <v>1.0808397193803401E-3</v>
      </c>
      <c r="G132">
        <v>1.0330924892998391E-3</v>
      </c>
      <c r="H132">
        <f t="shared" si="2"/>
        <v>3</v>
      </c>
      <c r="I132">
        <v>1.7936568191578687E-2</v>
      </c>
      <c r="J132">
        <v>0.93306194522799224</v>
      </c>
      <c r="K132" t="s">
        <v>1268</v>
      </c>
    </row>
    <row r="133" spans="1:11" x14ac:dyDescent="0.2">
      <c r="A133" t="s">
        <v>133</v>
      </c>
      <c r="B133">
        <v>4.9140200184947516E-4</v>
      </c>
      <c r="C133">
        <v>1.9505984679518164E-3</v>
      </c>
      <c r="D133">
        <v>1.0699857530455052E-3</v>
      </c>
      <c r="E133">
        <v>1.0773212377977279E-3</v>
      </c>
      <c r="F133">
        <v>1.1389493817126166E-3</v>
      </c>
      <c r="G133">
        <v>1.0886350962514436E-3</v>
      </c>
      <c r="H133">
        <f t="shared" si="2"/>
        <v>3</v>
      </c>
      <c r="I133">
        <v>8.7678071051437045E-2</v>
      </c>
      <c r="J133">
        <v>0.87875497775519851</v>
      </c>
      <c r="K133" t="s">
        <v>1268</v>
      </c>
    </row>
    <row r="134" spans="1:11" x14ac:dyDescent="0.2">
      <c r="A134" t="s">
        <v>134</v>
      </c>
      <c r="B134">
        <v>1.3296039202161608E-3</v>
      </c>
      <c r="C134">
        <v>1.1309579645855294E-3</v>
      </c>
      <c r="D134">
        <v>1.6543420620653694E-3</v>
      </c>
      <c r="E134">
        <v>1.0410523183207469E-3</v>
      </c>
      <c r="F134">
        <v>1.1006056992858826E-3</v>
      </c>
      <c r="G134">
        <v>1.0519852862778912E-3</v>
      </c>
      <c r="H134">
        <f t="shared" si="2"/>
        <v>3</v>
      </c>
      <c r="I134">
        <v>0.36565556658626414</v>
      </c>
      <c r="J134">
        <v>0.1162775509538265</v>
      </c>
      <c r="K134" t="s">
        <v>1268</v>
      </c>
    </row>
    <row r="135" spans="1:11" x14ac:dyDescent="0.2">
      <c r="A135" t="s">
        <v>135</v>
      </c>
      <c r="B135">
        <v>7.0525287302470956E-4</v>
      </c>
      <c r="C135">
        <v>9.33156674483122E-4</v>
      </c>
      <c r="D135">
        <v>1.2796897509417691E-3</v>
      </c>
      <c r="E135">
        <v>7.7307774008633244E-4</v>
      </c>
      <c r="F135">
        <v>1.3621693994248115E-3</v>
      </c>
      <c r="G135">
        <v>1.3019941351772664E-3</v>
      </c>
      <c r="H135">
        <f t="shared" si="2"/>
        <v>3</v>
      </c>
      <c r="I135">
        <v>-0.2362221474156706</v>
      </c>
      <c r="J135">
        <v>0.52818425413881487</v>
      </c>
      <c r="K135" t="s">
        <v>1268</v>
      </c>
    </row>
    <row r="136" spans="1:11" x14ac:dyDescent="0.2">
      <c r="A136" t="s">
        <v>136</v>
      </c>
      <c r="B136">
        <v>1.3601305408333685E-3</v>
      </c>
      <c r="C136">
        <v>8.9982965039443904E-4</v>
      </c>
      <c r="D136">
        <v>9.8718923644079346E-4</v>
      </c>
      <c r="E136">
        <v>9.9395709439671306E-4</v>
      </c>
      <c r="F136">
        <v>1.5762245907629962E-3</v>
      </c>
      <c r="G136">
        <v>1.5065932135622656E-3</v>
      </c>
      <c r="H136">
        <f t="shared" si="2"/>
        <v>3</v>
      </c>
      <c r="I136">
        <v>-0.32825452361151336</v>
      </c>
      <c r="J136">
        <v>0.29837956099737178</v>
      </c>
      <c r="K136" t="s">
        <v>1268</v>
      </c>
    </row>
    <row r="137" spans="1:11" x14ac:dyDescent="0.2">
      <c r="A137" t="s">
        <v>137</v>
      </c>
      <c r="B137">
        <v>1.3601305408333685E-3</v>
      </c>
      <c r="C137">
        <v>8.9982965039443904E-4</v>
      </c>
      <c r="D137">
        <v>9.8718923644079346E-4</v>
      </c>
      <c r="E137">
        <v>9.9395709439671306E-4</v>
      </c>
      <c r="F137">
        <v>1.5762245907629962E-3</v>
      </c>
      <c r="G137">
        <v>1.004395475708177E-3</v>
      </c>
      <c r="H137">
        <f t="shared" si="2"/>
        <v>3</v>
      </c>
      <c r="I137">
        <v>-0.13859881837304863</v>
      </c>
      <c r="J137">
        <v>0.6711036891871599</v>
      </c>
      <c r="K137" t="s">
        <v>1268</v>
      </c>
    </row>
    <row r="138" spans="1:11" x14ac:dyDescent="0.2">
      <c r="A138" t="s">
        <v>138</v>
      </c>
      <c r="B138">
        <v>0</v>
      </c>
      <c r="C138">
        <v>1.7442851684569128E-3</v>
      </c>
      <c r="D138">
        <v>6.3787612200789728E-4</v>
      </c>
      <c r="E138">
        <v>1.9267475983690133E-3</v>
      </c>
      <c r="F138">
        <v>6.7898905448252154E-4</v>
      </c>
      <c r="G138">
        <v>1.9469819990650817E-3</v>
      </c>
      <c r="H138">
        <f t="shared" si="2"/>
        <v>3</v>
      </c>
      <c r="I138">
        <v>-0.93445720875208127</v>
      </c>
      <c r="J138">
        <v>0.33448480885082704</v>
      </c>
      <c r="K138" t="s">
        <v>1268</v>
      </c>
    </row>
    <row r="139" spans="1:11" x14ac:dyDescent="0.2">
      <c r="A139" t="s">
        <v>139</v>
      </c>
      <c r="B139">
        <v>1.4837787718182203E-3</v>
      </c>
      <c r="C139">
        <v>9.8163234588484276E-4</v>
      </c>
      <c r="D139">
        <v>1.0769337124808657E-3</v>
      </c>
      <c r="E139">
        <v>2.1686336605019198E-3</v>
      </c>
      <c r="F139">
        <v>1.719517735377814E-3</v>
      </c>
      <c r="G139">
        <v>1.643556232977017E-3</v>
      </c>
      <c r="H139">
        <f t="shared" si="2"/>
        <v>3</v>
      </c>
      <c r="I139">
        <v>-0.64302024842168681</v>
      </c>
      <c r="J139">
        <v>4.1997402692863381E-2</v>
      </c>
      <c r="K139" t="s">
        <v>1267</v>
      </c>
    </row>
    <row r="140" spans="1:11" x14ac:dyDescent="0.2">
      <c r="A140" t="s">
        <v>140</v>
      </c>
      <c r="B140">
        <v>1.8183177522016385E-3</v>
      </c>
      <c r="C140">
        <v>2.2054180290834529E-3</v>
      </c>
      <c r="D140">
        <v>1.5397009841569935E-3</v>
      </c>
      <c r="E140">
        <v>1.7717219295347248E-3</v>
      </c>
      <c r="F140">
        <v>1.8730732537448867E-3</v>
      </c>
      <c r="G140">
        <v>2.0141193093776706E-3</v>
      </c>
      <c r="H140">
        <f t="shared" si="2"/>
        <v>3</v>
      </c>
      <c r="I140">
        <v>-2.4548967326934634E-2</v>
      </c>
      <c r="J140">
        <v>0.88438097789045</v>
      </c>
      <c r="K140" t="s">
        <v>1268</v>
      </c>
    </row>
    <row r="141" spans="1:11" x14ac:dyDescent="0.2">
      <c r="A141" t="s">
        <v>141</v>
      </c>
      <c r="B141">
        <v>3.1216110773224856E-4</v>
      </c>
      <c r="C141">
        <v>1.8586645237655627E-3</v>
      </c>
      <c r="D141">
        <v>1.6992601610866115E-3</v>
      </c>
      <c r="E141">
        <v>1.0265458515900481E-3</v>
      </c>
      <c r="F141">
        <v>1.8087823172690119E-3</v>
      </c>
      <c r="G141">
        <v>1.3831019665489653E-3</v>
      </c>
      <c r="H141">
        <f t="shared" si="2"/>
        <v>3</v>
      </c>
      <c r="I141">
        <v>-0.1243406595364716</v>
      </c>
      <c r="J141">
        <v>0.84045141543768853</v>
      </c>
      <c r="K141" t="s">
        <v>1268</v>
      </c>
    </row>
    <row r="142" spans="1:11" x14ac:dyDescent="0.2">
      <c r="A142" t="s">
        <v>142</v>
      </c>
      <c r="B142">
        <v>1.4742060055484255E-3</v>
      </c>
      <c r="C142">
        <v>9.752992339759082E-4</v>
      </c>
      <c r="D142">
        <v>5.3499287652275258E-4</v>
      </c>
      <c r="E142">
        <v>1.0773212377977279E-3</v>
      </c>
      <c r="F142">
        <v>1.1389493817126166E-3</v>
      </c>
      <c r="G142">
        <v>0</v>
      </c>
      <c r="H142">
        <f t="shared" si="2"/>
        <v>3</v>
      </c>
      <c r="I142">
        <v>0.42935428950838184</v>
      </c>
      <c r="J142">
        <v>0.60639904217028517</v>
      </c>
      <c r="K142" t="s">
        <v>1268</v>
      </c>
    </row>
    <row r="143" spans="1:11" x14ac:dyDescent="0.2">
      <c r="A143" t="s">
        <v>143</v>
      </c>
      <c r="B143">
        <v>1.7310752337879238E-3</v>
      </c>
      <c r="C143">
        <v>8.5892830264923739E-4</v>
      </c>
      <c r="D143">
        <v>9.4231699842075743E-4</v>
      </c>
      <c r="E143">
        <v>4.7438861323479493E-4</v>
      </c>
      <c r="F143">
        <v>1.5045780184555872E-3</v>
      </c>
      <c r="G143">
        <v>1.9174822718065199E-3</v>
      </c>
      <c r="H143">
        <f t="shared" si="2"/>
        <v>3</v>
      </c>
      <c r="I143">
        <v>-0.14154363351482235</v>
      </c>
      <c r="J143">
        <v>0.82398886054902709</v>
      </c>
      <c r="K143" t="s">
        <v>1268</v>
      </c>
    </row>
    <row r="144" spans="1:11" x14ac:dyDescent="0.2">
      <c r="A144" t="s">
        <v>144</v>
      </c>
      <c r="B144">
        <v>6.1924642509486702E-4</v>
      </c>
      <c r="C144">
        <v>1.2290356200509414E-3</v>
      </c>
      <c r="D144">
        <v>6.7417801513029805E-4</v>
      </c>
      <c r="E144">
        <v>0</v>
      </c>
      <c r="F144">
        <v>0</v>
      </c>
      <c r="G144">
        <v>0</v>
      </c>
      <c r="H144">
        <f t="shared" si="2"/>
        <v>3</v>
      </c>
      <c r="I144" t="e">
        <v>#DIV/0!</v>
      </c>
      <c r="J144">
        <v>1.2473610710659775E-2</v>
      </c>
    </row>
    <row r="145" spans="1:11" x14ac:dyDescent="0.2">
      <c r="A145" t="s">
        <v>145</v>
      </c>
      <c r="B145">
        <v>2.0311282743111637E-3</v>
      </c>
      <c r="C145">
        <v>4.3671732365810111E-3</v>
      </c>
      <c r="D145">
        <v>3.3169558344410661E-3</v>
      </c>
      <c r="E145">
        <v>4.0818504676558356E-3</v>
      </c>
      <c r="F145">
        <v>4.315352657377803E-3</v>
      </c>
      <c r="G145">
        <v>3.3747687983794752E-3</v>
      </c>
      <c r="H145">
        <f t="shared" si="2"/>
        <v>3</v>
      </c>
      <c r="I145">
        <v>-0.27703188985046945</v>
      </c>
      <c r="J145">
        <v>0.40217435182639177</v>
      </c>
      <c r="K145" t="s">
        <v>1268</v>
      </c>
    </row>
    <row r="146" spans="1:11" x14ac:dyDescent="0.2">
      <c r="A146" t="s">
        <v>146</v>
      </c>
      <c r="B146">
        <v>1.4647559670513202E-3</v>
      </c>
      <c r="C146">
        <v>9.69047315809396E-4</v>
      </c>
      <c r="D146">
        <v>1.0631268700131622E-3</v>
      </c>
      <c r="E146">
        <v>5.3520766621361477E-4</v>
      </c>
      <c r="F146">
        <v>1.1316484241375357E-3</v>
      </c>
      <c r="G146">
        <v>0</v>
      </c>
      <c r="H146">
        <f t="shared" si="2"/>
        <v>3</v>
      </c>
      <c r="I146">
        <v>1.0689594269471534</v>
      </c>
      <c r="J146">
        <v>0.16583068120828723</v>
      </c>
      <c r="K146" t="s">
        <v>1268</v>
      </c>
    </row>
    <row r="147" spans="1:11" x14ac:dyDescent="0.2">
      <c r="A147" t="s">
        <v>147</v>
      </c>
      <c r="B147">
        <v>4.5069414370809845E-4</v>
      </c>
      <c r="C147">
        <v>1.3417578218899329E-3</v>
      </c>
      <c r="D147">
        <v>9.8134788001214956E-4</v>
      </c>
      <c r="E147">
        <v>7.410567686034666E-4</v>
      </c>
      <c r="F147">
        <v>1.0445985453577252E-3</v>
      </c>
      <c r="G147">
        <v>7.4883923040964682E-4</v>
      </c>
      <c r="H147">
        <f t="shared" si="2"/>
        <v>3</v>
      </c>
      <c r="I147">
        <v>0.13016562965132822</v>
      </c>
      <c r="J147">
        <v>0.78797137553094199</v>
      </c>
      <c r="K147" t="s">
        <v>1268</v>
      </c>
    </row>
    <row r="148" spans="1:11" x14ac:dyDescent="0.2">
      <c r="A148" t="s">
        <v>148</v>
      </c>
      <c r="B148">
        <v>1.6091685271831403E-3</v>
      </c>
      <c r="C148">
        <v>1.5968807880239343E-3</v>
      </c>
      <c r="D148">
        <v>1.7519132928385912E-3</v>
      </c>
      <c r="E148">
        <v>1.1759492384411819E-3</v>
      </c>
      <c r="F148">
        <v>6.2160969776568862E-4</v>
      </c>
      <c r="G148">
        <v>5.9414943633441465E-4</v>
      </c>
      <c r="H148">
        <f t="shared" si="2"/>
        <v>3</v>
      </c>
      <c r="I148">
        <v>1.0517059023918633</v>
      </c>
      <c r="J148">
        <v>1.2009311962507142E-2</v>
      </c>
      <c r="K148" t="s">
        <v>1266</v>
      </c>
    </row>
    <row r="149" spans="1:11" x14ac:dyDescent="0.2">
      <c r="A149" t="s">
        <v>149</v>
      </c>
      <c r="B149">
        <v>1.0727790181220935E-3</v>
      </c>
      <c r="C149">
        <v>1.0645871920159562E-3</v>
      </c>
      <c r="D149">
        <v>1.7519132928385912E-3</v>
      </c>
      <c r="E149">
        <v>1.1759492384411819E-3</v>
      </c>
      <c r="F149">
        <v>1.2432193955313772E-3</v>
      </c>
      <c r="G149">
        <v>1.1882988726688293E-3</v>
      </c>
      <c r="H149">
        <f t="shared" si="2"/>
        <v>3</v>
      </c>
      <c r="I149">
        <v>0.10851651768036215</v>
      </c>
      <c r="J149">
        <v>0.70230077119010725</v>
      </c>
      <c r="K149" t="s">
        <v>1268</v>
      </c>
    </row>
    <row r="150" spans="1:11" x14ac:dyDescent="0.2">
      <c r="A150" t="s">
        <v>150</v>
      </c>
      <c r="B150">
        <v>1.431716358771967E-3</v>
      </c>
      <c r="C150">
        <v>1.4207836585175353E-3</v>
      </c>
      <c r="D150">
        <v>9.352319082070674E-4</v>
      </c>
      <c r="E150">
        <v>6.2776237540845034E-4</v>
      </c>
      <c r="F150">
        <v>1.6591837797505222E-3</v>
      </c>
      <c r="G150">
        <v>6.34355037289375E-4</v>
      </c>
      <c r="H150">
        <f t="shared" si="2"/>
        <v>3</v>
      </c>
      <c r="I150">
        <v>0.37472311772148192</v>
      </c>
      <c r="J150">
        <v>0.4893600194348226</v>
      </c>
      <c r="K150" t="s">
        <v>1268</v>
      </c>
    </row>
    <row r="151" spans="1:11" x14ac:dyDescent="0.2">
      <c r="A151" t="s">
        <v>151</v>
      </c>
      <c r="B151">
        <v>1.4789768987702647E-3</v>
      </c>
      <c r="C151">
        <v>1.1007624849485372E-3</v>
      </c>
      <c r="D151">
        <v>8.0508636758278289E-4</v>
      </c>
      <c r="E151">
        <v>2.4318173571647741E-3</v>
      </c>
      <c r="F151">
        <v>1.2854647147970066E-3</v>
      </c>
      <c r="G151">
        <v>1.2286779605750516E-3</v>
      </c>
      <c r="H151">
        <f t="shared" si="2"/>
        <v>3</v>
      </c>
      <c r="I151">
        <v>-0.54716901492174919</v>
      </c>
      <c r="J151">
        <v>0.30029983932222348</v>
      </c>
      <c r="K151" t="s">
        <v>1268</v>
      </c>
    </row>
    <row r="152" spans="1:11" x14ac:dyDescent="0.2">
      <c r="A152" t="s">
        <v>152</v>
      </c>
      <c r="B152">
        <v>9.0891778385046107E-4</v>
      </c>
      <c r="C152">
        <v>1.0823726582310199E-3</v>
      </c>
      <c r="D152">
        <v>5.9372717800257747E-4</v>
      </c>
      <c r="E152">
        <v>7.9706344562600385E-4</v>
      </c>
      <c r="F152">
        <v>4.2132972354524007E-4</v>
      </c>
      <c r="G152">
        <v>4.027170403794123E-4</v>
      </c>
      <c r="H152">
        <f t="shared" si="2"/>
        <v>3</v>
      </c>
      <c r="I152">
        <v>0.67319193995617466</v>
      </c>
      <c r="J152">
        <v>0.16997577861724408</v>
      </c>
      <c r="K152" t="s">
        <v>1268</v>
      </c>
    </row>
    <row r="153" spans="1:11" x14ac:dyDescent="0.2">
      <c r="A153" t="s">
        <v>153</v>
      </c>
      <c r="B153">
        <v>1.1103106455782601E-3</v>
      </c>
      <c r="C153">
        <v>8.8146577997822611E-4</v>
      </c>
      <c r="D153">
        <v>1.2088031466621959E-3</v>
      </c>
      <c r="E153">
        <v>9.7367225573555575E-4</v>
      </c>
      <c r="F153">
        <v>1.0293711613146097E-3</v>
      </c>
      <c r="G153">
        <v>9.8389760885698985E-4</v>
      </c>
      <c r="H153">
        <f t="shared" si="2"/>
        <v>3</v>
      </c>
      <c r="I153">
        <v>9.9664423674141009E-2</v>
      </c>
      <c r="J153">
        <v>0.50954338867510984</v>
      </c>
      <c r="K153" t="s">
        <v>1268</v>
      </c>
    </row>
    <row r="154" spans="1:11" x14ac:dyDescent="0.2">
      <c r="A154" t="s">
        <v>154</v>
      </c>
      <c r="B154">
        <v>5.6005375210785768E-4</v>
      </c>
      <c r="C154">
        <v>5.5577713700833006E-4</v>
      </c>
      <c r="D154">
        <v>1.2194690567798037E-3</v>
      </c>
      <c r="E154">
        <v>1.2278293519018221E-3</v>
      </c>
      <c r="F154">
        <v>0</v>
      </c>
      <c r="G154">
        <v>1.8610857344004458E-3</v>
      </c>
      <c r="H154">
        <f t="shared" si="2"/>
        <v>3</v>
      </c>
      <c r="I154">
        <v>-0.40349235052493165</v>
      </c>
      <c r="J154">
        <v>0.69176723026700371</v>
      </c>
      <c r="K154" t="s">
        <v>1268</v>
      </c>
    </row>
    <row r="155" spans="1:11" x14ac:dyDescent="0.2">
      <c r="A155" t="s">
        <v>155</v>
      </c>
      <c r="B155">
        <v>1.0433878121461457E-3</v>
      </c>
      <c r="C155">
        <v>2.0708408392639144E-3</v>
      </c>
      <c r="D155">
        <v>2.2718875578363463E-3</v>
      </c>
      <c r="E155">
        <v>5.7186572554331441E-4</v>
      </c>
      <c r="F155">
        <v>6.0457929508717664E-4</v>
      </c>
      <c r="G155">
        <v>5.7787136958552655E-4</v>
      </c>
      <c r="H155">
        <f t="shared" si="2"/>
        <v>3</v>
      </c>
      <c r="I155">
        <v>1.618336396649855</v>
      </c>
      <c r="J155">
        <v>3.3504671722950422E-2</v>
      </c>
      <c r="K155" t="s">
        <v>1266</v>
      </c>
    </row>
    <row r="156" spans="1:11" x14ac:dyDescent="0.2">
      <c r="A156" t="s">
        <v>156</v>
      </c>
      <c r="B156">
        <v>2.6084695303653645E-3</v>
      </c>
      <c r="C156">
        <v>2.5885510490798931E-3</v>
      </c>
      <c r="D156">
        <v>2.2718875578363463E-3</v>
      </c>
      <c r="E156">
        <v>0</v>
      </c>
      <c r="F156">
        <v>2.4183171803487066E-3</v>
      </c>
      <c r="G156">
        <v>2.8893568479276327E-3</v>
      </c>
      <c r="H156">
        <f t="shared" si="2"/>
        <v>3</v>
      </c>
      <c r="I156">
        <v>0.49281758405529991</v>
      </c>
      <c r="J156">
        <v>0.46903431445457527</v>
      </c>
      <c r="K156" t="s">
        <v>1268</v>
      </c>
    </row>
    <row r="157" spans="1:11" x14ac:dyDescent="0.2">
      <c r="A157" t="s">
        <v>157</v>
      </c>
      <c r="B157">
        <v>1.0542188274971439E-3</v>
      </c>
      <c r="C157">
        <v>7.8462654636470117E-4</v>
      </c>
      <c r="D157">
        <v>1.1477355828515799E-3</v>
      </c>
      <c r="E157">
        <v>1.1556040959075974E-3</v>
      </c>
      <c r="F157">
        <v>1.2217104094495196E-3</v>
      </c>
      <c r="G157">
        <v>8.7580505148256269E-4</v>
      </c>
      <c r="H157">
        <f t="shared" si="2"/>
        <v>3</v>
      </c>
      <c r="I157">
        <v>-0.1233290152938003</v>
      </c>
      <c r="J157">
        <v>0.5901292341028106</v>
      </c>
      <c r="K157" t="s">
        <v>1268</v>
      </c>
    </row>
    <row r="158" spans="1:11" x14ac:dyDescent="0.2">
      <c r="A158" t="s">
        <v>158</v>
      </c>
      <c r="B158">
        <v>1.2641877226003094E-3</v>
      </c>
      <c r="C158">
        <v>1.2545342843673509E-3</v>
      </c>
      <c r="D158">
        <v>1.2042889440398062E-3</v>
      </c>
      <c r="E158">
        <v>1.0393244306554843E-3</v>
      </c>
      <c r="F158">
        <v>1.0987789678347857E-3</v>
      </c>
      <c r="G158">
        <v>1.9254386297808206E-3</v>
      </c>
      <c r="H158">
        <f t="shared" si="2"/>
        <v>3</v>
      </c>
      <c r="I158">
        <v>-0.12626795600357116</v>
      </c>
      <c r="J158">
        <v>0.71226094882476931</v>
      </c>
      <c r="K158" t="s">
        <v>1268</v>
      </c>
    </row>
    <row r="159" spans="1:11" x14ac:dyDescent="0.2">
      <c r="A159" t="s">
        <v>159</v>
      </c>
      <c r="B159">
        <v>1.500833700229924E-3</v>
      </c>
      <c r="C159">
        <v>1.1170299108344761E-3</v>
      </c>
      <c r="D159">
        <v>8.1698419567513938E-4</v>
      </c>
      <c r="E159">
        <v>1.6451703631393873E-3</v>
      </c>
      <c r="F159">
        <v>2.1741028838110294E-3</v>
      </c>
      <c r="G159">
        <v>1.6624476839307758E-3</v>
      </c>
      <c r="H159">
        <f t="shared" si="2"/>
        <v>3</v>
      </c>
      <c r="I159">
        <v>-0.67438270714426307</v>
      </c>
      <c r="J159">
        <v>6.0531315844498487E-2</v>
      </c>
      <c r="K159" t="s">
        <v>1268</v>
      </c>
    </row>
    <row r="160" spans="1:11" x14ac:dyDescent="0.2">
      <c r="A160" t="s">
        <v>160</v>
      </c>
      <c r="B160">
        <v>1.165826177857173E-3</v>
      </c>
      <c r="C160">
        <v>1.671112207875387E-3</v>
      </c>
      <c r="D160">
        <v>1.6923244053270742E-3</v>
      </c>
      <c r="E160">
        <v>1.2779448356529169E-3</v>
      </c>
      <c r="F160">
        <v>1.3510496492254254E-3</v>
      </c>
      <c r="G160">
        <v>1.5783357475414211E-3</v>
      </c>
      <c r="H160">
        <f t="shared" si="2"/>
        <v>3</v>
      </c>
      <c r="I160">
        <v>0.10637118864667512</v>
      </c>
      <c r="J160">
        <v>0.61032002061859769</v>
      </c>
      <c r="K160" t="s">
        <v>1268</v>
      </c>
    </row>
    <row r="161" spans="1:11" x14ac:dyDescent="0.2">
      <c r="A161" t="s">
        <v>161</v>
      </c>
      <c r="B161">
        <v>1.1575579070922286E-3</v>
      </c>
      <c r="C161">
        <v>9.189749621049591E-4</v>
      </c>
      <c r="D161">
        <v>1.2602415784350555E-3</v>
      </c>
      <c r="E161">
        <v>1.5226576765226243E-3</v>
      </c>
      <c r="F161">
        <v>1.3414677368195713E-3</v>
      </c>
      <c r="G161">
        <v>1.282206990265758E-3</v>
      </c>
      <c r="H161">
        <f t="shared" si="2"/>
        <v>3</v>
      </c>
      <c r="I161">
        <v>-0.31338160970500351</v>
      </c>
      <c r="J161">
        <v>9.5696048468916814E-2</v>
      </c>
      <c r="K161" t="s">
        <v>1268</v>
      </c>
    </row>
    <row r="162" spans="1:11" x14ac:dyDescent="0.2">
      <c r="A162" t="s">
        <v>162</v>
      </c>
      <c r="B162">
        <v>7.1406853393751854E-4</v>
      </c>
      <c r="C162">
        <v>9.4482113291416111E-4</v>
      </c>
      <c r="D162">
        <v>1.0365486982628332E-3</v>
      </c>
      <c r="E162">
        <v>5.2182747455827439E-4</v>
      </c>
      <c r="F162">
        <v>8.2751791015057302E-4</v>
      </c>
      <c r="G162">
        <v>1.054615249493586E-3</v>
      </c>
      <c r="H162">
        <f t="shared" si="2"/>
        <v>3</v>
      </c>
      <c r="I162">
        <v>0.16510664920470899</v>
      </c>
      <c r="J162">
        <v>0.62125778087195849</v>
      </c>
      <c r="K162" t="s">
        <v>1268</v>
      </c>
    </row>
    <row r="163" spans="1:11" x14ac:dyDescent="0.2">
      <c r="A163" t="s">
        <v>163</v>
      </c>
      <c r="B163">
        <v>1.2364823098485168E-3</v>
      </c>
      <c r="C163">
        <v>1.2270404323560533E-3</v>
      </c>
      <c r="D163">
        <v>8.0770028436064913E-4</v>
      </c>
      <c r="E163">
        <v>8.1323762268821985E-4</v>
      </c>
      <c r="F163">
        <v>5.7317257845927142E-4</v>
      </c>
      <c r="G163">
        <v>8.2177811648850851E-4</v>
      </c>
      <c r="H163">
        <f t="shared" si="2"/>
        <v>3</v>
      </c>
      <c r="I163">
        <v>0.56696691075557915</v>
      </c>
      <c r="J163">
        <v>9.5649589915525149E-2</v>
      </c>
      <c r="K163" t="s">
        <v>1268</v>
      </c>
    </row>
    <row r="164" spans="1:11" x14ac:dyDescent="0.2">
      <c r="A164" t="s">
        <v>164</v>
      </c>
      <c r="B164">
        <v>1.51325782026494E-3</v>
      </c>
      <c r="C164">
        <v>1.0011349752732832E-3</v>
      </c>
      <c r="D164">
        <v>1.0983297465036641E-3</v>
      </c>
      <c r="E164">
        <v>3.3175786461983009E-3</v>
      </c>
      <c r="F164">
        <v>1.7536803393919428E-3</v>
      </c>
      <c r="G164">
        <v>1.6762096680692758E-3</v>
      </c>
      <c r="H164">
        <f t="shared" si="2"/>
        <v>3</v>
      </c>
      <c r="I164">
        <v>-0.90125990975992043</v>
      </c>
      <c r="J164">
        <v>0.13404052375380768</v>
      </c>
      <c r="K164" t="s">
        <v>1268</v>
      </c>
    </row>
    <row r="165" spans="1:11" x14ac:dyDescent="0.2">
      <c r="A165" t="s">
        <v>165</v>
      </c>
      <c r="B165">
        <v>2.6882580101177168E-3</v>
      </c>
      <c r="C165">
        <v>1.7784868384266561E-3</v>
      </c>
      <c r="D165">
        <v>9.7557524542384293E-4</v>
      </c>
      <c r="E165">
        <v>2.9467904445643731E-3</v>
      </c>
      <c r="F165">
        <v>2.0769076960641831E-3</v>
      </c>
      <c r="G165">
        <v>1.9851581166938086E-3</v>
      </c>
      <c r="H165">
        <f t="shared" si="2"/>
        <v>3</v>
      </c>
      <c r="I165">
        <v>-0.36495722451551654</v>
      </c>
      <c r="J165">
        <v>0.42027080051090837</v>
      </c>
      <c r="K165" t="s">
        <v>1268</v>
      </c>
    </row>
    <row r="166" spans="1:11" x14ac:dyDescent="0.2">
      <c r="A166" t="s">
        <v>166</v>
      </c>
      <c r="B166">
        <v>9.6414316818567902E-4</v>
      </c>
      <c r="C166">
        <v>1.1959761176128622E-3</v>
      </c>
      <c r="D166">
        <v>1.312086959826371E-3</v>
      </c>
      <c r="E166">
        <v>1.0568657712572646E-3</v>
      </c>
      <c r="F166">
        <v>5.5866188027042904E-4</v>
      </c>
      <c r="G166">
        <v>8.0097360721031845E-4</v>
      </c>
      <c r="H166">
        <f t="shared" si="2"/>
        <v>3</v>
      </c>
      <c r="I166">
        <v>0.52293289873424575</v>
      </c>
      <c r="J166">
        <v>0.11693421818957615</v>
      </c>
      <c r="K166" t="s">
        <v>1268</v>
      </c>
    </row>
    <row r="167" spans="1:11" x14ac:dyDescent="0.2">
      <c r="A167" t="s">
        <v>167</v>
      </c>
      <c r="B167">
        <v>1.290971360790994E-3</v>
      </c>
      <c r="C167">
        <v>1.0248907204492594E-3</v>
      </c>
      <c r="D167">
        <v>5.621959041425535E-4</v>
      </c>
      <c r="E167">
        <v>1.4151253547343035E-3</v>
      </c>
      <c r="F167">
        <v>1.7952930932080228E-3</v>
      </c>
      <c r="G167">
        <v>8.5799206738461223E-4</v>
      </c>
      <c r="H167">
        <f t="shared" si="2"/>
        <v>3</v>
      </c>
      <c r="I167">
        <v>-0.49936960005176906</v>
      </c>
      <c r="J167">
        <v>0.31487495984624903</v>
      </c>
      <c r="K167" t="s">
        <v>1268</v>
      </c>
    </row>
    <row r="168" spans="1:11" x14ac:dyDescent="0.2">
      <c r="A168" t="s">
        <v>168</v>
      </c>
      <c r="B168">
        <v>2.6084695303653645E-3</v>
      </c>
      <c r="C168">
        <v>2.5885510490798931E-3</v>
      </c>
      <c r="D168">
        <v>2.839859447295433E-3</v>
      </c>
      <c r="E168">
        <v>2.8593286277165718E-3</v>
      </c>
      <c r="F168">
        <v>3.6274757705230596E-3</v>
      </c>
      <c r="G168">
        <v>2.8893568479276327E-3</v>
      </c>
      <c r="H168">
        <f t="shared" si="2"/>
        <v>3</v>
      </c>
      <c r="I168">
        <v>-0.2223618349237674</v>
      </c>
      <c r="J168">
        <v>0.16587744504775953</v>
      </c>
      <c r="K168" t="s">
        <v>1268</v>
      </c>
    </row>
    <row r="169" spans="1:11" x14ac:dyDescent="0.2">
      <c r="A169" t="s">
        <v>169</v>
      </c>
      <c r="B169">
        <v>2.1157586190741289E-3</v>
      </c>
      <c r="C169">
        <v>1.3997350117246831E-3</v>
      </c>
      <c r="D169">
        <v>2.3034415516951846E-3</v>
      </c>
      <c r="E169">
        <v>2.3192332202589972E-3</v>
      </c>
      <c r="F169">
        <v>2.4519049189646609E-3</v>
      </c>
      <c r="G169">
        <v>2.3435894433190799E-3</v>
      </c>
      <c r="H169">
        <f t="shared" si="2"/>
        <v>3</v>
      </c>
      <c r="I169">
        <v>-0.29005334222096568</v>
      </c>
      <c r="J169">
        <v>0.195657450219621</v>
      </c>
      <c r="K169" t="s">
        <v>1268</v>
      </c>
    </row>
    <row r="170" spans="1:11" x14ac:dyDescent="0.2">
      <c r="A170" t="s">
        <v>170</v>
      </c>
      <c r="B170">
        <v>1.4371190620126159E-3</v>
      </c>
      <c r="C170">
        <v>9.5076340419035087E-4</v>
      </c>
      <c r="D170">
        <v>1.0430678724657441E-3</v>
      </c>
      <c r="E170">
        <v>0</v>
      </c>
      <c r="F170">
        <v>0</v>
      </c>
      <c r="G170">
        <v>0</v>
      </c>
      <c r="H170">
        <f t="shared" si="2"/>
        <v>3</v>
      </c>
      <c r="I170" t="e">
        <v>#DIV/0!</v>
      </c>
      <c r="J170">
        <v>1.5545004917098901E-3</v>
      </c>
    </row>
    <row r="171" spans="1:11" x14ac:dyDescent="0.2">
      <c r="A171" t="s">
        <v>171</v>
      </c>
      <c r="B171">
        <v>1.6530468008792861E-3</v>
      </c>
      <c r="C171">
        <v>1.5142375418991563E-3</v>
      </c>
      <c r="D171">
        <v>1.5228094398519083E-3</v>
      </c>
      <c r="E171">
        <v>1.5332493409391701E-3</v>
      </c>
      <c r="F171">
        <v>1.0315192647397237E-3</v>
      </c>
      <c r="G171">
        <v>9.8595081755660789E-4</v>
      </c>
      <c r="H171">
        <f t="shared" si="2"/>
        <v>3</v>
      </c>
      <c r="I171">
        <v>0.40150540746868402</v>
      </c>
      <c r="J171">
        <v>0.10384263247469823</v>
      </c>
      <c r="K171" t="s">
        <v>1268</v>
      </c>
    </row>
    <row r="172" spans="1:11" x14ac:dyDescent="0.2">
      <c r="A172" t="s">
        <v>172</v>
      </c>
      <c r="B172">
        <v>1.3703264219490608E-3</v>
      </c>
      <c r="C172">
        <v>1.4731843751585121E-3</v>
      </c>
      <c r="D172">
        <v>1.3675605014562117E-3</v>
      </c>
      <c r="E172">
        <v>1.5021120706924839E-3</v>
      </c>
      <c r="F172">
        <v>1.0586935782036315E-3</v>
      </c>
      <c r="G172">
        <v>1.1384152618221619E-3</v>
      </c>
      <c r="H172">
        <f t="shared" si="2"/>
        <v>3</v>
      </c>
      <c r="I172">
        <v>0.18696584414911474</v>
      </c>
      <c r="J172">
        <v>0.29237446562935498</v>
      </c>
      <c r="K172" t="s">
        <v>1268</v>
      </c>
    </row>
    <row r="173" spans="1:11" x14ac:dyDescent="0.2">
      <c r="A173" t="s">
        <v>173</v>
      </c>
      <c r="B173">
        <v>1.3421552473421789E-3</v>
      </c>
      <c r="C173">
        <v>6.6595322143729423E-4</v>
      </c>
      <c r="D173">
        <v>1.4612140239828487E-3</v>
      </c>
      <c r="E173">
        <v>1.1034237347487741E-3</v>
      </c>
      <c r="F173">
        <v>1.1665450715779002E-3</v>
      </c>
      <c r="G173">
        <v>7.4334114501750561E-4</v>
      </c>
      <c r="H173">
        <f t="shared" si="2"/>
        <v>3</v>
      </c>
      <c r="I173">
        <v>0.20330487609137912</v>
      </c>
      <c r="J173">
        <v>0.61670357151152178</v>
      </c>
      <c r="K173" t="s">
        <v>1268</v>
      </c>
    </row>
    <row r="174" spans="1:11" x14ac:dyDescent="0.2">
      <c r="A174" t="s">
        <v>174</v>
      </c>
      <c r="B174">
        <v>1.6558110931884488E-3</v>
      </c>
      <c r="C174">
        <v>1.6431671876768019E-3</v>
      </c>
      <c r="D174">
        <v>1.5022444902359901E-3</v>
      </c>
      <c r="E174">
        <v>1.8150520854200848E-3</v>
      </c>
      <c r="F174">
        <v>1.2792547403293884E-3</v>
      </c>
      <c r="G174">
        <v>1.8341134773801494E-3</v>
      </c>
      <c r="H174">
        <f t="shared" si="2"/>
        <v>3</v>
      </c>
      <c r="I174">
        <v>-3.7723419586157277E-2</v>
      </c>
      <c r="J174">
        <v>0.83297233290353079</v>
      </c>
      <c r="K174" t="s">
        <v>1268</v>
      </c>
    </row>
    <row r="175" spans="1:11" x14ac:dyDescent="0.2">
      <c r="A175" t="s">
        <v>175</v>
      </c>
      <c r="B175">
        <v>1.3315963336830183E-3</v>
      </c>
      <c r="C175">
        <v>1.3214281579219038E-3</v>
      </c>
      <c r="D175">
        <v>1.4497184591088575E-3</v>
      </c>
      <c r="E175">
        <v>1.4596572714916769E-3</v>
      </c>
      <c r="F175">
        <v>1.5431569420057308E-3</v>
      </c>
      <c r="G175">
        <v>1.4749863629280923E-3</v>
      </c>
      <c r="H175">
        <f t="shared" si="2"/>
        <v>3</v>
      </c>
      <c r="I175">
        <v>-0.1262015098319289</v>
      </c>
      <c r="J175">
        <v>6.1531917630604914E-2</v>
      </c>
      <c r="K175" t="s">
        <v>1268</v>
      </c>
    </row>
    <row r="176" spans="1:11" x14ac:dyDescent="0.2">
      <c r="A176" t="s">
        <v>176</v>
      </c>
      <c r="B176">
        <v>0</v>
      </c>
      <c r="C176">
        <v>0</v>
      </c>
      <c r="D176">
        <v>1.1679421952257274E-3</v>
      </c>
      <c r="E176">
        <v>1.1759492384411819E-3</v>
      </c>
      <c r="F176">
        <v>6.2160969776568862E-4</v>
      </c>
      <c r="G176">
        <v>5.9414943633441465E-4</v>
      </c>
      <c r="H176">
        <f t="shared" si="2"/>
        <v>3</v>
      </c>
      <c r="I176">
        <v>-1.0340726156462954</v>
      </c>
      <c r="J176">
        <v>0.39948583176241331</v>
      </c>
      <c r="K176" t="s">
        <v>1268</v>
      </c>
    </row>
    <row r="177" spans="1:11" x14ac:dyDescent="0.2">
      <c r="A177" t="s">
        <v>177</v>
      </c>
      <c r="B177">
        <v>9.5607502451885323E-4</v>
      </c>
      <c r="C177">
        <v>6.3251623960780654E-4</v>
      </c>
      <c r="D177">
        <v>6.9392381473662456E-4</v>
      </c>
      <c r="E177">
        <v>1.3973622749677639E-3</v>
      </c>
      <c r="F177">
        <v>7.3864918060860063E-4</v>
      </c>
      <c r="G177">
        <v>3.5300928853341786E-4</v>
      </c>
      <c r="H177">
        <f t="shared" si="2"/>
        <v>3</v>
      </c>
      <c r="I177">
        <v>-0.12495386309976014</v>
      </c>
      <c r="J177">
        <v>0.8405126664508753</v>
      </c>
      <c r="K177" t="s">
        <v>1268</v>
      </c>
    </row>
    <row r="178" spans="1:11" x14ac:dyDescent="0.2">
      <c r="A178" t="s">
        <v>178</v>
      </c>
      <c r="B178">
        <v>6.0450246259260824E-4</v>
      </c>
      <c r="C178">
        <v>5.9988643359629276E-4</v>
      </c>
      <c r="D178">
        <v>1.3162523152543911E-3</v>
      </c>
      <c r="E178">
        <v>9.9395709439671306E-4</v>
      </c>
      <c r="F178">
        <v>1.0508163938419974E-3</v>
      </c>
      <c r="G178">
        <v>1.004395475708177E-3</v>
      </c>
      <c r="H178">
        <f t="shared" si="2"/>
        <v>3</v>
      </c>
      <c r="I178">
        <v>-0.2746253174678191</v>
      </c>
      <c r="J178">
        <v>0.50137227560476405</v>
      </c>
      <c r="K178" t="s">
        <v>1268</v>
      </c>
    </row>
    <row r="179" spans="1:11" x14ac:dyDescent="0.2">
      <c r="A179" t="s">
        <v>179</v>
      </c>
      <c r="B179">
        <v>9.1767843718877889E-4</v>
      </c>
      <c r="C179">
        <v>1.2142279619780383E-3</v>
      </c>
      <c r="D179">
        <v>1.3321107768839622E-3</v>
      </c>
      <c r="E179">
        <v>1.3412433081015887E-3</v>
      </c>
      <c r="F179">
        <v>1.7724613872033693E-3</v>
      </c>
      <c r="G179">
        <v>1.0164966260179141E-3</v>
      </c>
      <c r="H179">
        <f t="shared" si="2"/>
        <v>3</v>
      </c>
      <c r="I179">
        <v>-0.25376602209317006</v>
      </c>
      <c r="J179">
        <v>0.42675184530930294</v>
      </c>
      <c r="K179" t="s">
        <v>1268</v>
      </c>
    </row>
    <row r="180" spans="1:11" x14ac:dyDescent="0.2">
      <c r="A180" t="s">
        <v>180</v>
      </c>
      <c r="B180">
        <v>1.3848601870303388E-3</v>
      </c>
      <c r="C180">
        <v>1.3742852842387797E-3</v>
      </c>
      <c r="D180">
        <v>1.5077071974732117E-3</v>
      </c>
      <c r="E180">
        <v>1.5180435623513436E-3</v>
      </c>
      <c r="F180">
        <v>1.6048832196859596E-3</v>
      </c>
      <c r="G180">
        <v>1.5339858174452158E-3</v>
      </c>
      <c r="H180">
        <f t="shared" si="2"/>
        <v>3</v>
      </c>
      <c r="I180">
        <v>-0.1262015098319291</v>
      </c>
      <c r="J180">
        <v>6.1531917630604907E-2</v>
      </c>
      <c r="K180" t="s">
        <v>1268</v>
      </c>
    </row>
    <row r="181" spans="1:11" x14ac:dyDescent="0.2">
      <c r="A181" t="s">
        <v>181</v>
      </c>
      <c r="B181">
        <v>5.111900019239506E-4</v>
      </c>
      <c r="C181">
        <v>2.0291460572653122E-3</v>
      </c>
      <c r="D181">
        <v>1.1130724276647872E-3</v>
      </c>
      <c r="E181">
        <v>5.603516505323752E-4</v>
      </c>
      <c r="F181">
        <v>1.7772196728065997E-3</v>
      </c>
      <c r="G181">
        <v>3.3974182534021557E-3</v>
      </c>
      <c r="H181">
        <f t="shared" si="2"/>
        <v>3</v>
      </c>
      <c r="I181">
        <v>-0.65054779401126872</v>
      </c>
      <c r="J181">
        <v>0.49826738264780318</v>
      </c>
      <c r="K181" t="s">
        <v>1268</v>
      </c>
    </row>
    <row r="182" spans="1:11" x14ac:dyDescent="0.2">
      <c r="A182" t="s">
        <v>182</v>
      </c>
      <c r="B182">
        <v>1.0223800038479012E-3</v>
      </c>
      <c r="C182">
        <v>2.0291460572653122E-3</v>
      </c>
      <c r="D182">
        <v>1.6696086414971806E-3</v>
      </c>
      <c r="E182">
        <v>5.603516505323752E-4</v>
      </c>
      <c r="F182">
        <v>1.7772196728065997E-3</v>
      </c>
      <c r="G182">
        <v>3.3974182534021557E-3</v>
      </c>
      <c r="H182">
        <f t="shared" si="2"/>
        <v>3</v>
      </c>
      <c r="I182">
        <v>-0.28065721790847786</v>
      </c>
      <c r="J182">
        <v>0.71836766757195369</v>
      </c>
      <c r="K182" t="s">
        <v>1268</v>
      </c>
    </row>
    <row r="183" spans="1:11" x14ac:dyDescent="0.2">
      <c r="A183" t="s">
        <v>183</v>
      </c>
      <c r="B183">
        <v>1.1453730870175736E-3</v>
      </c>
      <c r="C183">
        <v>3.4098807804420848E-3</v>
      </c>
      <c r="D183">
        <v>3.1174396940235579E-3</v>
      </c>
      <c r="E183">
        <v>2.5110495016338013E-3</v>
      </c>
      <c r="F183">
        <v>1.3273470238004178E-3</v>
      </c>
      <c r="G183">
        <v>2.5374201491575E-3</v>
      </c>
      <c r="H183">
        <f t="shared" si="2"/>
        <v>3</v>
      </c>
      <c r="I183">
        <v>0.26712298871476786</v>
      </c>
      <c r="J183">
        <v>0.6240782748287006</v>
      </c>
      <c r="K183" t="s">
        <v>1268</v>
      </c>
    </row>
    <row r="184" spans="1:11" x14ac:dyDescent="0.2">
      <c r="A184" t="s">
        <v>184</v>
      </c>
      <c r="B184">
        <v>1.290971360790994E-3</v>
      </c>
      <c r="C184">
        <v>1.0675945004679785E-3</v>
      </c>
      <c r="D184">
        <v>1.4054897603563838E-3</v>
      </c>
      <c r="E184">
        <v>7.0756267736715175E-4</v>
      </c>
      <c r="F184">
        <v>9.9738505178223491E-4</v>
      </c>
      <c r="G184">
        <v>9.5332451931623582E-4</v>
      </c>
      <c r="H184">
        <f t="shared" si="2"/>
        <v>3</v>
      </c>
      <c r="I184">
        <v>0.50179908037730436</v>
      </c>
      <c r="J184">
        <v>5.1407744241584431E-2</v>
      </c>
      <c r="K184" t="s">
        <v>1268</v>
      </c>
    </row>
    <row r="185" spans="1:11" x14ac:dyDescent="0.2">
      <c r="A185" t="s">
        <v>185</v>
      </c>
      <c r="B185">
        <v>1.7577071604615842E-3</v>
      </c>
      <c r="C185">
        <v>1.7442851684569128E-3</v>
      </c>
      <c r="D185">
        <v>3.8272567320473839E-3</v>
      </c>
      <c r="E185">
        <v>3.2112459972816888E-3</v>
      </c>
      <c r="F185">
        <v>2.7159562179300861E-3</v>
      </c>
      <c r="G185">
        <v>3.2449699984418031E-3</v>
      </c>
      <c r="H185">
        <f t="shared" si="2"/>
        <v>3</v>
      </c>
      <c r="I185">
        <v>-0.32359805222301086</v>
      </c>
      <c r="J185">
        <v>0.43744992777845226</v>
      </c>
      <c r="K185" t="s">
        <v>1268</v>
      </c>
    </row>
    <row r="186" spans="1:11" x14ac:dyDescent="0.2">
      <c r="A186" t="s">
        <v>186</v>
      </c>
      <c r="B186">
        <v>8.5581247513110835E-4</v>
      </c>
      <c r="C186">
        <v>8.4927742284418974E-4</v>
      </c>
      <c r="D186">
        <v>1.2423055559704368E-3</v>
      </c>
      <c r="E186">
        <v>1.2508224109262008E-3</v>
      </c>
      <c r="F186">
        <v>6.6118784331631309E-4</v>
      </c>
      <c r="G186">
        <v>1.5799479393162337E-3</v>
      </c>
      <c r="H186">
        <f t="shared" si="2"/>
        <v>3</v>
      </c>
      <c r="I186">
        <v>-0.24459564605806006</v>
      </c>
      <c r="J186">
        <v>0.57596966215082634</v>
      </c>
      <c r="K186" t="s">
        <v>1268</v>
      </c>
    </row>
    <row r="187" spans="1:11" x14ac:dyDescent="0.2">
      <c r="A187" t="s">
        <v>187</v>
      </c>
      <c r="B187">
        <v>1.771332797364387E-3</v>
      </c>
      <c r="C187">
        <v>1.4062454071280537E-3</v>
      </c>
      <c r="D187">
        <v>1.157077616665488E-3</v>
      </c>
      <c r="E187">
        <v>1.1650101757580079E-3</v>
      </c>
      <c r="F187">
        <v>1.2316545639450389E-3</v>
      </c>
      <c r="G187">
        <v>1.1772449296672588E-3</v>
      </c>
      <c r="H187">
        <f t="shared" si="2"/>
        <v>3</v>
      </c>
      <c r="I187">
        <v>0.27841427492441062</v>
      </c>
      <c r="J187">
        <v>0.23069790874350321</v>
      </c>
      <c r="K187" t="s">
        <v>1268</v>
      </c>
    </row>
    <row r="188" spans="1:11" x14ac:dyDescent="0.2">
      <c r="A188" t="s">
        <v>188</v>
      </c>
      <c r="B188">
        <v>1.3737591033667691E-3</v>
      </c>
      <c r="C188">
        <v>1.5147432992611801E-3</v>
      </c>
      <c r="D188">
        <v>1.329441216208844E-3</v>
      </c>
      <c r="E188">
        <v>1.1712360150406159E-3</v>
      </c>
      <c r="F188">
        <v>1.2382365522627145E-3</v>
      </c>
      <c r="G188">
        <v>1.1835361517362889E-3</v>
      </c>
      <c r="H188">
        <f t="shared" si="2"/>
        <v>3</v>
      </c>
      <c r="I188">
        <v>0.2313473745000208</v>
      </c>
      <c r="J188">
        <v>2.4925718420337202E-2</v>
      </c>
      <c r="K188" t="s">
        <v>1266</v>
      </c>
    </row>
    <row r="189" spans="1:11" x14ac:dyDescent="0.2">
      <c r="A189" t="s">
        <v>189</v>
      </c>
      <c r="B189">
        <v>8.8824851646260804E-4</v>
      </c>
      <c r="C189">
        <v>1.1018322249727827E-3</v>
      </c>
      <c r="D189">
        <v>1.2088031466621959E-3</v>
      </c>
      <c r="E189">
        <v>1.2170903196694447E-3</v>
      </c>
      <c r="F189">
        <v>7.7202837098595736E-4</v>
      </c>
      <c r="G189">
        <v>4.9194880442849493E-4</v>
      </c>
      <c r="H189">
        <f t="shared" si="2"/>
        <v>3</v>
      </c>
      <c r="I189">
        <v>0.36660764408172147</v>
      </c>
      <c r="J189">
        <v>0.35917391191928449</v>
      </c>
      <c r="K189" t="s">
        <v>1268</v>
      </c>
    </row>
    <row r="190" spans="1:11" x14ac:dyDescent="0.2">
      <c r="A190" t="s">
        <v>190</v>
      </c>
      <c r="B190">
        <v>1.1256252751724429E-3</v>
      </c>
      <c r="C190">
        <v>1.4893732144459681E-3</v>
      </c>
      <c r="D190">
        <v>1.429722342431494E-3</v>
      </c>
      <c r="E190">
        <v>1.6451703631393873E-3</v>
      </c>
      <c r="F190">
        <v>8.6964115352441171E-4</v>
      </c>
      <c r="G190">
        <v>8.3122384196538789E-4</v>
      </c>
      <c r="H190">
        <f t="shared" si="2"/>
        <v>3</v>
      </c>
      <c r="I190">
        <v>0.27358743993133094</v>
      </c>
      <c r="J190">
        <v>0.46416938535144425</v>
      </c>
      <c r="K190" t="s">
        <v>1268</v>
      </c>
    </row>
    <row r="191" spans="1:11" x14ac:dyDescent="0.2">
      <c r="A191" t="s">
        <v>191</v>
      </c>
      <c r="B191">
        <v>5.8816455819821342E-4</v>
      </c>
      <c r="C191">
        <v>1.1673465734846778E-3</v>
      </c>
      <c r="D191">
        <v>9.6050844626671792E-4</v>
      </c>
      <c r="E191">
        <v>3.2236446304758265E-4</v>
      </c>
      <c r="F191">
        <v>1.3632212676869158E-3</v>
      </c>
      <c r="G191">
        <v>1.3029995360538513E-3</v>
      </c>
      <c r="H191">
        <f t="shared" si="2"/>
        <v>3</v>
      </c>
      <c r="I191">
        <v>-0.13796882558958132</v>
      </c>
      <c r="J191">
        <v>0.82165272969963721</v>
      </c>
      <c r="K191" t="s">
        <v>1268</v>
      </c>
    </row>
    <row r="192" spans="1:11" x14ac:dyDescent="0.2">
      <c r="A192" t="s">
        <v>192</v>
      </c>
      <c r="B192">
        <v>1.6255218658740261E-3</v>
      </c>
      <c r="C192">
        <v>1.6131092513168605E-3</v>
      </c>
      <c r="D192">
        <v>1.2640837783693087E-3</v>
      </c>
      <c r="E192">
        <v>1.5272999255364129E-3</v>
      </c>
      <c r="F192">
        <v>1.6146690929767277E-3</v>
      </c>
      <c r="G192">
        <v>1.0288929263352058E-3</v>
      </c>
      <c r="H192">
        <f t="shared" si="2"/>
        <v>3</v>
      </c>
      <c r="I192">
        <v>0.11044957157169491</v>
      </c>
      <c r="J192">
        <v>0.63786207831886632</v>
      </c>
      <c r="K192" t="s">
        <v>1268</v>
      </c>
    </row>
    <row r="193" spans="1:11" x14ac:dyDescent="0.2">
      <c r="A193" t="s">
        <v>193</v>
      </c>
      <c r="B193">
        <v>1.258018638368401E-3</v>
      </c>
      <c r="C193">
        <v>1.3619043357321241E-3</v>
      </c>
      <c r="D193">
        <v>1.4941242497482278E-3</v>
      </c>
      <c r="E193">
        <v>1.3790035363702145E-3</v>
      </c>
      <c r="F193">
        <v>1.1928186092260513E-3</v>
      </c>
      <c r="G193">
        <v>1.3934856149464799E-3</v>
      </c>
      <c r="H193">
        <f t="shared" si="2"/>
        <v>3</v>
      </c>
      <c r="I193">
        <v>5.3125511629262545E-2</v>
      </c>
      <c r="J193">
        <v>0.62590514192725033</v>
      </c>
      <c r="K193" t="s">
        <v>1268</v>
      </c>
    </row>
    <row r="194" spans="1:11" x14ac:dyDescent="0.2">
      <c r="A194" t="s">
        <v>194</v>
      </c>
      <c r="B194">
        <v>6.6813430076025125E-4</v>
      </c>
      <c r="C194">
        <v>6.6303237397484982E-4</v>
      </c>
      <c r="D194">
        <v>7.2740259527216352E-4</v>
      </c>
      <c r="E194">
        <v>9.765192506353673E-4</v>
      </c>
      <c r="F194">
        <v>5.1619050925571803E-4</v>
      </c>
      <c r="G194">
        <v>7.400808768376041E-4</v>
      </c>
      <c r="H194">
        <f t="shared" ref="H194:H257" si="3">MAX(COUNT(B194:D194),COUNT(E194:G194))</f>
        <v>3</v>
      </c>
      <c r="I194">
        <v>-0.11720598397710619</v>
      </c>
      <c r="J194">
        <v>0.68815541825830961</v>
      </c>
      <c r="K194" t="s">
        <v>1268</v>
      </c>
    </row>
    <row r="195" spans="1:11" x14ac:dyDescent="0.2">
      <c r="A195" t="s">
        <v>195</v>
      </c>
      <c r="B195">
        <v>1.2303089767303306E-3</v>
      </c>
      <c r="C195">
        <v>1.2209142393017061E-3</v>
      </c>
      <c r="D195">
        <v>1.4612140239828487E-3</v>
      </c>
      <c r="E195">
        <v>1.2260263719430823E-3</v>
      </c>
      <c r="F195">
        <v>1.1665450715779002E-3</v>
      </c>
      <c r="G195">
        <v>1.1150117175262582E-3</v>
      </c>
      <c r="H195">
        <f t="shared" si="3"/>
        <v>3</v>
      </c>
      <c r="I195">
        <v>0.15759030073820818</v>
      </c>
      <c r="J195">
        <v>0.18703907511359785</v>
      </c>
      <c r="K195" t="s">
        <v>1268</v>
      </c>
    </row>
    <row r="196" spans="1:11" x14ac:dyDescent="0.2">
      <c r="A196" t="s">
        <v>196</v>
      </c>
      <c r="B196">
        <v>1.5951269169982962E-3</v>
      </c>
      <c r="C196">
        <v>1.9786830008673532E-3</v>
      </c>
      <c r="D196">
        <v>2.1707826141630013E-3</v>
      </c>
      <c r="E196">
        <v>1.3113988889422602E-3</v>
      </c>
      <c r="F196">
        <v>1.3864174410899651E-3</v>
      </c>
      <c r="G196">
        <v>8.8344732941871083E-4</v>
      </c>
      <c r="H196">
        <f t="shared" si="3"/>
        <v>3</v>
      </c>
      <c r="I196">
        <v>0.68173582860592385</v>
      </c>
      <c r="J196">
        <v>3.5282231012164204E-2</v>
      </c>
      <c r="K196" t="s">
        <v>1266</v>
      </c>
    </row>
    <row r="197" spans="1:11" x14ac:dyDescent="0.2">
      <c r="A197" t="s">
        <v>197</v>
      </c>
      <c r="B197">
        <v>9.8280400369895032E-4</v>
      </c>
      <c r="C197">
        <v>1.9505984679518164E-3</v>
      </c>
      <c r="D197">
        <v>1.6049786295682577E-3</v>
      </c>
      <c r="E197">
        <v>1.0773212377977279E-3</v>
      </c>
      <c r="F197">
        <v>2.2778987634252332E-3</v>
      </c>
      <c r="G197">
        <v>1.0886350962514436E-3</v>
      </c>
      <c r="H197">
        <f t="shared" si="3"/>
        <v>3</v>
      </c>
      <c r="I197">
        <v>3.0365986474919102E-2</v>
      </c>
      <c r="J197">
        <v>0.95168679877299134</v>
      </c>
      <c r="K197" t="s">
        <v>1268</v>
      </c>
    </row>
    <row r="198" spans="1:11" x14ac:dyDescent="0.2">
      <c r="A198" t="s">
        <v>198</v>
      </c>
      <c r="B198">
        <v>5.3078265008131456E-4</v>
      </c>
      <c r="C198">
        <v>1.0534591029008069E-3</v>
      </c>
      <c r="D198">
        <v>0</v>
      </c>
      <c r="E198">
        <v>5.8182854306149058E-4</v>
      </c>
      <c r="F198">
        <v>6.1511203541970581E-4</v>
      </c>
      <c r="G198">
        <v>5.87938815048689E-4</v>
      </c>
      <c r="H198">
        <f t="shared" si="3"/>
        <v>3</v>
      </c>
      <c r="I198">
        <v>-0.17203408751336938</v>
      </c>
      <c r="J198">
        <v>0.83679338842216255</v>
      </c>
      <c r="K198" t="s">
        <v>1268</v>
      </c>
    </row>
    <row r="199" spans="1:11" x14ac:dyDescent="0.2">
      <c r="A199" t="s">
        <v>199</v>
      </c>
      <c r="B199">
        <v>2.3081003117172314E-3</v>
      </c>
      <c r="C199">
        <v>1.4315471710820624E-3</v>
      </c>
      <c r="D199">
        <v>1.2564226645610098E-3</v>
      </c>
      <c r="E199">
        <v>2.2138135284290429E-3</v>
      </c>
      <c r="F199">
        <v>1.6717533538395414E-3</v>
      </c>
      <c r="G199">
        <v>1.5979018931721E-3</v>
      </c>
      <c r="H199">
        <f t="shared" si="3"/>
        <v>3</v>
      </c>
      <c r="I199">
        <v>-0.13429507998849691</v>
      </c>
      <c r="J199">
        <v>0.6901353736003919</v>
      </c>
      <c r="K199" t="s">
        <v>1268</v>
      </c>
    </row>
    <row r="200" spans="1:11" x14ac:dyDescent="0.2">
      <c r="A200" t="s">
        <v>200</v>
      </c>
      <c r="B200">
        <v>1.8353568743775578E-3</v>
      </c>
      <c r="C200">
        <v>1.517784952472548E-3</v>
      </c>
      <c r="D200">
        <v>9.9908308266297174E-4</v>
      </c>
      <c r="E200">
        <v>2.0118649621523833E-3</v>
      </c>
      <c r="F200">
        <v>1.4179691097626953E-3</v>
      </c>
      <c r="G200">
        <v>1.355328834690552E-3</v>
      </c>
      <c r="H200">
        <f t="shared" si="3"/>
        <v>3</v>
      </c>
      <c r="I200">
        <v>-0.13681492828478739</v>
      </c>
      <c r="J200">
        <v>0.67648026631100389</v>
      </c>
      <c r="K200" t="s">
        <v>1268</v>
      </c>
    </row>
    <row r="201" spans="1:11" x14ac:dyDescent="0.2">
      <c r="A201" t="s">
        <v>201</v>
      </c>
      <c r="B201">
        <v>7.8388312473415419E-4</v>
      </c>
      <c r="C201">
        <v>9.0754688581806209E-4</v>
      </c>
      <c r="D201">
        <v>9.9565569644457369E-4</v>
      </c>
      <c r="E201">
        <v>1.0024815977791892E-3</v>
      </c>
      <c r="F201">
        <v>7.5702038664432069E-4</v>
      </c>
      <c r="G201">
        <v>4.3414692946562719E-4</v>
      </c>
      <c r="H201">
        <f t="shared" si="3"/>
        <v>3</v>
      </c>
      <c r="I201">
        <v>0.2927096923904498</v>
      </c>
      <c r="J201">
        <v>0.40210116411385544</v>
      </c>
      <c r="K201" t="s">
        <v>1268</v>
      </c>
    </row>
    <row r="202" spans="1:11" x14ac:dyDescent="0.2">
      <c r="A202" t="s">
        <v>202</v>
      </c>
      <c r="B202">
        <v>9.7650397803421328E-4</v>
      </c>
      <c r="C202">
        <v>1.6958328026664431E-3</v>
      </c>
      <c r="D202">
        <v>1.3289085875164525E-3</v>
      </c>
      <c r="E202">
        <v>5.3520766621361477E-4</v>
      </c>
      <c r="F202">
        <v>1.4145605301719196E-3</v>
      </c>
      <c r="G202">
        <v>1.3520708326840844E-3</v>
      </c>
      <c r="H202">
        <f t="shared" si="3"/>
        <v>3</v>
      </c>
      <c r="I202">
        <v>0.27717931388985734</v>
      </c>
      <c r="J202">
        <v>0.54315584831898445</v>
      </c>
      <c r="K202" t="s">
        <v>1268</v>
      </c>
    </row>
    <row r="203" spans="1:11" x14ac:dyDescent="0.2">
      <c r="A203" t="s">
        <v>203</v>
      </c>
      <c r="B203">
        <v>2.8210114920988382E-3</v>
      </c>
      <c r="C203">
        <v>1.3997350117246831E-3</v>
      </c>
      <c r="D203">
        <v>1.5356277011301231E-3</v>
      </c>
      <c r="E203">
        <v>0</v>
      </c>
      <c r="F203">
        <v>1.6346032793097738E-3</v>
      </c>
      <c r="G203">
        <v>1.5623929622127198E-3</v>
      </c>
      <c r="H203">
        <f t="shared" si="3"/>
        <v>3</v>
      </c>
      <c r="I203">
        <v>0.84844333244025549</v>
      </c>
      <c r="J203">
        <v>0.28963764509500822</v>
      </c>
      <c r="K203" t="s">
        <v>1268</v>
      </c>
    </row>
    <row r="204" spans="1:11" x14ac:dyDescent="0.2">
      <c r="A204" t="s">
        <v>204</v>
      </c>
      <c r="B204">
        <v>1.6598203210169921E-3</v>
      </c>
      <c r="C204">
        <v>7.3206480032089966E-4</v>
      </c>
      <c r="D204">
        <v>1.003921257397417E-3</v>
      </c>
      <c r="E204">
        <v>1.0108038248102167E-3</v>
      </c>
      <c r="F204">
        <v>8.5490147295620136E-4</v>
      </c>
      <c r="G204">
        <v>8.1713530227105939E-4</v>
      </c>
      <c r="H204">
        <f t="shared" si="3"/>
        <v>3</v>
      </c>
      <c r="I204">
        <v>0.33999286203700091</v>
      </c>
      <c r="J204">
        <v>0.44631928765464091</v>
      </c>
      <c r="K204" t="s">
        <v>1268</v>
      </c>
    </row>
    <row r="205" spans="1:11" x14ac:dyDescent="0.2">
      <c r="A205" t="s">
        <v>205</v>
      </c>
      <c r="B205">
        <v>1.9530079560684266E-3</v>
      </c>
      <c r="C205">
        <v>1.4535709737140941E-3</v>
      </c>
      <c r="D205">
        <v>1.0631268700131622E-3</v>
      </c>
      <c r="E205">
        <v>1.6056229986408444E-3</v>
      </c>
      <c r="F205">
        <v>1.1316484241375357E-3</v>
      </c>
      <c r="G205">
        <v>1.0816566661472676E-3</v>
      </c>
      <c r="H205">
        <f t="shared" si="3"/>
        <v>3</v>
      </c>
      <c r="I205">
        <v>0.22701212098069365</v>
      </c>
      <c r="J205">
        <v>0.518683721053812</v>
      </c>
      <c r="K205" t="s">
        <v>1268</v>
      </c>
    </row>
    <row r="206" spans="1:11" x14ac:dyDescent="0.2">
      <c r="A206" t="s">
        <v>206</v>
      </c>
      <c r="B206">
        <v>2.1305541338928293E-3</v>
      </c>
      <c r="C206">
        <v>1.5857137895062844E-3</v>
      </c>
      <c r="D206">
        <v>1.739662150930629E-3</v>
      </c>
      <c r="E206">
        <v>1.1677258171933413E-3</v>
      </c>
      <c r="F206">
        <v>1.2345255536045845E-3</v>
      </c>
      <c r="G206">
        <v>1.7699836355137108E-3</v>
      </c>
      <c r="H206">
        <f t="shared" si="3"/>
        <v>3</v>
      </c>
      <c r="I206">
        <v>0.38700473251375722</v>
      </c>
      <c r="J206">
        <v>0.16246125187094781</v>
      </c>
      <c r="K206" t="s">
        <v>1268</v>
      </c>
    </row>
    <row r="207" spans="1:11" x14ac:dyDescent="0.2">
      <c r="A207" t="s">
        <v>207</v>
      </c>
      <c r="B207">
        <v>1.2235712495850383E-3</v>
      </c>
      <c r="C207">
        <v>9.1067097148352886E-4</v>
      </c>
      <c r="D207">
        <v>1.3321107768839622E-3</v>
      </c>
      <c r="E207">
        <v>6.7062165405079436E-4</v>
      </c>
      <c r="F207">
        <v>3.5449227744067382E-4</v>
      </c>
      <c r="G207">
        <v>6.7766441734527598E-4</v>
      </c>
      <c r="H207">
        <f t="shared" si="3"/>
        <v>3</v>
      </c>
      <c r="I207">
        <v>1.0255279284211984</v>
      </c>
      <c r="J207">
        <v>2.3655963203382872E-2</v>
      </c>
      <c r="K207" t="s">
        <v>1266</v>
      </c>
    </row>
    <row r="208" spans="1:11" x14ac:dyDescent="0.2">
      <c r="A208" t="s">
        <v>208</v>
      </c>
      <c r="B208">
        <v>1.2837187126966624E-3</v>
      </c>
      <c r="C208">
        <v>8.4927742284418974E-4</v>
      </c>
      <c r="D208">
        <v>1.8634583339556549E-3</v>
      </c>
      <c r="E208">
        <v>1.407175212291976E-3</v>
      </c>
      <c r="F208">
        <v>1.9835635299489392E-3</v>
      </c>
      <c r="G208">
        <v>1.8959375271794803E-3</v>
      </c>
      <c r="H208">
        <f t="shared" si="3"/>
        <v>3</v>
      </c>
      <c r="I208">
        <v>-0.40364033262919663</v>
      </c>
      <c r="J208">
        <v>0.2795756311072875</v>
      </c>
      <c r="K208" t="s">
        <v>1268</v>
      </c>
    </row>
    <row r="209" spans="1:11" x14ac:dyDescent="0.2">
      <c r="A209" t="s">
        <v>209</v>
      </c>
      <c r="B209">
        <v>1.2837187126966624E-3</v>
      </c>
      <c r="C209">
        <v>8.4927742284418974E-4</v>
      </c>
      <c r="D209">
        <v>1.8634583339556549E-3</v>
      </c>
      <c r="E209">
        <v>1.407175212291976E-3</v>
      </c>
      <c r="F209">
        <v>1.9835635299489392E-3</v>
      </c>
      <c r="G209">
        <v>1.8959375271794803E-3</v>
      </c>
      <c r="H209">
        <f t="shared" si="3"/>
        <v>3</v>
      </c>
      <c r="I209">
        <v>-0.40364033262919663</v>
      </c>
      <c r="J209">
        <v>0.2795756311072875</v>
      </c>
      <c r="K209" t="s">
        <v>1268</v>
      </c>
    </row>
    <row r="210" spans="1:11" x14ac:dyDescent="0.2">
      <c r="A210" t="s">
        <v>210</v>
      </c>
      <c r="B210">
        <v>1.0578793095370645E-3</v>
      </c>
      <c r="C210">
        <v>1.0498012587935122E-3</v>
      </c>
      <c r="D210">
        <v>1.9195346264126538E-3</v>
      </c>
      <c r="E210">
        <v>1.1596166101294986E-3</v>
      </c>
      <c r="F210">
        <v>1.6346032793097738E-3</v>
      </c>
      <c r="G210">
        <v>1.1717947216595399E-3</v>
      </c>
      <c r="H210">
        <f t="shared" si="3"/>
        <v>3</v>
      </c>
      <c r="I210">
        <v>2.2092572357220459E-2</v>
      </c>
      <c r="J210">
        <v>0.95341947737426325</v>
      </c>
      <c r="K210" t="s">
        <v>1268</v>
      </c>
    </row>
    <row r="211" spans="1:11" x14ac:dyDescent="0.2">
      <c r="A211" t="s">
        <v>211</v>
      </c>
      <c r="B211">
        <v>6.5100265202280893E-4</v>
      </c>
      <c r="C211">
        <v>1.938094631618792E-3</v>
      </c>
      <c r="D211">
        <v>7.0875124667544155E-4</v>
      </c>
      <c r="E211">
        <v>1.4272204432363063E-3</v>
      </c>
      <c r="F211">
        <v>7.5443228275835729E-4</v>
      </c>
      <c r="G211">
        <v>1.4422088881963569E-3</v>
      </c>
      <c r="H211">
        <f t="shared" si="3"/>
        <v>3</v>
      </c>
      <c r="I211">
        <v>-0.13600272614839345</v>
      </c>
      <c r="J211">
        <v>0.83098886006590167</v>
      </c>
      <c r="K211" t="s">
        <v>1268</v>
      </c>
    </row>
    <row r="212" spans="1:11" x14ac:dyDescent="0.2">
      <c r="A212" t="s">
        <v>212</v>
      </c>
      <c r="B212">
        <v>1.9148206496648543E-3</v>
      </c>
      <c r="C212">
        <v>1.9001989265312739E-3</v>
      </c>
      <c r="D212">
        <v>1.6214169581764987E-3</v>
      </c>
      <c r="E212">
        <v>1.8657518643424337E-3</v>
      </c>
      <c r="F212">
        <v>1.7259218982656271E-3</v>
      </c>
      <c r="G212">
        <v>1.8853456974187012E-3</v>
      </c>
      <c r="H212">
        <f t="shared" si="3"/>
        <v>3</v>
      </c>
      <c r="I212">
        <v>-1.0729700195948469E-2</v>
      </c>
      <c r="J212">
        <v>0.90623489727778694</v>
      </c>
      <c r="K212" t="s">
        <v>1268</v>
      </c>
    </row>
    <row r="213" spans="1:11" x14ac:dyDescent="0.2">
      <c r="A213" t="s">
        <v>213</v>
      </c>
      <c r="B213">
        <v>2.1875728802959664E-3</v>
      </c>
      <c r="C213">
        <v>1.9735167267136522E-3</v>
      </c>
      <c r="D213">
        <v>1.9486032969954041E-3</v>
      </c>
      <c r="E213">
        <v>2.3979539300850207E-3</v>
      </c>
      <c r="F213">
        <v>2.3046625870163911E-3</v>
      </c>
      <c r="G213">
        <v>1.5419961872491074E-3</v>
      </c>
      <c r="H213">
        <f t="shared" si="3"/>
        <v>3</v>
      </c>
      <c r="I213">
        <v>-3.1512230936662951E-2</v>
      </c>
      <c r="J213">
        <v>0.88081954784021588</v>
      </c>
      <c r="K213" t="s">
        <v>1268</v>
      </c>
    </row>
    <row r="214" spans="1:11" x14ac:dyDescent="0.2">
      <c r="A214" t="s">
        <v>214</v>
      </c>
      <c r="B214">
        <v>1.7232423141780235E-3</v>
      </c>
      <c r="C214">
        <v>1.0260500990923016E-3</v>
      </c>
      <c r="D214">
        <v>1.8761062411996978E-3</v>
      </c>
      <c r="E214">
        <v>1.5111745869560889E-3</v>
      </c>
      <c r="F214">
        <v>7.9881065233237828E-4</v>
      </c>
      <c r="G214">
        <v>1.5270447051490838E-3</v>
      </c>
      <c r="H214">
        <f t="shared" si="3"/>
        <v>3</v>
      </c>
      <c r="I214">
        <v>0.26958769030546426</v>
      </c>
      <c r="J214">
        <v>0.50038649151631698</v>
      </c>
      <c r="K214" t="s">
        <v>1268</v>
      </c>
    </row>
    <row r="215" spans="1:11" x14ac:dyDescent="0.2">
      <c r="A215" t="s">
        <v>215</v>
      </c>
      <c r="B215">
        <v>1.2505080793333658E-3</v>
      </c>
      <c r="C215">
        <v>1.2409590999469579E-3</v>
      </c>
      <c r="D215">
        <v>1.1139030787302086E-3</v>
      </c>
      <c r="E215">
        <v>1.3707706794366611E-3</v>
      </c>
      <c r="F215">
        <v>6.5872072449796857E-4</v>
      </c>
      <c r="G215">
        <v>7.5554525336853919E-4</v>
      </c>
      <c r="H215">
        <f t="shared" si="3"/>
        <v>3</v>
      </c>
      <c r="I215">
        <v>0.37245110966751643</v>
      </c>
      <c r="J215">
        <v>0.2952639651598446</v>
      </c>
      <c r="K215" t="s">
        <v>1268</v>
      </c>
    </row>
    <row r="216" spans="1:11" x14ac:dyDescent="0.2">
      <c r="A216" t="s">
        <v>216</v>
      </c>
      <c r="B216">
        <v>1.6558110931884488E-3</v>
      </c>
      <c r="C216">
        <v>1.3693059897306682E-3</v>
      </c>
      <c r="D216">
        <v>1.8026933882831879E-3</v>
      </c>
      <c r="E216">
        <v>1.2100347236133899E-3</v>
      </c>
      <c r="F216">
        <v>1.2792547403293884E-3</v>
      </c>
      <c r="G216">
        <v>1.2227423182534329E-3</v>
      </c>
      <c r="H216">
        <f t="shared" si="3"/>
        <v>3</v>
      </c>
      <c r="I216">
        <v>0.37915997750898428</v>
      </c>
      <c r="J216">
        <v>4.4890913054765939E-2</v>
      </c>
      <c r="K216" t="s">
        <v>1266</v>
      </c>
    </row>
    <row r="217" spans="1:11" x14ac:dyDescent="0.2">
      <c r="A217" t="s">
        <v>217</v>
      </c>
      <c r="B217">
        <v>1.3601305408333685E-3</v>
      </c>
      <c r="C217">
        <v>6.7487223779582933E-4</v>
      </c>
      <c r="D217">
        <v>1.48078385466119E-3</v>
      </c>
      <c r="E217">
        <v>7.4546782079753485E-4</v>
      </c>
      <c r="F217">
        <v>0</v>
      </c>
      <c r="G217">
        <v>0</v>
      </c>
      <c r="H217">
        <f t="shared" si="3"/>
        <v>3</v>
      </c>
      <c r="I217">
        <v>2.237629535658257</v>
      </c>
      <c r="J217">
        <v>5.9124552765631069E-2</v>
      </c>
      <c r="K217" t="s">
        <v>1268</v>
      </c>
    </row>
    <row r="218" spans="1:11" x14ac:dyDescent="0.2">
      <c r="A218" t="s">
        <v>218</v>
      </c>
      <c r="B218">
        <v>5.5800227316240767E-4</v>
      </c>
      <c r="C218">
        <v>8.3061198497948229E-4</v>
      </c>
      <c r="D218">
        <v>6.0750106857894979E-4</v>
      </c>
      <c r="E218">
        <v>1.2233318084882623E-3</v>
      </c>
      <c r="F218">
        <v>1.2933124847286123E-3</v>
      </c>
      <c r="G218">
        <v>1.5452238087818109E-3</v>
      </c>
      <c r="H218">
        <f t="shared" si="3"/>
        <v>3</v>
      </c>
      <c r="I218">
        <v>-1.0249483172129583</v>
      </c>
      <c r="J218">
        <v>5.8975241934176807E-3</v>
      </c>
      <c r="K218" t="s">
        <v>1267</v>
      </c>
    </row>
    <row r="219" spans="1:11" x14ac:dyDescent="0.2">
      <c r="A219" t="s">
        <v>219</v>
      </c>
      <c r="B219">
        <v>1.0121901699225069E-3</v>
      </c>
      <c r="C219">
        <v>1.2555762563643338E-3</v>
      </c>
      <c r="D219">
        <v>5.5098934126928008E-4</v>
      </c>
      <c r="E219">
        <v>0</v>
      </c>
      <c r="F219">
        <v>2.932510866535807E-4</v>
      </c>
      <c r="G219">
        <v>0</v>
      </c>
      <c r="H219">
        <f t="shared" si="3"/>
        <v>3</v>
      </c>
      <c r="I219">
        <v>3.2648501209802578</v>
      </c>
      <c r="J219">
        <v>2.1146583011184647E-2</v>
      </c>
      <c r="K219" t="s">
        <v>1266</v>
      </c>
    </row>
    <row r="220" spans="1:11" x14ac:dyDescent="0.2">
      <c r="A220" t="s">
        <v>220</v>
      </c>
      <c r="B220">
        <v>9.3456822437630236E-4</v>
      </c>
      <c r="C220">
        <v>9.2743178690960599E-4</v>
      </c>
      <c r="D220">
        <v>7.631033361444171E-4</v>
      </c>
      <c r="E220">
        <v>1.2805582197749066E-3</v>
      </c>
      <c r="F220">
        <v>8.1228751916620674E-4</v>
      </c>
      <c r="G220">
        <v>5.1760257643856976E-4</v>
      </c>
      <c r="H220">
        <f t="shared" si="3"/>
        <v>3</v>
      </c>
      <c r="I220">
        <v>8.0766263593562444E-3</v>
      </c>
      <c r="J220">
        <v>0.98400879629092031</v>
      </c>
      <c r="K220" t="s">
        <v>1268</v>
      </c>
    </row>
    <row r="221" spans="1:11" x14ac:dyDescent="0.2">
      <c r="A221" t="s">
        <v>221</v>
      </c>
      <c r="B221">
        <v>1.2589638063912174E-3</v>
      </c>
      <c r="C221">
        <v>1.2493502583988908E-3</v>
      </c>
      <c r="D221">
        <v>1.3706429067938289E-3</v>
      </c>
      <c r="E221">
        <v>1.7250495026719815E-3</v>
      </c>
      <c r="F221">
        <v>1.0942385588767907E-3</v>
      </c>
      <c r="G221">
        <v>1.0458994209853745E-3</v>
      </c>
      <c r="H221">
        <f t="shared" si="3"/>
        <v>3</v>
      </c>
      <c r="I221">
        <v>5.1303780862590282E-3</v>
      </c>
      <c r="J221">
        <v>0.98450975711577393</v>
      </c>
      <c r="K221" t="s">
        <v>1268</v>
      </c>
    </row>
    <row r="222" spans="1:11" x14ac:dyDescent="0.2">
      <c r="A222" t="s">
        <v>222</v>
      </c>
      <c r="B222">
        <v>1.111931537031659E-3</v>
      </c>
      <c r="C222">
        <v>5.5172036958491162E-4</v>
      </c>
      <c r="D222">
        <v>6.0528391139435503E-4</v>
      </c>
      <c r="E222">
        <v>1.218867093858743E-3</v>
      </c>
      <c r="F222">
        <v>1.2885923661712085E-3</v>
      </c>
      <c r="G222">
        <v>0</v>
      </c>
      <c r="H222">
        <f t="shared" si="3"/>
        <v>3</v>
      </c>
      <c r="I222">
        <v>-0.14421057620735872</v>
      </c>
      <c r="J222">
        <v>0.86973417225389926</v>
      </c>
      <c r="K222" t="s">
        <v>1268</v>
      </c>
    </row>
    <row r="223" spans="1:11" x14ac:dyDescent="0.2">
      <c r="A223" t="s">
        <v>223</v>
      </c>
      <c r="B223">
        <v>1.1410833001748112E-3</v>
      </c>
      <c r="C223">
        <v>1.1323698971255863E-3</v>
      </c>
      <c r="D223">
        <v>1.8634583339556549E-3</v>
      </c>
      <c r="E223">
        <v>1.5635280136577512E-3</v>
      </c>
      <c r="F223">
        <v>1.3223756866326262E-3</v>
      </c>
      <c r="G223">
        <v>9.4796876358974015E-4</v>
      </c>
      <c r="H223">
        <f t="shared" si="3"/>
        <v>3</v>
      </c>
      <c r="I223">
        <v>0.10975175989026253</v>
      </c>
      <c r="J223">
        <v>0.75424531596334576</v>
      </c>
      <c r="K223" t="s">
        <v>1268</v>
      </c>
    </row>
    <row r="224" spans="1:11" x14ac:dyDescent="0.2">
      <c r="A224" t="s">
        <v>224</v>
      </c>
      <c r="B224">
        <v>1.1673151001788298E-3</v>
      </c>
      <c r="C224">
        <v>8.6880104176014807E-4</v>
      </c>
      <c r="D224">
        <v>1.2708643043835501E-3</v>
      </c>
      <c r="E224">
        <v>9.5968271183130929E-4</v>
      </c>
      <c r="F224">
        <v>1.0145813457784804E-3</v>
      </c>
      <c r="G224">
        <v>1.2930148652794923E-3</v>
      </c>
      <c r="H224">
        <f t="shared" si="3"/>
        <v>3</v>
      </c>
      <c r="I224">
        <v>1.7424894287526107E-2</v>
      </c>
      <c r="J224">
        <v>0.93753456809444025</v>
      </c>
      <c r="K224" t="s">
        <v>1268</v>
      </c>
    </row>
    <row r="225" spans="1:11" x14ac:dyDescent="0.2">
      <c r="A225" t="s">
        <v>225</v>
      </c>
      <c r="B225">
        <v>1.1673151001788298E-3</v>
      </c>
      <c r="C225">
        <v>8.6880104176014807E-4</v>
      </c>
      <c r="D225">
        <v>9.5314822828766255E-4</v>
      </c>
      <c r="E225">
        <v>6.3978847455420612E-4</v>
      </c>
      <c r="F225">
        <v>6.7638756385232017E-4</v>
      </c>
      <c r="G225">
        <v>9.6976114895961924E-4</v>
      </c>
      <c r="H225">
        <f t="shared" si="3"/>
        <v>3</v>
      </c>
      <c r="I225">
        <v>0.3870047325137575</v>
      </c>
      <c r="J225">
        <v>0.16246125187094765</v>
      </c>
      <c r="K225" t="s">
        <v>1268</v>
      </c>
    </row>
    <row r="226" spans="1:11" x14ac:dyDescent="0.2">
      <c r="A226" t="s">
        <v>226</v>
      </c>
      <c r="B226">
        <v>1.0318231689080727E-3</v>
      </c>
      <c r="C226">
        <v>9.3085825902873023E-4</v>
      </c>
      <c r="D226">
        <v>1.225476293512709E-3</v>
      </c>
      <c r="E226">
        <v>9.2540832926590541E-4</v>
      </c>
      <c r="F226">
        <v>1.1957565860960663E-3</v>
      </c>
      <c r="G226">
        <v>9.3512682221106149E-4</v>
      </c>
      <c r="H226">
        <f t="shared" si="3"/>
        <v>3</v>
      </c>
      <c r="I226">
        <v>6.0940740659407279E-2</v>
      </c>
      <c r="J226">
        <v>0.74036052235531946</v>
      </c>
      <c r="K226" t="s">
        <v>1268</v>
      </c>
    </row>
    <row r="227" spans="1:11" x14ac:dyDescent="0.2">
      <c r="A227" t="s">
        <v>227</v>
      </c>
      <c r="B227">
        <v>1.2694551714444774E-3</v>
      </c>
      <c r="C227">
        <v>8.3984100703480993E-4</v>
      </c>
      <c r="D227">
        <v>1.3820649310171108E-3</v>
      </c>
      <c r="E227">
        <v>9.2769328810359897E-4</v>
      </c>
      <c r="F227">
        <v>4.9038098379293221E-4</v>
      </c>
      <c r="G227">
        <v>9.3743577732763198E-4</v>
      </c>
      <c r="H227">
        <f t="shared" si="3"/>
        <v>3</v>
      </c>
      <c r="I227">
        <v>0.56775009480182381</v>
      </c>
      <c r="J227">
        <v>0.16244451496122311</v>
      </c>
      <c r="K227" t="s">
        <v>1268</v>
      </c>
    </row>
    <row r="228" spans="1:11" x14ac:dyDescent="0.2">
      <c r="A228" t="s">
        <v>228</v>
      </c>
      <c r="B228">
        <v>5.0609508496125344E-4</v>
      </c>
      <c r="C228">
        <v>5.0223050254573343E-4</v>
      </c>
      <c r="D228">
        <v>5.5098934126928008E-4</v>
      </c>
      <c r="E228">
        <v>8.3215012554143427E-4</v>
      </c>
      <c r="F228">
        <v>8.79753259960742E-4</v>
      </c>
      <c r="G228">
        <v>8.408892354766133E-4</v>
      </c>
      <c r="H228">
        <f t="shared" si="3"/>
        <v>3</v>
      </c>
      <c r="I228">
        <v>-0.71116401055308565</v>
      </c>
      <c r="J228">
        <v>1.0220499454284073E-4</v>
      </c>
      <c r="K228" t="s">
        <v>1267</v>
      </c>
    </row>
    <row r="229" spans="1:11" x14ac:dyDescent="0.2">
      <c r="A229" t="s">
        <v>229</v>
      </c>
      <c r="B229">
        <v>1.8353568743775578E-3</v>
      </c>
      <c r="C229">
        <v>1.2142279619780383E-3</v>
      </c>
      <c r="D229">
        <v>9.9908308266297174E-4</v>
      </c>
      <c r="E229">
        <v>2.0118649621523833E-3</v>
      </c>
      <c r="F229">
        <v>1.4179691097626953E-3</v>
      </c>
      <c r="G229">
        <v>1.355328834690552E-3</v>
      </c>
      <c r="H229">
        <f t="shared" si="3"/>
        <v>3</v>
      </c>
      <c r="I229">
        <v>-0.24112072608628041</v>
      </c>
      <c r="J229">
        <v>0.49395907104245329</v>
      </c>
      <c r="K229" t="s">
        <v>1268</v>
      </c>
    </row>
    <row r="230" spans="1:11" x14ac:dyDescent="0.2">
      <c r="A230" t="s">
        <v>230</v>
      </c>
      <c r="B230">
        <v>9.7234864195747193E-4</v>
      </c>
      <c r="C230">
        <v>6.4328247347347138E-4</v>
      </c>
      <c r="D230">
        <v>1.0586029258854465E-3</v>
      </c>
      <c r="E230">
        <v>7.1057358237722472E-4</v>
      </c>
      <c r="F230">
        <v>7.5122193261895987E-4</v>
      </c>
      <c r="G230">
        <v>3.5901795727441224E-4</v>
      </c>
      <c r="H230">
        <f t="shared" si="3"/>
        <v>3</v>
      </c>
      <c r="I230">
        <v>0.55454259414714302</v>
      </c>
      <c r="J230">
        <v>0.18432149145788784</v>
      </c>
      <c r="K230" t="s">
        <v>1268</v>
      </c>
    </row>
    <row r="231" spans="1:11" x14ac:dyDescent="0.2">
      <c r="A231" t="s">
        <v>231</v>
      </c>
      <c r="B231">
        <v>1.6740068194872231E-3</v>
      </c>
      <c r="C231">
        <v>1.2459179774692234E-3</v>
      </c>
      <c r="D231">
        <v>9.1125160286842474E-4</v>
      </c>
      <c r="E231">
        <v>9.174988563661968E-4</v>
      </c>
      <c r="F231">
        <v>4.8499218177322967E-4</v>
      </c>
      <c r="G231">
        <v>9.271342852690866E-4</v>
      </c>
      <c r="H231">
        <f t="shared" si="3"/>
        <v>3</v>
      </c>
      <c r="I231">
        <v>0.71768951059840425</v>
      </c>
      <c r="J231">
        <v>0.13144661230889979</v>
      </c>
      <c r="K231" t="s">
        <v>1268</v>
      </c>
    </row>
    <row r="232" spans="1:11" x14ac:dyDescent="0.2">
      <c r="A232" t="s">
        <v>232</v>
      </c>
      <c r="B232">
        <v>7.6936677057241063E-4</v>
      </c>
      <c r="C232">
        <v>1.0179890994361331E-3</v>
      </c>
      <c r="D232">
        <v>1.1168201462764531E-3</v>
      </c>
      <c r="E232">
        <v>2.811191782132118E-4</v>
      </c>
      <c r="F232">
        <v>8.9160178871442223E-4</v>
      </c>
      <c r="G232">
        <v>5.6814289535007999E-4</v>
      </c>
      <c r="H232">
        <f t="shared" si="3"/>
        <v>3</v>
      </c>
      <c r="I232">
        <v>0.73832550798604957</v>
      </c>
      <c r="J232">
        <v>0.13066765824215237</v>
      </c>
      <c r="K232" t="s">
        <v>1268</v>
      </c>
    </row>
    <row r="233" spans="1:11" x14ac:dyDescent="0.2">
      <c r="A233" t="s">
        <v>233</v>
      </c>
      <c r="B233">
        <v>8.996139010236454E-4</v>
      </c>
      <c r="C233">
        <v>1.4879072959278128E-3</v>
      </c>
      <c r="D233">
        <v>1.3058881237956953E-3</v>
      </c>
      <c r="E233">
        <v>9.8613066058256585E-4</v>
      </c>
      <c r="F233">
        <v>1.0425422490085959E-3</v>
      </c>
      <c r="G233">
        <v>1.3286491332202657E-3</v>
      </c>
      <c r="H233">
        <f t="shared" si="3"/>
        <v>3</v>
      </c>
      <c r="I233">
        <v>0.13764222693212985</v>
      </c>
      <c r="J233">
        <v>0.61154733352650559</v>
      </c>
      <c r="K233" t="s">
        <v>1268</v>
      </c>
    </row>
    <row r="234" spans="1:11" x14ac:dyDescent="0.2">
      <c r="A234" t="s">
        <v>234</v>
      </c>
      <c r="B234">
        <v>6.7404699368733313E-4</v>
      </c>
      <c r="C234">
        <v>1.003349875661056E-3</v>
      </c>
      <c r="D234">
        <v>1.1007596795711502E-3</v>
      </c>
      <c r="E234">
        <v>1.1083061406547421E-3</v>
      </c>
      <c r="F234">
        <v>1.5622757005792529E-3</v>
      </c>
      <c r="G234">
        <v>1.1199453976923036E-3</v>
      </c>
      <c r="H234">
        <f t="shared" si="3"/>
        <v>3</v>
      </c>
      <c r="I234">
        <v>-0.44827063495229402</v>
      </c>
      <c r="J234">
        <v>0.16264824369491093</v>
      </c>
      <c r="K234" t="s">
        <v>1268</v>
      </c>
    </row>
    <row r="235" spans="1:11" x14ac:dyDescent="0.2">
      <c r="A235" t="s">
        <v>235</v>
      </c>
      <c r="B235">
        <v>3.6618899176283005E-4</v>
      </c>
      <c r="C235">
        <v>7.2678548685704706E-4</v>
      </c>
      <c r="D235">
        <v>3.9867257625493584E-4</v>
      </c>
      <c r="E235">
        <v>1.2042172489806333E-3</v>
      </c>
      <c r="F235">
        <v>8.4873631810315189E-4</v>
      </c>
      <c r="G235">
        <v>0</v>
      </c>
      <c r="H235">
        <f t="shared" si="3"/>
        <v>3</v>
      </c>
      <c r="I235">
        <v>-0.46079478389547152</v>
      </c>
      <c r="J235">
        <v>0.64429025416177255</v>
      </c>
      <c r="K235" t="s">
        <v>1268</v>
      </c>
    </row>
    <row r="236" spans="1:11" x14ac:dyDescent="0.2">
      <c r="A236" t="s">
        <v>236</v>
      </c>
      <c r="B236">
        <v>1.4789768987702647E-3</v>
      </c>
      <c r="C236">
        <v>1.8346041415808953E-3</v>
      </c>
      <c r="D236">
        <v>2.0127159189569574E-3</v>
      </c>
      <c r="E236">
        <v>1.6212115714431825E-3</v>
      </c>
      <c r="F236">
        <v>2.1424411913283444E-3</v>
      </c>
      <c r="G236">
        <v>1.6382372807667352E-3</v>
      </c>
      <c r="H236">
        <f t="shared" si="3"/>
        <v>3</v>
      </c>
      <c r="I236">
        <v>-2.0331407840454934E-2</v>
      </c>
      <c r="J236">
        <v>0.91875951287336721</v>
      </c>
      <c r="K236" t="s">
        <v>1268</v>
      </c>
    </row>
    <row r="237" spans="1:11" x14ac:dyDescent="0.2">
      <c r="A237" t="s">
        <v>237</v>
      </c>
      <c r="B237">
        <v>1.6205810699291201E-3</v>
      </c>
      <c r="C237">
        <v>5.3606872789455952E-4</v>
      </c>
      <c r="D237">
        <v>2.3524509464121035E-3</v>
      </c>
      <c r="E237">
        <v>1.1842893039620411E-3</v>
      </c>
      <c r="F237">
        <v>2.5040731087298661E-3</v>
      </c>
      <c r="G237">
        <v>2.3934530484960815E-3</v>
      </c>
      <c r="H237">
        <f t="shared" si="3"/>
        <v>3</v>
      </c>
      <c r="I237">
        <v>-0.43166229810565165</v>
      </c>
      <c r="J237">
        <v>0.48138004894467851</v>
      </c>
      <c r="K237" t="s">
        <v>1268</v>
      </c>
    </row>
    <row r="238" spans="1:11" x14ac:dyDescent="0.2">
      <c r="A238" t="s">
        <v>238</v>
      </c>
      <c r="B238">
        <v>8.9608600337257223E-4</v>
      </c>
      <c r="C238">
        <v>8.8924341921332807E-4</v>
      </c>
      <c r="D238">
        <v>9.7557524542384293E-4</v>
      </c>
      <c r="E238">
        <v>9.8226348152145762E-4</v>
      </c>
      <c r="F238">
        <v>5.1922692401604577E-4</v>
      </c>
      <c r="G238">
        <v>4.9628952917345215E-4</v>
      </c>
      <c r="H238">
        <f t="shared" si="3"/>
        <v>3</v>
      </c>
      <c r="I238">
        <v>0.46674340167070721</v>
      </c>
      <c r="J238">
        <v>0.1886369843390433</v>
      </c>
      <c r="K238" t="s">
        <v>1268</v>
      </c>
    </row>
    <row r="239" spans="1:11" x14ac:dyDescent="0.2">
      <c r="A239" t="s">
        <v>239</v>
      </c>
      <c r="B239">
        <v>1.0985669752884902E-3</v>
      </c>
      <c r="C239">
        <v>1.4535709737140941E-3</v>
      </c>
      <c r="D239">
        <v>1.1960177287648076E-3</v>
      </c>
      <c r="E239">
        <v>1.2042172489806333E-3</v>
      </c>
      <c r="F239">
        <v>1.2731044771547278E-3</v>
      </c>
      <c r="G239">
        <v>1.6224849992209015E-3</v>
      </c>
      <c r="H239">
        <f t="shared" si="3"/>
        <v>3</v>
      </c>
      <c r="I239">
        <v>-0.1293750234000087</v>
      </c>
      <c r="J239">
        <v>0.52206708657084488</v>
      </c>
      <c r="K239" t="s">
        <v>1268</v>
      </c>
    </row>
    <row r="240" spans="1:11" x14ac:dyDescent="0.2">
      <c r="A240" t="s">
        <v>240</v>
      </c>
      <c r="B240">
        <v>1.1688078304859639E-3</v>
      </c>
      <c r="C240">
        <v>1.3531965074985426E-3</v>
      </c>
      <c r="D240">
        <v>1.0604078754606987E-3</v>
      </c>
      <c r="E240">
        <v>1.0676776973059323E-3</v>
      </c>
      <c r="F240">
        <v>9.0300334611486234E-4</v>
      </c>
      <c r="G240">
        <v>1.2946683369742232E-3</v>
      </c>
      <c r="H240">
        <f t="shared" si="3"/>
        <v>3</v>
      </c>
      <c r="I240">
        <v>0.13369398875945906</v>
      </c>
      <c r="J240">
        <v>0.49836955733068583</v>
      </c>
      <c r="K240" t="s">
        <v>1268</v>
      </c>
    </row>
    <row r="241" spans="1:11" x14ac:dyDescent="0.2">
      <c r="A241" t="s">
        <v>241</v>
      </c>
      <c r="B241">
        <v>3.3260834186318183E-4</v>
      </c>
      <c r="C241">
        <v>1.1552398131701531E-3</v>
      </c>
      <c r="D241">
        <v>1.0863392470876853E-3</v>
      </c>
      <c r="E241">
        <v>7.2919123082378957E-4</v>
      </c>
      <c r="F241">
        <v>7.709046033426007E-4</v>
      </c>
      <c r="G241">
        <v>7.368490826156058E-4</v>
      </c>
      <c r="H241">
        <f t="shared" si="3"/>
        <v>3</v>
      </c>
      <c r="I241">
        <v>0.20258735482812626</v>
      </c>
      <c r="J241">
        <v>0.6919305536912308</v>
      </c>
      <c r="K241" t="s">
        <v>1268</v>
      </c>
    </row>
    <row r="242" spans="1:11" x14ac:dyDescent="0.2">
      <c r="A242" t="s">
        <v>242</v>
      </c>
      <c r="B242">
        <v>1.5979156004196219E-3</v>
      </c>
      <c r="C242">
        <v>5.2857126316876145E-4</v>
      </c>
      <c r="D242">
        <v>0</v>
      </c>
      <c r="E242">
        <v>5.8386290859667065E-4</v>
      </c>
      <c r="F242">
        <v>6.1726277680229224E-4</v>
      </c>
      <c r="G242">
        <v>5.8999454517123687E-4</v>
      </c>
      <c r="H242">
        <f t="shared" si="3"/>
        <v>3</v>
      </c>
      <c r="I242">
        <v>0.24760975992850207</v>
      </c>
      <c r="J242">
        <v>0.82372664991597344</v>
      </c>
      <c r="K242" t="s">
        <v>1268</v>
      </c>
    </row>
    <row r="243" spans="1:11" x14ac:dyDescent="0.2">
      <c r="A243" t="s">
        <v>243</v>
      </c>
      <c r="B243">
        <v>6.9243009351516941E-4</v>
      </c>
      <c r="C243">
        <v>6.8714264211938985E-4</v>
      </c>
      <c r="D243">
        <v>7.5385359873660583E-4</v>
      </c>
      <c r="E243">
        <v>0</v>
      </c>
      <c r="F243">
        <v>0</v>
      </c>
      <c r="G243">
        <v>7.6699290872260788E-4</v>
      </c>
      <c r="H243">
        <f t="shared" si="3"/>
        <v>3</v>
      </c>
      <c r="I243">
        <v>1.4758871518275287</v>
      </c>
      <c r="J243">
        <v>0.15050093731173644</v>
      </c>
      <c r="K243" t="s">
        <v>1268</v>
      </c>
    </row>
    <row r="244" spans="1:11" x14ac:dyDescent="0.2">
      <c r="A244" t="s">
        <v>244</v>
      </c>
      <c r="B244">
        <v>1.3362686015205025E-3</v>
      </c>
      <c r="C244">
        <v>6.6303237397484982E-4</v>
      </c>
      <c r="D244">
        <v>7.2740259527216352E-4</v>
      </c>
      <c r="E244">
        <v>7.3238943797652545E-4</v>
      </c>
      <c r="F244">
        <v>7.7428576388357704E-4</v>
      </c>
      <c r="G244">
        <v>0</v>
      </c>
      <c r="H244">
        <f t="shared" si="3"/>
        <v>3</v>
      </c>
      <c r="I244">
        <v>0.85578942379264089</v>
      </c>
      <c r="J244">
        <v>0.28588886727423596</v>
      </c>
      <c r="K244" t="s">
        <v>1268</v>
      </c>
    </row>
    <row r="245" spans="1:11" x14ac:dyDescent="0.2">
      <c r="A245" t="s">
        <v>245</v>
      </c>
      <c r="B245">
        <v>1.738979686910243E-3</v>
      </c>
      <c r="C245">
        <v>1.8982707693252551E-3</v>
      </c>
      <c r="D245">
        <v>1.5145917052242308E-3</v>
      </c>
      <c r="E245">
        <v>1.7155971766299432E-3</v>
      </c>
      <c r="F245">
        <v>1.2091585901743533E-3</v>
      </c>
      <c r="G245">
        <v>1.1557427391710531E-3</v>
      </c>
      <c r="H245">
        <f t="shared" si="3"/>
        <v>3</v>
      </c>
      <c r="I245">
        <v>0.33634297984496564</v>
      </c>
      <c r="J245">
        <v>0.16464214556498938</v>
      </c>
      <c r="K245" t="s">
        <v>1268</v>
      </c>
    </row>
    <row r="246" spans="1:11" x14ac:dyDescent="0.2">
      <c r="A246" t="s">
        <v>246</v>
      </c>
      <c r="B246">
        <v>9.4033716403294615E-4</v>
      </c>
      <c r="C246">
        <v>1.866313348966244E-3</v>
      </c>
      <c r="D246">
        <v>2.0475036015068309E-3</v>
      </c>
      <c r="E246">
        <v>2.0615406402302197E-3</v>
      </c>
      <c r="F246">
        <v>1.0897355195398492E-3</v>
      </c>
      <c r="G246">
        <v>1.0415953081418133E-3</v>
      </c>
      <c r="H246">
        <f t="shared" si="3"/>
        <v>3</v>
      </c>
      <c r="I246">
        <v>0.2112813081524913</v>
      </c>
      <c r="J246">
        <v>0.66829829150795828</v>
      </c>
      <c r="K246" t="s">
        <v>1268</v>
      </c>
    </row>
    <row r="247" spans="1:11" x14ac:dyDescent="0.2">
      <c r="A247" t="s">
        <v>247</v>
      </c>
      <c r="B247">
        <v>5.7268654350878679E-4</v>
      </c>
      <c r="C247">
        <v>2.2732538536280565E-3</v>
      </c>
      <c r="D247">
        <v>1.2469758776094233E-3</v>
      </c>
      <c r="E247">
        <v>2.5110495016338013E-3</v>
      </c>
      <c r="F247">
        <v>1.3273470238004178E-3</v>
      </c>
      <c r="G247">
        <v>1.26871007457875E-3</v>
      </c>
      <c r="H247">
        <f t="shared" si="3"/>
        <v>3</v>
      </c>
      <c r="I247">
        <v>-0.31937701744592667</v>
      </c>
      <c r="J247">
        <v>0.62472360441724872</v>
      </c>
      <c r="K247" t="s">
        <v>1268</v>
      </c>
    </row>
    <row r="248" spans="1:11" x14ac:dyDescent="0.2">
      <c r="A248" t="s">
        <v>248</v>
      </c>
      <c r="B248">
        <v>1.2486444309289942E-3</v>
      </c>
      <c r="C248">
        <v>0</v>
      </c>
      <c r="D248">
        <v>6.7970406443464474E-4</v>
      </c>
      <c r="E248">
        <v>6.8436390106003204E-4</v>
      </c>
      <c r="F248">
        <v>7.2351292690760486E-4</v>
      </c>
      <c r="G248">
        <v>6.9155098327448265E-4</v>
      </c>
      <c r="H248">
        <f t="shared" si="3"/>
        <v>3</v>
      </c>
      <c r="I248">
        <v>-0.12263037986518255</v>
      </c>
      <c r="J248">
        <v>0.88217648046160302</v>
      </c>
      <c r="K248" t="s">
        <v>1268</v>
      </c>
    </row>
    <row r="249" spans="1:11" x14ac:dyDescent="0.2">
      <c r="A249" t="s">
        <v>249</v>
      </c>
      <c r="B249">
        <v>5.1464398842343681E-4</v>
      </c>
      <c r="C249">
        <v>5.1071412589954654E-4</v>
      </c>
      <c r="D249">
        <v>5.6029659365558547E-4</v>
      </c>
      <c r="E249">
        <v>1.1282756206665394E-3</v>
      </c>
      <c r="F249">
        <v>0</v>
      </c>
      <c r="G249">
        <v>1.14012459404712E-3</v>
      </c>
      <c r="H249">
        <f t="shared" si="3"/>
        <v>3</v>
      </c>
      <c r="I249">
        <v>-0.51659655386695369</v>
      </c>
      <c r="J249">
        <v>0.57999202734257982</v>
      </c>
      <c r="K249" t="s">
        <v>1268</v>
      </c>
    </row>
    <row r="250" spans="1:11" x14ac:dyDescent="0.2">
      <c r="A250" t="s">
        <v>250</v>
      </c>
      <c r="B250">
        <v>1.0022014511403769E-3</v>
      </c>
      <c r="C250">
        <v>1.4918228414434122E-3</v>
      </c>
      <c r="D250">
        <v>1.0911038929082453E-3</v>
      </c>
      <c r="E250">
        <v>2.1971683139295761E-3</v>
      </c>
      <c r="F250">
        <v>2.3228572916507311E-3</v>
      </c>
      <c r="G250">
        <v>2.2202426305128124E-3</v>
      </c>
      <c r="H250">
        <f t="shared" si="3"/>
        <v>3</v>
      </c>
      <c r="I250">
        <v>-0.91078130302020022</v>
      </c>
      <c r="J250">
        <v>2.4909861003167837E-3</v>
      </c>
      <c r="K250" t="s">
        <v>1267</v>
      </c>
    </row>
    <row r="251" spans="1:11" x14ac:dyDescent="0.2">
      <c r="A251" t="s">
        <v>251</v>
      </c>
      <c r="B251">
        <v>7.4673833614381021E-4</v>
      </c>
      <c r="C251">
        <v>7.4103618267777345E-4</v>
      </c>
      <c r="D251">
        <v>4.0648968559326787E-4</v>
      </c>
      <c r="E251">
        <v>1.2278293519018221E-3</v>
      </c>
      <c r="F251">
        <v>1.2980673100401144E-3</v>
      </c>
      <c r="G251">
        <v>8.2714921528908702E-4</v>
      </c>
      <c r="H251">
        <f t="shared" si="3"/>
        <v>3</v>
      </c>
      <c r="I251">
        <v>-0.82383465639951692</v>
      </c>
      <c r="J251">
        <v>5.8140298259029104E-2</v>
      </c>
      <c r="K251" t="s">
        <v>1268</v>
      </c>
    </row>
    <row r="252" spans="1:11" x14ac:dyDescent="0.2">
      <c r="A252" t="s">
        <v>252</v>
      </c>
      <c r="B252">
        <v>1.2051789602320988E-3</v>
      </c>
      <c r="C252">
        <v>9.5678089409028972E-4</v>
      </c>
      <c r="D252">
        <v>1.0496695678610967E-3</v>
      </c>
      <c r="E252">
        <v>1.3210822140715809E-3</v>
      </c>
      <c r="F252">
        <v>1.3966547006760727E-3</v>
      </c>
      <c r="G252">
        <v>1.0679648096137578E-3</v>
      </c>
      <c r="H252">
        <f t="shared" si="3"/>
        <v>3</v>
      </c>
      <c r="I252">
        <v>-0.23725531018673704</v>
      </c>
      <c r="J252">
        <v>0.19475332493682745</v>
      </c>
      <c r="K252" t="s">
        <v>1268</v>
      </c>
    </row>
    <row r="253" spans="1:11" x14ac:dyDescent="0.2">
      <c r="A253" t="s">
        <v>253</v>
      </c>
      <c r="B253">
        <v>1.0505835901609467E-3</v>
      </c>
      <c r="C253">
        <v>5.2128062505608886E-4</v>
      </c>
      <c r="D253">
        <v>1.7156668109177928E-3</v>
      </c>
      <c r="E253">
        <v>1.7274288812963567E-3</v>
      </c>
      <c r="F253">
        <v>1.2174976149341764E-3</v>
      </c>
      <c r="G253">
        <v>5.8185668937577159E-4</v>
      </c>
      <c r="H253">
        <f t="shared" si="3"/>
        <v>3</v>
      </c>
      <c r="I253">
        <v>-0.10134837667445572</v>
      </c>
      <c r="J253">
        <v>0.8757786976988351</v>
      </c>
      <c r="K253" t="s">
        <v>1268</v>
      </c>
    </row>
    <row r="254" spans="1:11" x14ac:dyDescent="0.2">
      <c r="A254" t="s">
        <v>254</v>
      </c>
      <c r="B254">
        <v>7.0525287302470956E-4</v>
      </c>
      <c r="C254">
        <v>0</v>
      </c>
      <c r="D254">
        <v>7.6781385056506153E-4</v>
      </c>
      <c r="E254">
        <v>1.5461554801726649E-3</v>
      </c>
      <c r="F254">
        <v>8.1730163965488688E-4</v>
      </c>
      <c r="G254">
        <v>1.5623929622127198E-3</v>
      </c>
      <c r="H254">
        <f t="shared" si="3"/>
        <v>3</v>
      </c>
      <c r="I254">
        <v>-1.4141823013639936</v>
      </c>
      <c r="J254">
        <v>7.8455671629855839E-2</v>
      </c>
      <c r="K254" t="s">
        <v>1268</v>
      </c>
    </row>
    <row r="255" spans="1:11" x14ac:dyDescent="0.2">
      <c r="A255" t="s">
        <v>255</v>
      </c>
      <c r="B255">
        <v>1.5335700057718517E-3</v>
      </c>
      <c r="C255">
        <v>1.5218595429489841E-3</v>
      </c>
      <c r="D255">
        <v>1.1130724276647872E-3</v>
      </c>
      <c r="E255">
        <v>1.1207033010647504E-3</v>
      </c>
      <c r="F255">
        <v>1.1848131152043999E-3</v>
      </c>
      <c r="G255">
        <v>5.6623637556702596E-4</v>
      </c>
      <c r="H255">
        <f t="shared" si="3"/>
        <v>3</v>
      </c>
      <c r="I255">
        <v>0.53759745581882656</v>
      </c>
      <c r="J255">
        <v>0.1462743844859877</v>
      </c>
      <c r="K255" t="s">
        <v>1268</v>
      </c>
    </row>
    <row r="256" spans="1:11" x14ac:dyDescent="0.2">
      <c r="A256" t="s">
        <v>256</v>
      </c>
      <c r="B256">
        <v>1.1947813378300964E-3</v>
      </c>
      <c r="C256">
        <v>1.0868530679274009E-3</v>
      </c>
      <c r="D256">
        <v>7.5878074644076675E-4</v>
      </c>
      <c r="E256">
        <v>6.5484232101430508E-4</v>
      </c>
      <c r="F256">
        <v>5.769188044622731E-4</v>
      </c>
      <c r="G256">
        <v>7.7200593426981459E-4</v>
      </c>
      <c r="H256">
        <f t="shared" si="3"/>
        <v>3</v>
      </c>
      <c r="I256">
        <v>0.60155352599934098</v>
      </c>
      <c r="J256">
        <v>7.2824879696365544E-2</v>
      </c>
      <c r="K256" t="s">
        <v>1268</v>
      </c>
    </row>
    <row r="257" spans="1:11" x14ac:dyDescent="0.2">
      <c r="A257" t="s">
        <v>257</v>
      </c>
      <c r="B257">
        <v>1.4577475652950936E-3</v>
      </c>
      <c r="C257">
        <v>1.4466160886723997E-3</v>
      </c>
      <c r="D257">
        <v>1.9838252598331735E-3</v>
      </c>
      <c r="E257">
        <v>1.1984554439615873E-3</v>
      </c>
      <c r="F257">
        <v>8.4467537878208407E-4</v>
      </c>
      <c r="G257">
        <v>8.0736095655011355E-4</v>
      </c>
      <c r="H257">
        <f t="shared" si="3"/>
        <v>3</v>
      </c>
      <c r="I257">
        <v>0.77808920125740377</v>
      </c>
      <c r="J257">
        <v>3.5017695486007222E-2</v>
      </c>
      <c r="K257" t="s">
        <v>1266</v>
      </c>
    </row>
    <row r="258" spans="1:11" x14ac:dyDescent="0.2">
      <c r="A258" t="s">
        <v>258</v>
      </c>
      <c r="B258">
        <v>5.6629970473359584E-4</v>
      </c>
      <c r="C258">
        <v>5.6197539504188022E-4</v>
      </c>
      <c r="D258">
        <v>6.1653454171767025E-4</v>
      </c>
      <c r="E258">
        <v>9.311419620370695E-4</v>
      </c>
      <c r="F258">
        <v>9.8440792285570014E-4</v>
      </c>
      <c r="G258">
        <v>9.4092066869316208E-4</v>
      </c>
      <c r="H258">
        <f t="shared" ref="H258:H321" si="4">MAX(COUNT(B258:D258),COUNT(E258:G258))</f>
        <v>3</v>
      </c>
      <c r="I258">
        <v>-0.71116401055308509</v>
      </c>
      <c r="J258">
        <v>1.0220499454284073E-4</v>
      </c>
      <c r="K258" t="s">
        <v>1267</v>
      </c>
    </row>
    <row r="259" spans="1:11" x14ac:dyDescent="0.2">
      <c r="A259" t="s">
        <v>259</v>
      </c>
      <c r="B259">
        <v>7.151860120813957E-4</v>
      </c>
      <c r="C259">
        <v>7.0972479467730411E-4</v>
      </c>
      <c r="D259">
        <v>1.1679421952257274E-3</v>
      </c>
      <c r="E259">
        <v>7.8396615896078787E-4</v>
      </c>
      <c r="F259">
        <v>4.144064651771258E-4</v>
      </c>
      <c r="G259">
        <v>7.921992484458862E-4</v>
      </c>
      <c r="H259">
        <f t="shared" si="4"/>
        <v>3</v>
      </c>
      <c r="I259">
        <v>0.38135745398199544</v>
      </c>
      <c r="J259">
        <v>0.36448635802619711</v>
      </c>
      <c r="K259" t="s">
        <v>1268</v>
      </c>
    </row>
    <row r="260" spans="1:11" x14ac:dyDescent="0.2">
      <c r="A260" t="s">
        <v>260</v>
      </c>
      <c r="B260">
        <v>1.5979156004196219E-3</v>
      </c>
      <c r="C260">
        <v>1.5857137895062844E-3</v>
      </c>
      <c r="D260">
        <v>1.739662150930629E-3</v>
      </c>
      <c r="E260">
        <v>5.8386290859667065E-4</v>
      </c>
      <c r="F260">
        <v>0</v>
      </c>
      <c r="G260">
        <v>1.7699836355137108E-3</v>
      </c>
      <c r="H260">
        <f t="shared" si="4"/>
        <v>3</v>
      </c>
      <c r="I260">
        <v>1.064602904815952</v>
      </c>
      <c r="J260">
        <v>0.17687628204529229</v>
      </c>
      <c r="K260" t="s">
        <v>1268</v>
      </c>
    </row>
    <row r="261" spans="1:11" x14ac:dyDescent="0.2">
      <c r="A261" t="s">
        <v>261</v>
      </c>
      <c r="B261">
        <v>6.7404699368733313E-4</v>
      </c>
      <c r="C261">
        <v>1.3377998342147413E-3</v>
      </c>
      <c r="D261">
        <v>7.3383978638076673E-4</v>
      </c>
      <c r="E261">
        <v>1.4777415208729894E-3</v>
      </c>
      <c r="F261">
        <v>1.5622757005792529E-3</v>
      </c>
      <c r="G261">
        <v>1.4932605302564049E-3</v>
      </c>
      <c r="H261">
        <f t="shared" si="4"/>
        <v>3</v>
      </c>
      <c r="I261">
        <v>-0.72338758782784607</v>
      </c>
      <c r="J261">
        <v>4.9314846687903438E-2</v>
      </c>
      <c r="K261" t="s">
        <v>1267</v>
      </c>
    </row>
    <row r="262" spans="1:11" x14ac:dyDescent="0.2">
      <c r="A262" t="s">
        <v>262</v>
      </c>
      <c r="B262">
        <v>7.7721745190478201E-4</v>
      </c>
      <c r="C262">
        <v>7.7128255748094778E-4</v>
      </c>
      <c r="D262">
        <v>1.6923244053270742E-3</v>
      </c>
      <c r="E262">
        <v>1.7039264475372225E-3</v>
      </c>
      <c r="F262">
        <v>1.8013995323005669E-3</v>
      </c>
      <c r="G262">
        <v>1.721820815499732E-3</v>
      </c>
      <c r="H262">
        <f t="shared" si="4"/>
        <v>3</v>
      </c>
      <c r="I262">
        <v>-0.6896628167466633</v>
      </c>
      <c r="J262">
        <v>9.7625215901566351E-2</v>
      </c>
      <c r="K262" t="s">
        <v>1268</v>
      </c>
    </row>
    <row r="263" spans="1:11" x14ac:dyDescent="0.2">
      <c r="A263" t="s">
        <v>263</v>
      </c>
      <c r="B263">
        <v>8.6676882260789355E-4</v>
      </c>
      <c r="C263">
        <v>8.6015010677818369E-4</v>
      </c>
      <c r="D263">
        <v>1.0616145985053197E-3</v>
      </c>
      <c r="E263">
        <v>9.5012683845603315E-4</v>
      </c>
      <c r="F263">
        <v>1.2555985360274224E-3</v>
      </c>
      <c r="G263">
        <v>9.6010492130283787E-4</v>
      </c>
      <c r="H263">
        <f t="shared" si="4"/>
        <v>3</v>
      </c>
      <c r="I263">
        <v>-0.18307730462930638</v>
      </c>
      <c r="J263">
        <v>0.35386940570081699</v>
      </c>
      <c r="K263" t="s">
        <v>1268</v>
      </c>
    </row>
    <row r="264" spans="1:11" x14ac:dyDescent="0.2">
      <c r="A264" t="s">
        <v>264</v>
      </c>
      <c r="B264">
        <v>1.2694551714444774E-3</v>
      </c>
      <c r="C264">
        <v>6.2988075527610737E-4</v>
      </c>
      <c r="D264">
        <v>2.3034415516951849E-4</v>
      </c>
      <c r="E264">
        <v>6.9576996607769923E-4</v>
      </c>
      <c r="F264">
        <v>1.2259524594823304E-3</v>
      </c>
      <c r="G264">
        <v>0</v>
      </c>
      <c r="H264">
        <f t="shared" si="4"/>
        <v>3</v>
      </c>
      <c r="I264">
        <v>0.14823675907788131</v>
      </c>
      <c r="J264">
        <v>0.88905538126081918</v>
      </c>
      <c r="K264" t="s">
        <v>1268</v>
      </c>
    </row>
    <row r="265" spans="1:11" x14ac:dyDescent="0.2">
      <c r="A265" t="s">
        <v>265</v>
      </c>
      <c r="B265">
        <v>1.0898343284261014E-3</v>
      </c>
      <c r="C265">
        <v>7.2100817774053624E-4</v>
      </c>
      <c r="D265">
        <v>1.1865104336235928E-3</v>
      </c>
      <c r="E265">
        <v>1.061906466509684E-3</v>
      </c>
      <c r="F265">
        <v>9.823212075979245E-4</v>
      </c>
      <c r="G265">
        <v>8.0479383109208463E-4</v>
      </c>
      <c r="H265">
        <f t="shared" si="4"/>
        <v>3</v>
      </c>
      <c r="I265">
        <v>7.3222460345332127E-2</v>
      </c>
      <c r="J265">
        <v>0.77395985446257576</v>
      </c>
      <c r="K265" t="s">
        <v>1268</v>
      </c>
    </row>
    <row r="266" spans="1:11" x14ac:dyDescent="0.2">
      <c r="A266" t="s">
        <v>266</v>
      </c>
      <c r="B266">
        <v>6.9243009351516941E-4</v>
      </c>
      <c r="C266">
        <v>6.8714264211938985E-4</v>
      </c>
      <c r="D266">
        <v>3.7692679936830292E-4</v>
      </c>
      <c r="E266">
        <v>3.795108905878359E-4</v>
      </c>
      <c r="F266">
        <v>8.0244160984297981E-4</v>
      </c>
      <c r="G266">
        <v>7.6699290872260788E-4</v>
      </c>
      <c r="H266">
        <f t="shared" si="4"/>
        <v>3</v>
      </c>
      <c r="I266">
        <v>-0.14999048598156201</v>
      </c>
      <c r="J266">
        <v>0.72653671655967345</v>
      </c>
      <c r="K266" t="s">
        <v>1268</v>
      </c>
    </row>
    <row r="267" spans="1:11" x14ac:dyDescent="0.2">
      <c r="A267" t="s">
        <v>267</v>
      </c>
      <c r="B267">
        <v>7.6358205801171572E-4</v>
      </c>
      <c r="C267">
        <v>5.6831346340701413E-4</v>
      </c>
      <c r="D267">
        <v>6.2348793880471164E-4</v>
      </c>
      <c r="E267">
        <v>1.2555247508169007E-3</v>
      </c>
      <c r="F267">
        <v>8.8489801586694519E-4</v>
      </c>
      <c r="G267">
        <v>8.458067163858333E-4</v>
      </c>
      <c r="H267">
        <f t="shared" si="4"/>
        <v>3</v>
      </c>
      <c r="I267">
        <v>-0.61087348185601054</v>
      </c>
      <c r="J267">
        <v>7.3986000367876656E-2</v>
      </c>
      <c r="K267" t="s">
        <v>1268</v>
      </c>
    </row>
    <row r="268" spans="1:11" x14ac:dyDescent="0.2">
      <c r="A268" t="s">
        <v>268</v>
      </c>
      <c r="B268">
        <v>6.45485680395497E-4</v>
      </c>
      <c r="C268">
        <v>3.2027835014039358E-4</v>
      </c>
      <c r="D268">
        <v>7.0274488017819188E-4</v>
      </c>
      <c r="E268">
        <v>7.0756267736715175E-4</v>
      </c>
      <c r="F268">
        <v>7.4803878883667612E-4</v>
      </c>
      <c r="G268">
        <v>7.1499338948717692E-4</v>
      </c>
      <c r="H268">
        <f t="shared" si="4"/>
        <v>3</v>
      </c>
      <c r="I268">
        <v>-0.37953107891396526</v>
      </c>
      <c r="J268">
        <v>0.23475479266835697</v>
      </c>
      <c r="K268" t="s">
        <v>1268</v>
      </c>
    </row>
    <row r="269" spans="1:11" x14ac:dyDescent="0.2">
      <c r="A269" t="s">
        <v>269</v>
      </c>
      <c r="B269">
        <v>1.4789768987702647E-3</v>
      </c>
      <c r="C269">
        <v>1.467683313264716E-3</v>
      </c>
      <c r="D269">
        <v>8.0508636758278289E-4</v>
      </c>
      <c r="E269">
        <v>0</v>
      </c>
      <c r="F269">
        <v>8.5697647653133768E-4</v>
      </c>
      <c r="G269">
        <v>8.1911864038336762E-4</v>
      </c>
      <c r="H269">
        <f t="shared" si="4"/>
        <v>3</v>
      </c>
      <c r="I269">
        <v>1.1624583579505743</v>
      </c>
      <c r="J269">
        <v>0.12501967193589408</v>
      </c>
      <c r="K269" t="s">
        <v>1268</v>
      </c>
    </row>
    <row r="270" spans="1:11" x14ac:dyDescent="0.2">
      <c r="A270" t="s">
        <v>270</v>
      </c>
      <c r="B270">
        <v>1.0829475396208811E-3</v>
      </c>
      <c r="C270">
        <v>1.0746780658739273E-3</v>
      </c>
      <c r="D270">
        <v>1.1790127373605683E-3</v>
      </c>
      <c r="E270">
        <v>1.1870956767202452E-3</v>
      </c>
      <c r="F270">
        <v>8.366689770874673E-4</v>
      </c>
      <c r="G270">
        <v>1.1995623690922305E-3</v>
      </c>
      <c r="H270">
        <f t="shared" si="4"/>
        <v>3</v>
      </c>
      <c r="I270">
        <v>4.9844757184834429E-2</v>
      </c>
      <c r="J270">
        <v>0.77510094914169136</v>
      </c>
      <c r="K270" t="s">
        <v>1268</v>
      </c>
    </row>
    <row r="271" spans="1:11" x14ac:dyDescent="0.2">
      <c r="A271" t="s">
        <v>271</v>
      </c>
      <c r="B271">
        <v>6.1924642509486702E-4</v>
      </c>
      <c r="C271">
        <v>6.1451781002547072E-4</v>
      </c>
      <c r="D271">
        <v>0</v>
      </c>
      <c r="E271">
        <v>1.357599933810145E-3</v>
      </c>
      <c r="F271">
        <v>7.1763070798965694E-4</v>
      </c>
      <c r="G271">
        <v>6.8592861755680391E-4</v>
      </c>
      <c r="H271">
        <f t="shared" si="4"/>
        <v>3</v>
      </c>
      <c r="I271">
        <v>-1.1622073721911585</v>
      </c>
      <c r="J271">
        <v>0.16519968457573811</v>
      </c>
      <c r="K271" t="s">
        <v>1268</v>
      </c>
    </row>
    <row r="272" spans="1:11" x14ac:dyDescent="0.2">
      <c r="A272" t="s">
        <v>272</v>
      </c>
      <c r="B272">
        <v>1.1754214550411827E-3</v>
      </c>
      <c r="C272">
        <v>6.9986750586234156E-4</v>
      </c>
      <c r="D272">
        <v>1.2796897509417691E-3</v>
      </c>
      <c r="E272">
        <v>1.0307703201151098E-3</v>
      </c>
      <c r="F272">
        <v>8.1730163965488688E-4</v>
      </c>
      <c r="G272">
        <v>1.0415953081418133E-3</v>
      </c>
      <c r="H272">
        <f t="shared" si="4"/>
        <v>3</v>
      </c>
      <c r="I272">
        <v>0.12672688819081851</v>
      </c>
      <c r="J272">
        <v>0.670294087729566</v>
      </c>
      <c r="K272" t="s">
        <v>1268</v>
      </c>
    </row>
    <row r="273" spans="1:11" x14ac:dyDescent="0.2">
      <c r="A273" t="s">
        <v>273</v>
      </c>
      <c r="B273">
        <v>1.0269749701573301E-3</v>
      </c>
      <c r="C273">
        <v>8.4927742284418974E-4</v>
      </c>
      <c r="D273">
        <v>1.118075000373393E-3</v>
      </c>
      <c r="E273">
        <v>5.6287008491679043E-4</v>
      </c>
      <c r="F273">
        <v>5.9506905898468177E-4</v>
      </c>
      <c r="G273">
        <v>7.5837501087179222E-4</v>
      </c>
      <c r="H273">
        <f t="shared" si="4"/>
        <v>3</v>
      </c>
      <c r="I273">
        <v>0.64389787967694589</v>
      </c>
      <c r="J273">
        <v>2.2497665416153348E-2</v>
      </c>
      <c r="K273" t="s">
        <v>1266</v>
      </c>
    </row>
    <row r="274" spans="1:11" x14ac:dyDescent="0.2">
      <c r="A274" t="s">
        <v>274</v>
      </c>
      <c r="B274">
        <v>0</v>
      </c>
      <c r="C274">
        <v>5.3989779023666344E-4</v>
      </c>
      <c r="D274">
        <v>1.7769406255934283E-3</v>
      </c>
      <c r="E274">
        <v>5.9637425663802788E-4</v>
      </c>
      <c r="F274">
        <v>1.260979672610397E-3</v>
      </c>
      <c r="G274">
        <v>1.2052745708498124E-3</v>
      </c>
      <c r="H274">
        <f t="shared" si="4"/>
        <v>3</v>
      </c>
      <c r="I274">
        <v>-0.40261294793225111</v>
      </c>
      <c r="J274">
        <v>0.68390857361738688</v>
      </c>
      <c r="K274" t="s">
        <v>1268</v>
      </c>
    </row>
    <row r="275" spans="1:11" x14ac:dyDescent="0.2">
      <c r="A275" t="s">
        <v>275</v>
      </c>
      <c r="B275">
        <v>6.2432221546449712E-4</v>
      </c>
      <c r="C275">
        <v>9.2933226188278136E-4</v>
      </c>
      <c r="D275">
        <v>8.4963008054330573E-4</v>
      </c>
      <c r="E275">
        <v>8.5545487632503994E-4</v>
      </c>
      <c r="F275">
        <v>5.4263469518070365E-4</v>
      </c>
      <c r="G275">
        <v>1.2102142207303446E-3</v>
      </c>
      <c r="H275">
        <f t="shared" si="4"/>
        <v>3</v>
      </c>
      <c r="I275">
        <v>-0.11810443268126071</v>
      </c>
      <c r="J275">
        <v>0.76478895477213737</v>
      </c>
      <c r="K275" t="s">
        <v>1268</v>
      </c>
    </row>
    <row r="276" spans="1:11" x14ac:dyDescent="0.2">
      <c r="A276" t="s">
        <v>276</v>
      </c>
      <c r="B276">
        <v>1.4520631077181195E-3</v>
      </c>
      <c r="C276">
        <v>9.1698411513332792E-4</v>
      </c>
      <c r="D276">
        <v>1.149724725976106E-3</v>
      </c>
      <c r="E276">
        <v>1.1576068759698288E-3</v>
      </c>
      <c r="F276">
        <v>7.648923490704314E-4</v>
      </c>
      <c r="G276">
        <v>1.7546458223810096E-3</v>
      </c>
      <c r="H276">
        <f t="shared" si="4"/>
        <v>3</v>
      </c>
      <c r="I276">
        <v>-6.3514069493680644E-2</v>
      </c>
      <c r="J276">
        <v>0.87949382798866238</v>
      </c>
      <c r="K276" t="s">
        <v>1268</v>
      </c>
    </row>
    <row r="277" spans="1:11" x14ac:dyDescent="0.2">
      <c r="A277" t="s">
        <v>277</v>
      </c>
      <c r="B277">
        <v>5.859023868205281E-4</v>
      </c>
      <c r="C277">
        <v>8.7214258422845642E-4</v>
      </c>
      <c r="D277">
        <v>1.2757522440157946E-3</v>
      </c>
      <c r="E277">
        <v>1.2844983989126755E-3</v>
      </c>
      <c r="F277">
        <v>6.7898905448252154E-4</v>
      </c>
      <c r="G277">
        <v>1.2979879993767211E-3</v>
      </c>
      <c r="H277">
        <f t="shared" si="4"/>
        <v>3</v>
      </c>
      <c r="I277">
        <v>-0.2546185381444101</v>
      </c>
      <c r="J277">
        <v>0.57161050343520303</v>
      </c>
      <c r="K277" t="s">
        <v>1268</v>
      </c>
    </row>
    <row r="278" spans="1:11" x14ac:dyDescent="0.2">
      <c r="A278" t="s">
        <v>278</v>
      </c>
      <c r="B278">
        <v>7.3591604141708827E-4</v>
      </c>
      <c r="C278">
        <v>7.3029652785635635E-4</v>
      </c>
      <c r="D278">
        <v>4.0059853072959732E-4</v>
      </c>
      <c r="E278">
        <v>4.0334490787112998E-4</v>
      </c>
      <c r="F278">
        <v>4.2641824677646273E-4</v>
      </c>
      <c r="G278">
        <v>2.0379038637557216E-4</v>
      </c>
      <c r="H278">
        <f t="shared" si="4"/>
        <v>3</v>
      </c>
      <c r="I278">
        <v>0.8529628242420908</v>
      </c>
      <c r="J278">
        <v>0.1021705876721143</v>
      </c>
      <c r="K278" t="s">
        <v>1268</v>
      </c>
    </row>
    <row r="279" spans="1:11" x14ac:dyDescent="0.2">
      <c r="A279" t="s">
        <v>279</v>
      </c>
      <c r="B279">
        <v>8.2491671790615854E-4</v>
      </c>
      <c r="C279">
        <v>9.5505385276521693E-4</v>
      </c>
      <c r="D279">
        <v>8.9809273495696721E-4</v>
      </c>
      <c r="E279">
        <v>7.5354147950653348E-4</v>
      </c>
      <c r="F279">
        <v>9.5597736912701574E-4</v>
      </c>
      <c r="G279">
        <v>1.2183280860575722E-3</v>
      </c>
      <c r="H279">
        <f t="shared" si="4"/>
        <v>3</v>
      </c>
      <c r="I279">
        <v>-0.12865006840743093</v>
      </c>
      <c r="J279">
        <v>0.58330419731249794</v>
      </c>
      <c r="K279" t="s">
        <v>1268</v>
      </c>
    </row>
    <row r="280" spans="1:11" x14ac:dyDescent="0.2">
      <c r="A280" t="s">
        <v>280</v>
      </c>
      <c r="B280">
        <v>7.7721745190478201E-4</v>
      </c>
      <c r="C280">
        <v>7.7128255748094778E-4</v>
      </c>
      <c r="D280">
        <v>8.4616220266353712E-4</v>
      </c>
      <c r="E280">
        <v>1.0649540297107641E-3</v>
      </c>
      <c r="F280">
        <v>9.0069976615028344E-4</v>
      </c>
      <c r="G280">
        <v>8.6091040774986599E-4</v>
      </c>
      <c r="H280">
        <f t="shared" si="4"/>
        <v>3</v>
      </c>
      <c r="I280">
        <v>-0.23922730164833048</v>
      </c>
      <c r="J280">
        <v>9.7809879882765238E-2</v>
      </c>
      <c r="K280" t="s">
        <v>1268</v>
      </c>
    </row>
    <row r="281" spans="1:11" x14ac:dyDescent="0.2">
      <c r="A281" t="s">
        <v>281</v>
      </c>
      <c r="B281">
        <v>2.3081003117172314E-3</v>
      </c>
      <c r="C281">
        <v>1.5269836491541998E-3</v>
      </c>
      <c r="D281">
        <v>1.67523021941468E-3</v>
      </c>
      <c r="E281">
        <v>1.686715069279271E-3</v>
      </c>
      <c r="F281">
        <v>1.7832035774288445E-3</v>
      </c>
      <c r="G281">
        <v>1.7044286860502401E-3</v>
      </c>
      <c r="H281">
        <f t="shared" si="4"/>
        <v>3</v>
      </c>
      <c r="I281">
        <v>9.0757679458599264E-2</v>
      </c>
      <c r="J281">
        <v>0.66676466911869192</v>
      </c>
      <c r="K281" t="s">
        <v>1268</v>
      </c>
    </row>
    <row r="282" spans="1:11" x14ac:dyDescent="0.2">
      <c r="A282" t="s">
        <v>282</v>
      </c>
      <c r="B282">
        <v>1.3723839691291647E-3</v>
      </c>
      <c r="C282">
        <v>1.3619043357321241E-3</v>
      </c>
      <c r="D282">
        <v>1.4941242497482278E-3</v>
      </c>
      <c r="E282">
        <v>1.1282756206665394E-3</v>
      </c>
      <c r="F282">
        <v>1.1928186092260513E-3</v>
      </c>
      <c r="G282">
        <v>1.9002076567451998E-3</v>
      </c>
      <c r="H282">
        <f t="shared" si="4"/>
        <v>3</v>
      </c>
      <c r="I282">
        <v>2.4281359833251193E-3</v>
      </c>
      <c r="J282">
        <v>0.99291416417579192</v>
      </c>
      <c r="K282" t="s">
        <v>1268</v>
      </c>
    </row>
    <row r="283" spans="1:11" x14ac:dyDescent="0.2">
      <c r="A283" t="s">
        <v>283</v>
      </c>
      <c r="B283">
        <v>3.4939133159022316E-4</v>
      </c>
      <c r="C283">
        <v>6.9344670305626502E-4</v>
      </c>
      <c r="D283">
        <v>1.1411545301976145E-3</v>
      </c>
      <c r="E283">
        <v>3.8299264187763261E-4</v>
      </c>
      <c r="F283">
        <v>8.098034594745669E-4</v>
      </c>
      <c r="G283">
        <v>7.7402954091272365E-4</v>
      </c>
      <c r="H283">
        <f t="shared" si="4"/>
        <v>3</v>
      </c>
      <c r="I283">
        <v>0.15109887540810199</v>
      </c>
      <c r="J283">
        <v>0.7996288285177553</v>
      </c>
      <c r="K283" t="s">
        <v>1268</v>
      </c>
    </row>
    <row r="284" spans="1:11" x14ac:dyDescent="0.2">
      <c r="A284" t="s">
        <v>284</v>
      </c>
      <c r="B284">
        <v>9.6009214647061315E-4</v>
      </c>
      <c r="C284">
        <v>6.3517387086666291E-4</v>
      </c>
      <c r="D284">
        <v>6.9683946101703064E-4</v>
      </c>
      <c r="E284">
        <v>1.0524251587729905E-3</v>
      </c>
      <c r="F284">
        <v>1.4835054971887023E-3</v>
      </c>
      <c r="G284">
        <v>7.0898504167636025E-4</v>
      </c>
      <c r="H284">
        <f t="shared" si="4"/>
        <v>3</v>
      </c>
      <c r="I284">
        <v>-0.50150756202104296</v>
      </c>
      <c r="J284">
        <v>0.2649447945603457</v>
      </c>
      <c r="K284" t="s">
        <v>1268</v>
      </c>
    </row>
    <row r="285" spans="1:11" x14ac:dyDescent="0.2">
      <c r="A285" t="s">
        <v>285</v>
      </c>
      <c r="B285">
        <v>1.0652770669464147E-3</v>
      </c>
      <c r="C285">
        <v>5.2857126316876145E-4</v>
      </c>
      <c r="D285">
        <v>1.739662150930629E-3</v>
      </c>
      <c r="E285">
        <v>1.7515887257900122E-3</v>
      </c>
      <c r="F285">
        <v>2.4690511072091689E-3</v>
      </c>
      <c r="G285">
        <v>1.1799890903424737E-3</v>
      </c>
      <c r="H285">
        <f t="shared" si="4"/>
        <v>3</v>
      </c>
      <c r="I285">
        <v>-0.69608516110040941</v>
      </c>
      <c r="J285">
        <v>0.24934625319769552</v>
      </c>
      <c r="K285" t="s">
        <v>1268</v>
      </c>
    </row>
    <row r="286" spans="1:11" x14ac:dyDescent="0.2">
      <c r="A286" t="s">
        <v>286</v>
      </c>
      <c r="B286">
        <v>7.5041685011496199E-4</v>
      </c>
      <c r="C286">
        <v>7.4468660722298407E-4</v>
      </c>
      <c r="D286">
        <v>8.1698419567513938E-4</v>
      </c>
      <c r="E286">
        <v>8.2258518156969366E-4</v>
      </c>
      <c r="F286">
        <v>0</v>
      </c>
      <c r="G286">
        <v>1.2468357629480818E-3</v>
      </c>
      <c r="H286">
        <f t="shared" si="4"/>
        <v>3</v>
      </c>
      <c r="I286">
        <v>0.15996895638980249</v>
      </c>
      <c r="J286">
        <v>0.8362324919440034</v>
      </c>
      <c r="K286" t="s">
        <v>1268</v>
      </c>
    </row>
    <row r="287" spans="1:11" x14ac:dyDescent="0.2">
      <c r="A287" t="s">
        <v>287</v>
      </c>
      <c r="B287">
        <v>7.0853311894575484E-4</v>
      </c>
      <c r="C287">
        <v>1.0546840553460402E-3</v>
      </c>
      <c r="D287">
        <v>1.5427701555539841E-3</v>
      </c>
      <c r="E287">
        <v>1.9416836262633466E-3</v>
      </c>
      <c r="F287">
        <v>1.6422060852600518E-3</v>
      </c>
      <c r="G287">
        <v>1.1772449296672588E-3</v>
      </c>
      <c r="H287">
        <f t="shared" si="4"/>
        <v>3</v>
      </c>
      <c r="I287">
        <v>-0.52622423223614301</v>
      </c>
      <c r="J287">
        <v>0.21401788324268242</v>
      </c>
      <c r="K287" t="s">
        <v>1268</v>
      </c>
    </row>
    <row r="288" spans="1:11" x14ac:dyDescent="0.2">
      <c r="A288" t="s">
        <v>288</v>
      </c>
      <c r="B288">
        <v>1.2256808551877713E-3</v>
      </c>
      <c r="C288">
        <v>1.0425612501121777E-3</v>
      </c>
      <c r="D288">
        <v>9.5314822828766255E-4</v>
      </c>
      <c r="E288">
        <v>1.5354923389300948E-3</v>
      </c>
      <c r="F288">
        <v>1.0145813457784804E-3</v>
      </c>
      <c r="G288">
        <v>9.6976114895961924E-4</v>
      </c>
      <c r="H288">
        <f t="shared" si="4"/>
        <v>3</v>
      </c>
      <c r="I288">
        <v>-0.12782425112229798</v>
      </c>
      <c r="J288">
        <v>0.64257169817164517</v>
      </c>
      <c r="K288" t="s">
        <v>1268</v>
      </c>
    </row>
    <row r="289" spans="1:11" x14ac:dyDescent="0.2">
      <c r="A289" t="s">
        <v>289</v>
      </c>
      <c r="B289">
        <v>1.0200979056250263E-3</v>
      </c>
      <c r="C289">
        <v>2.0246167133874879E-3</v>
      </c>
      <c r="D289">
        <v>2.2211757819917853E-3</v>
      </c>
      <c r="E289">
        <v>1.8636695519938372E-3</v>
      </c>
      <c r="F289">
        <v>2.7583930338352432E-3</v>
      </c>
      <c r="G289">
        <v>1.883241516952832E-3</v>
      </c>
      <c r="H289">
        <f t="shared" si="4"/>
        <v>3</v>
      </c>
      <c r="I289">
        <v>-0.30493900515676264</v>
      </c>
      <c r="J289">
        <v>0.43329231662396483</v>
      </c>
      <c r="K289" t="s">
        <v>1268</v>
      </c>
    </row>
    <row r="290" spans="1:11" x14ac:dyDescent="0.2">
      <c r="A290" t="s">
        <v>290</v>
      </c>
      <c r="B290">
        <v>9.5721933932976756E-4</v>
      </c>
      <c r="C290">
        <v>8.1420851669442972E-4</v>
      </c>
      <c r="D290">
        <v>7.4437967559269885E-4</v>
      </c>
      <c r="E290">
        <v>4.4968974468217543E-4</v>
      </c>
      <c r="F290">
        <v>9.5082847844949153E-4</v>
      </c>
      <c r="G290">
        <v>7.5735385960042079E-4</v>
      </c>
      <c r="H290">
        <f t="shared" si="4"/>
        <v>3</v>
      </c>
      <c r="I290">
        <v>0.22141220971847275</v>
      </c>
      <c r="J290">
        <v>0.49421515153094242</v>
      </c>
      <c r="K290" t="s">
        <v>1268</v>
      </c>
    </row>
    <row r="291" spans="1:11" x14ac:dyDescent="0.2">
      <c r="A291" t="s">
        <v>291</v>
      </c>
      <c r="B291">
        <v>3.3260834186318183E-4</v>
      </c>
      <c r="C291">
        <v>6.6013703609723044E-4</v>
      </c>
      <c r="D291">
        <v>3.6211308236256177E-4</v>
      </c>
      <c r="E291">
        <v>1.8229780770594739E-3</v>
      </c>
      <c r="F291">
        <v>7.709046033426007E-4</v>
      </c>
      <c r="G291">
        <v>1.1052736239234087E-3</v>
      </c>
      <c r="H291">
        <f t="shared" si="4"/>
        <v>3</v>
      </c>
      <c r="I291">
        <v>-1.4490541178131351</v>
      </c>
      <c r="J291">
        <v>7.5496436879055981E-2</v>
      </c>
      <c r="K291" t="s">
        <v>1268</v>
      </c>
    </row>
    <row r="292" spans="1:11" x14ac:dyDescent="0.2">
      <c r="A292" t="s">
        <v>292</v>
      </c>
      <c r="B292">
        <v>7.6550060589616724E-4</v>
      </c>
      <c r="C292">
        <v>7.5965518224254162E-4</v>
      </c>
      <c r="D292">
        <v>8.334059885530316E-4</v>
      </c>
      <c r="E292">
        <v>1.0488994463482904E-3</v>
      </c>
      <c r="F292">
        <v>1.3306820665737857E-3</v>
      </c>
      <c r="G292">
        <v>1.4838807530563017E-3</v>
      </c>
      <c r="H292">
        <f t="shared" si="4"/>
        <v>3</v>
      </c>
      <c r="I292">
        <v>-0.7119869181839541</v>
      </c>
      <c r="J292">
        <v>1.7967587443053688E-2</v>
      </c>
      <c r="K292" t="s">
        <v>1267</v>
      </c>
    </row>
    <row r="293" spans="1:11" x14ac:dyDescent="0.2">
      <c r="A293" t="s">
        <v>293</v>
      </c>
      <c r="B293">
        <v>1.2624416069613586E-3</v>
      </c>
      <c r="C293">
        <v>8.3520100147108155E-4</v>
      </c>
      <c r="D293">
        <v>1.3744292131661875E-3</v>
      </c>
      <c r="E293">
        <v>9.2256791082125859E-4</v>
      </c>
      <c r="F293">
        <v>9.753433931793125E-4</v>
      </c>
      <c r="G293">
        <v>1.8645131482759529E-3</v>
      </c>
      <c r="H293">
        <f t="shared" si="4"/>
        <v>3</v>
      </c>
      <c r="I293">
        <v>-0.11586582253844889</v>
      </c>
      <c r="J293">
        <v>0.79409564533371413</v>
      </c>
      <c r="K293" t="s">
        <v>1268</v>
      </c>
    </row>
    <row r="294" spans="1:11" x14ac:dyDescent="0.2">
      <c r="A294" t="s">
        <v>294</v>
      </c>
      <c r="B294">
        <v>5.1726526510471069E-4</v>
      </c>
      <c r="C294">
        <v>7.6997307945466439E-4</v>
      </c>
      <c r="D294">
        <v>8.4472559450960935E-4</v>
      </c>
      <c r="E294">
        <v>5.6701117778827778E-4</v>
      </c>
      <c r="F294">
        <v>2.9972352150332019E-4</v>
      </c>
      <c r="G294">
        <v>7.162073001654234E-4</v>
      </c>
      <c r="H294">
        <f t="shared" si="4"/>
        <v>3</v>
      </c>
      <c r="I294">
        <v>0.42957464126901457</v>
      </c>
      <c r="J294">
        <v>0.30859770409585174</v>
      </c>
      <c r="K294" t="s">
        <v>1268</v>
      </c>
    </row>
    <row r="295" spans="1:11" x14ac:dyDescent="0.2">
      <c r="A295" t="s">
        <v>295</v>
      </c>
      <c r="B295">
        <v>1.8135073877778246E-3</v>
      </c>
      <c r="C295">
        <v>7.198637203155514E-4</v>
      </c>
      <c r="D295">
        <v>1.5795027783052696E-3</v>
      </c>
      <c r="E295">
        <v>7.9516567551737058E-4</v>
      </c>
      <c r="F295">
        <v>8.4065311507359802E-4</v>
      </c>
      <c r="G295">
        <v>4.0175819028327085E-4</v>
      </c>
      <c r="H295">
        <f t="shared" si="4"/>
        <v>3</v>
      </c>
      <c r="I295">
        <v>1.0132922687128347</v>
      </c>
      <c r="J295">
        <v>0.12743050226928254</v>
      </c>
      <c r="K295" t="s">
        <v>1268</v>
      </c>
    </row>
    <row r="296" spans="1:11" x14ac:dyDescent="0.2">
      <c r="A296" t="s">
        <v>296</v>
      </c>
      <c r="B296">
        <v>6.0691083893759875E-4</v>
      </c>
      <c r="C296">
        <v>3.011382096937565E-4</v>
      </c>
      <c r="D296">
        <v>9.9112226128717103E-4</v>
      </c>
      <c r="E296">
        <v>6.652780552137363E-4</v>
      </c>
      <c r="F296">
        <v>7.0333527555958397E-4</v>
      </c>
      <c r="G296">
        <v>1.008397051308608E-3</v>
      </c>
      <c r="H296">
        <f t="shared" si="4"/>
        <v>3</v>
      </c>
      <c r="I296">
        <v>-0.32377815856707615</v>
      </c>
      <c r="J296">
        <v>0.52196654018625455</v>
      </c>
      <c r="K296" t="s">
        <v>1268</v>
      </c>
    </row>
    <row r="297" spans="1:11" x14ac:dyDescent="0.2">
      <c r="A297" t="s">
        <v>297</v>
      </c>
      <c r="B297">
        <v>1.1540501558586157E-3</v>
      </c>
      <c r="C297">
        <v>9.8163234588484276E-4</v>
      </c>
      <c r="D297">
        <v>1.2564226645610098E-3</v>
      </c>
      <c r="E297">
        <v>9.0359735854246646E-4</v>
      </c>
      <c r="F297">
        <v>5.7317257845927142E-4</v>
      </c>
      <c r="G297">
        <v>1.0957041553180114E-3</v>
      </c>
      <c r="H297">
        <f t="shared" si="4"/>
        <v>3</v>
      </c>
      <c r="I297">
        <v>0.39902435119205082</v>
      </c>
      <c r="J297">
        <v>0.1881525298701727</v>
      </c>
      <c r="K297" t="s">
        <v>1268</v>
      </c>
    </row>
    <row r="298" spans="1:11" x14ac:dyDescent="0.2">
      <c r="A298" t="s">
        <v>298</v>
      </c>
      <c r="B298">
        <v>1.11682273147608E-3</v>
      </c>
      <c r="C298">
        <v>1.108294584063532E-3</v>
      </c>
      <c r="D298">
        <v>9.727143209504592E-4</v>
      </c>
      <c r="E298">
        <v>7.3453720758935993E-4</v>
      </c>
      <c r="F298">
        <v>1.0354085288296515E-3</v>
      </c>
      <c r="G298">
        <v>9.8966826931949419E-4</v>
      </c>
      <c r="H298">
        <f t="shared" si="4"/>
        <v>3</v>
      </c>
      <c r="I298">
        <v>0.21262749629954431</v>
      </c>
      <c r="J298">
        <v>0.23506370637002483</v>
      </c>
      <c r="K298" t="s">
        <v>1268</v>
      </c>
    </row>
    <row r="299" spans="1:11" x14ac:dyDescent="0.2">
      <c r="A299" t="s">
        <v>299</v>
      </c>
      <c r="B299">
        <v>6.6813430076025125E-4</v>
      </c>
      <c r="C299">
        <v>6.6303237397484982E-4</v>
      </c>
      <c r="D299">
        <v>2.4246753175738783E-4</v>
      </c>
      <c r="E299">
        <v>9.765192506353673E-4</v>
      </c>
      <c r="F299">
        <v>7.7428576388357704E-4</v>
      </c>
      <c r="G299">
        <v>7.400808768376041E-4</v>
      </c>
      <c r="H299">
        <f t="shared" si="4"/>
        <v>3</v>
      </c>
      <c r="I299">
        <v>-0.66255870925638072</v>
      </c>
      <c r="J299">
        <v>0.12714900773943694</v>
      </c>
      <c r="K299" t="s">
        <v>1268</v>
      </c>
    </row>
    <row r="300" spans="1:11" x14ac:dyDescent="0.2">
      <c r="A300" t="s">
        <v>300</v>
      </c>
      <c r="B300">
        <v>1.0200979056250263E-3</v>
      </c>
      <c r="C300">
        <v>1.0123083566937439E-3</v>
      </c>
      <c r="D300">
        <v>1.1105878909958926E-3</v>
      </c>
      <c r="E300">
        <v>5.5910086559815108E-4</v>
      </c>
      <c r="F300">
        <v>3.9405614769074906E-4</v>
      </c>
      <c r="G300">
        <v>7.532966067811328E-4</v>
      </c>
      <c r="H300">
        <f t="shared" si="4"/>
        <v>3</v>
      </c>
      <c r="I300">
        <v>0.88113838462845029</v>
      </c>
      <c r="J300">
        <v>1.157181095721432E-2</v>
      </c>
      <c r="K300" t="s">
        <v>1266</v>
      </c>
    </row>
    <row r="301" spans="1:11" x14ac:dyDescent="0.2">
      <c r="A301" t="s">
        <v>301</v>
      </c>
      <c r="B301">
        <v>8.4866083884867563E-4</v>
      </c>
      <c r="C301">
        <v>1.0527254962831877E-3</v>
      </c>
      <c r="D301">
        <v>1.1549289117134631E-3</v>
      </c>
      <c r="E301">
        <v>6.9770804397763708E-4</v>
      </c>
      <c r="F301">
        <v>9.8349389507217588E-4</v>
      </c>
      <c r="G301">
        <v>9.4004701904720756E-4</v>
      </c>
      <c r="H301">
        <f t="shared" si="4"/>
        <v>3</v>
      </c>
      <c r="I301">
        <v>0.22153897646889906</v>
      </c>
      <c r="J301">
        <v>0.31563943570485969</v>
      </c>
      <c r="K301" t="s">
        <v>1268</v>
      </c>
    </row>
    <row r="302" spans="1:11" x14ac:dyDescent="0.2">
      <c r="A302" t="s">
        <v>302</v>
      </c>
      <c r="B302">
        <v>0</v>
      </c>
      <c r="C302">
        <v>7.4103618267777345E-4</v>
      </c>
      <c r="D302">
        <v>8.1297937118653574E-4</v>
      </c>
      <c r="E302">
        <v>1.6371058025357629E-3</v>
      </c>
      <c r="F302">
        <v>8.6537820669340966E-4</v>
      </c>
      <c r="G302">
        <v>8.2714921528908702E-4</v>
      </c>
      <c r="H302">
        <f t="shared" si="4"/>
        <v>3</v>
      </c>
      <c r="I302">
        <v>-1.0993623225968248</v>
      </c>
      <c r="J302">
        <v>0.18521396529356901</v>
      </c>
      <c r="K302" t="s">
        <v>1268</v>
      </c>
    </row>
    <row r="303" spans="1:11" x14ac:dyDescent="0.2">
      <c r="A303" t="s">
        <v>303</v>
      </c>
      <c r="B303">
        <v>1.2418583198913365E-3</v>
      </c>
      <c r="C303">
        <v>8.2158359383840095E-4</v>
      </c>
      <c r="D303">
        <v>9.0134669414159395E-4</v>
      </c>
      <c r="E303">
        <v>1.3612890640650637E-3</v>
      </c>
      <c r="F303">
        <v>9.594410552470411E-4</v>
      </c>
      <c r="G303">
        <v>9.1705673869007468E-4</v>
      </c>
      <c r="H303">
        <f t="shared" si="4"/>
        <v>3</v>
      </c>
      <c r="I303">
        <v>-0.12707877385747751</v>
      </c>
      <c r="J303">
        <v>0.65930746133538309</v>
      </c>
      <c r="K303" t="s">
        <v>1268</v>
      </c>
    </row>
    <row r="304" spans="1:11" x14ac:dyDescent="0.2">
      <c r="A304" t="s">
        <v>304</v>
      </c>
      <c r="B304">
        <v>1.663041709315909E-3</v>
      </c>
      <c r="C304">
        <v>9.9020555414584561E-4</v>
      </c>
      <c r="D304">
        <v>1.0863392470876853E-3</v>
      </c>
      <c r="E304">
        <v>7.2919123082378957E-4</v>
      </c>
      <c r="F304">
        <v>7.709046033426007E-4</v>
      </c>
      <c r="G304">
        <v>1.1052736239234087E-3</v>
      </c>
      <c r="H304">
        <f t="shared" si="4"/>
        <v>3</v>
      </c>
      <c r="I304">
        <v>0.52139078842521336</v>
      </c>
      <c r="J304">
        <v>0.19246947445315643</v>
      </c>
      <c r="K304" t="s">
        <v>1268</v>
      </c>
    </row>
    <row r="305" spans="1:11" x14ac:dyDescent="0.2">
      <c r="A305" t="s">
        <v>305</v>
      </c>
      <c r="B305">
        <v>8.856663986821935E-4</v>
      </c>
      <c r="C305">
        <v>1.7578067589100672E-3</v>
      </c>
      <c r="D305">
        <v>4.8211567361062006E-4</v>
      </c>
      <c r="E305">
        <v>0</v>
      </c>
      <c r="F305">
        <v>5.1318940164376626E-4</v>
      </c>
      <c r="G305">
        <v>4.9051872069469111E-4</v>
      </c>
      <c r="H305">
        <f t="shared" si="4"/>
        <v>3</v>
      </c>
      <c r="I305">
        <v>1.6387882098925142</v>
      </c>
      <c r="J305">
        <v>0.16116343807850175</v>
      </c>
      <c r="K305" t="s">
        <v>1268</v>
      </c>
    </row>
    <row r="306" spans="1:11" x14ac:dyDescent="0.2">
      <c r="A306" t="s">
        <v>306</v>
      </c>
      <c r="B306">
        <v>7.1406853393751854E-4</v>
      </c>
      <c r="C306">
        <v>4.7241056645708055E-4</v>
      </c>
      <c r="D306">
        <v>5.1827434913141659E-4</v>
      </c>
      <c r="E306">
        <v>5.2182747455827439E-4</v>
      </c>
      <c r="F306">
        <v>8.2751791015057302E-4</v>
      </c>
      <c r="G306">
        <v>5.2730762474679301E-4</v>
      </c>
      <c r="H306">
        <f t="shared" si="4"/>
        <v>3</v>
      </c>
      <c r="I306">
        <v>-0.13859881837304827</v>
      </c>
      <c r="J306">
        <v>0.67110368918716068</v>
      </c>
      <c r="K306" t="s">
        <v>1268</v>
      </c>
    </row>
    <row r="307" spans="1:11" x14ac:dyDescent="0.2">
      <c r="A307" t="s">
        <v>307</v>
      </c>
      <c r="B307">
        <v>1.0578793095370645E-3</v>
      </c>
      <c r="C307">
        <v>1.0498012587935122E-3</v>
      </c>
      <c r="D307">
        <v>1.1517207758475923E-3</v>
      </c>
      <c r="E307">
        <v>1.1596166101294986E-3</v>
      </c>
      <c r="F307">
        <v>6.1297622974116521E-4</v>
      </c>
      <c r="G307">
        <v>1.1717947216595399E-3</v>
      </c>
      <c r="H307">
        <f t="shared" si="4"/>
        <v>3</v>
      </c>
      <c r="I307">
        <v>0.14663942646970435</v>
      </c>
      <c r="J307">
        <v>0.6047043144711084</v>
      </c>
      <c r="K307" t="s">
        <v>1268</v>
      </c>
    </row>
    <row r="308" spans="1:11" x14ac:dyDescent="0.2">
      <c r="A308" t="s">
        <v>308</v>
      </c>
      <c r="B308">
        <v>1.7469566579511157E-3</v>
      </c>
      <c r="C308">
        <v>1.7336167576406626E-3</v>
      </c>
      <c r="D308">
        <v>3.803848433992048E-4</v>
      </c>
      <c r="E308">
        <v>1.5319705675105304E-3</v>
      </c>
      <c r="F308">
        <v>1.2147051892118503E-3</v>
      </c>
      <c r="G308">
        <v>1.9350738522818092E-3</v>
      </c>
      <c r="H308">
        <f t="shared" si="4"/>
        <v>3</v>
      </c>
      <c r="I308">
        <v>-0.27808882046719713</v>
      </c>
      <c r="J308">
        <v>0.61261703266767942</v>
      </c>
      <c r="K308" t="s">
        <v>1268</v>
      </c>
    </row>
    <row r="309" spans="1:11" x14ac:dyDescent="0.2">
      <c r="A309" t="s">
        <v>309</v>
      </c>
      <c r="B309">
        <v>1.4789768987702647E-3</v>
      </c>
      <c r="C309">
        <v>1.8346041415808953E-3</v>
      </c>
      <c r="D309">
        <v>2.0127159189569574E-3</v>
      </c>
      <c r="E309">
        <v>2.0265144643039782E-3</v>
      </c>
      <c r="F309">
        <v>2.1424411913283444E-3</v>
      </c>
      <c r="G309">
        <v>2.047796600958419E-3</v>
      </c>
      <c r="H309">
        <f t="shared" si="4"/>
        <v>3</v>
      </c>
      <c r="I309">
        <v>-0.22302822128678332</v>
      </c>
      <c r="J309">
        <v>0.13880894454156539</v>
      </c>
      <c r="K309" t="s">
        <v>1268</v>
      </c>
    </row>
    <row r="310" spans="1:11" x14ac:dyDescent="0.2">
      <c r="A310" t="s">
        <v>310</v>
      </c>
      <c r="B310">
        <v>1.1540501558586157E-3</v>
      </c>
      <c r="C310">
        <v>1.1452377368656498E-3</v>
      </c>
      <c r="D310">
        <v>1.8846339968415149E-3</v>
      </c>
      <c r="E310">
        <v>1.2650363019594531E-3</v>
      </c>
      <c r="F310">
        <v>1.3374026830716332E-3</v>
      </c>
      <c r="G310">
        <v>1.2783215145376798E-3</v>
      </c>
      <c r="H310">
        <f t="shared" si="4"/>
        <v>3</v>
      </c>
      <c r="I310">
        <v>0.10851651768036215</v>
      </c>
      <c r="J310">
        <v>0.70230077119010725</v>
      </c>
      <c r="K310" t="s">
        <v>1268</v>
      </c>
    </row>
    <row r="311" spans="1:11" x14ac:dyDescent="0.2">
      <c r="A311" t="s">
        <v>311</v>
      </c>
      <c r="B311">
        <v>9.2324012468689262E-4</v>
      </c>
      <c r="C311">
        <v>1.1452377368656498E-3</v>
      </c>
      <c r="D311">
        <v>7.5385359873660583E-4</v>
      </c>
      <c r="E311">
        <v>5.0601452078378128E-4</v>
      </c>
      <c r="F311">
        <v>2.6748053661432666E-4</v>
      </c>
      <c r="G311">
        <v>7.6699290872260788E-4</v>
      </c>
      <c r="H311">
        <f t="shared" si="4"/>
        <v>3</v>
      </c>
      <c r="I311">
        <v>0.87350001842141112</v>
      </c>
      <c r="J311">
        <v>8.0311765663237542E-2</v>
      </c>
      <c r="K311" t="s">
        <v>1268</v>
      </c>
    </row>
    <row r="312" spans="1:11" x14ac:dyDescent="0.2">
      <c r="A312" t="s">
        <v>312</v>
      </c>
      <c r="B312">
        <v>1.1201075042157154E-3</v>
      </c>
      <c r="C312">
        <v>3.7051809133888672E-4</v>
      </c>
      <c r="D312">
        <v>4.0648968559326787E-4</v>
      </c>
      <c r="E312">
        <v>8.1855290126788146E-4</v>
      </c>
      <c r="F312">
        <v>4.3268910334670483E-4</v>
      </c>
      <c r="G312">
        <v>0</v>
      </c>
      <c r="H312">
        <f t="shared" si="4"/>
        <v>3</v>
      </c>
      <c r="I312">
        <v>0.60044649868318556</v>
      </c>
      <c r="J312">
        <v>0.56079210271757085</v>
      </c>
      <c r="K312" t="s">
        <v>1268</v>
      </c>
    </row>
    <row r="313" spans="1:11" x14ac:dyDescent="0.2">
      <c r="A313" t="s">
        <v>313</v>
      </c>
      <c r="B313">
        <v>1.0066164355066341E-3</v>
      </c>
      <c r="C313">
        <v>9.9892983215594134E-4</v>
      </c>
      <c r="D313">
        <v>3.6530350599571216E-4</v>
      </c>
      <c r="E313">
        <v>5.5171186737438703E-4</v>
      </c>
      <c r="F313">
        <v>3.8884835719263345E-4</v>
      </c>
      <c r="G313">
        <v>7.4334114501750561E-4</v>
      </c>
      <c r="H313">
        <f t="shared" si="4"/>
        <v>3</v>
      </c>
      <c r="I313">
        <v>0.49359661236312863</v>
      </c>
      <c r="J313">
        <v>0.38668726448729246</v>
      </c>
      <c r="K313" t="s">
        <v>1268</v>
      </c>
    </row>
    <row r="314" spans="1:11" x14ac:dyDescent="0.2">
      <c r="A314" t="s">
        <v>314</v>
      </c>
      <c r="B314">
        <v>9.140077234400237E-4</v>
      </c>
      <c r="C314">
        <v>9.0702828759759466E-4</v>
      </c>
      <c r="D314">
        <v>6.6339116688821315E-4</v>
      </c>
      <c r="E314">
        <v>6.6793916743459125E-4</v>
      </c>
      <c r="F314">
        <v>1.4122972333236446E-3</v>
      </c>
      <c r="G314">
        <v>6.7495375967589505E-4</v>
      </c>
      <c r="H314">
        <f t="shared" si="4"/>
        <v>3</v>
      </c>
      <c r="I314">
        <v>-0.14923864050743452</v>
      </c>
      <c r="J314">
        <v>0.74630483054193408</v>
      </c>
      <c r="K314" t="s">
        <v>1268</v>
      </c>
    </row>
    <row r="315" spans="1:11" x14ac:dyDescent="0.2">
      <c r="A315" t="s">
        <v>315</v>
      </c>
      <c r="B315">
        <v>8.2640842987343919E-4</v>
      </c>
      <c r="C315">
        <v>8.2009790922024834E-4</v>
      </c>
      <c r="D315">
        <v>7.4976397704364062E-4</v>
      </c>
      <c r="E315">
        <v>7.5490412232661762E-4</v>
      </c>
      <c r="F315">
        <v>4.7885304023179631E-4</v>
      </c>
      <c r="G315">
        <v>1.0679648096137578E-3</v>
      </c>
      <c r="H315">
        <f t="shared" si="4"/>
        <v>3</v>
      </c>
      <c r="I315">
        <v>5.8077084363712457E-2</v>
      </c>
      <c r="J315">
        <v>0.86347898798739231</v>
      </c>
      <c r="K315" t="s">
        <v>1268</v>
      </c>
    </row>
    <row r="316" spans="1:11" x14ac:dyDescent="0.2">
      <c r="A316" t="s">
        <v>316</v>
      </c>
      <c r="B316">
        <v>1.3362686015205025E-3</v>
      </c>
      <c r="C316">
        <v>1.0608517983597598E-3</v>
      </c>
      <c r="D316">
        <v>8.7288311432659623E-4</v>
      </c>
      <c r="E316">
        <v>5.8591155038122036E-4</v>
      </c>
      <c r="F316">
        <v>9.2914291666029247E-4</v>
      </c>
      <c r="G316">
        <v>5.920647014700833E-4</v>
      </c>
      <c r="H316">
        <f t="shared" si="4"/>
        <v>3</v>
      </c>
      <c r="I316">
        <v>0.63402027781391967</v>
      </c>
      <c r="J316">
        <v>9.2363569553221975E-2</v>
      </c>
      <c r="K316" t="s">
        <v>1268</v>
      </c>
    </row>
    <row r="317" spans="1:11" x14ac:dyDescent="0.2">
      <c r="A317" t="s">
        <v>317</v>
      </c>
      <c r="B317">
        <v>1.0088385468432933E-3</v>
      </c>
      <c r="C317">
        <v>1.0011349752732832E-3</v>
      </c>
      <c r="D317">
        <v>1.0983297465036641E-3</v>
      </c>
      <c r="E317">
        <v>1.6587893230991504E-3</v>
      </c>
      <c r="F317">
        <v>5.8456011313064756E-4</v>
      </c>
      <c r="G317">
        <v>1.1174731120461839E-3</v>
      </c>
      <c r="H317">
        <f t="shared" si="4"/>
        <v>3</v>
      </c>
      <c r="I317">
        <v>-0.11268709982371793</v>
      </c>
      <c r="J317">
        <v>0.8004675453057295</v>
      </c>
      <c r="K317" t="s">
        <v>1268</v>
      </c>
    </row>
    <row r="318" spans="1:11" x14ac:dyDescent="0.2">
      <c r="A318" t="s">
        <v>318</v>
      </c>
      <c r="B318">
        <v>1.0457754272769149E-3</v>
      </c>
      <c r="C318">
        <v>1.3837197369909911E-3</v>
      </c>
      <c r="D318">
        <v>1.1385431925999081E-3</v>
      </c>
      <c r="E318">
        <v>1.3374067997832205E-3</v>
      </c>
      <c r="F318">
        <v>1.6159007246265957E-3</v>
      </c>
      <c r="G318">
        <v>7.7225830626532609E-4</v>
      </c>
      <c r="H318">
        <f t="shared" si="4"/>
        <v>3</v>
      </c>
      <c r="I318">
        <v>-6.2328431041214695E-2</v>
      </c>
      <c r="J318">
        <v>0.85414826220974804</v>
      </c>
      <c r="K318" t="s">
        <v>1268</v>
      </c>
    </row>
    <row r="319" spans="1:11" x14ac:dyDescent="0.2">
      <c r="A319" t="s">
        <v>319</v>
      </c>
      <c r="B319">
        <v>6.8929692567120955E-4</v>
      </c>
      <c r="C319">
        <v>1.0260500990923016E-3</v>
      </c>
      <c r="D319">
        <v>7.5044249647987927E-4</v>
      </c>
      <c r="E319">
        <v>7.5558729347804444E-4</v>
      </c>
      <c r="F319">
        <v>7.9881065233237828E-4</v>
      </c>
      <c r="G319">
        <v>7.6352235257454192E-4</v>
      </c>
      <c r="H319">
        <f t="shared" si="4"/>
        <v>3</v>
      </c>
      <c r="I319">
        <v>8.9218696979800061E-2</v>
      </c>
      <c r="J319">
        <v>0.66151253593099879</v>
      </c>
      <c r="K319" t="s">
        <v>1268</v>
      </c>
    </row>
    <row r="320" spans="1:11" x14ac:dyDescent="0.2">
      <c r="A320" t="s">
        <v>320</v>
      </c>
      <c r="B320">
        <v>1.290971360790994E-3</v>
      </c>
      <c r="C320">
        <v>6.4055670028078716E-4</v>
      </c>
      <c r="D320">
        <v>7.0274488017819188E-4</v>
      </c>
      <c r="E320">
        <v>7.0756267736715175E-4</v>
      </c>
      <c r="F320">
        <v>7.4803878883667612E-4</v>
      </c>
      <c r="G320">
        <v>0</v>
      </c>
      <c r="H320">
        <f t="shared" si="4"/>
        <v>3</v>
      </c>
      <c r="I320">
        <v>0.85578942379264122</v>
      </c>
      <c r="J320">
        <v>0.28588886727423596</v>
      </c>
      <c r="K320" t="s">
        <v>1268</v>
      </c>
    </row>
    <row r="321" spans="1:11" x14ac:dyDescent="0.2">
      <c r="A321" t="s">
        <v>321</v>
      </c>
      <c r="B321">
        <v>6.9400738302203776E-4</v>
      </c>
      <c r="C321">
        <v>6.8870788731783953E-4</v>
      </c>
      <c r="D321">
        <v>1.1333562076677902E-3</v>
      </c>
      <c r="E321">
        <v>1.9018769004401799E-4</v>
      </c>
      <c r="F321">
        <v>4.0213474752951155E-4</v>
      </c>
      <c r="G321">
        <v>5.7655503389170983E-4</v>
      </c>
      <c r="H321">
        <f t="shared" si="4"/>
        <v>3</v>
      </c>
      <c r="I321">
        <v>1.1060492016004153</v>
      </c>
      <c r="J321">
        <v>7.2084020532808407E-2</v>
      </c>
      <c r="K321" t="s">
        <v>1268</v>
      </c>
    </row>
    <row r="322" spans="1:11" x14ac:dyDescent="0.2">
      <c r="A322" t="s">
        <v>322</v>
      </c>
      <c r="B322">
        <v>1.4718320828341765E-3</v>
      </c>
      <c r="C322">
        <v>1.0954447917845345E-3</v>
      </c>
      <c r="D322">
        <v>8.0119706145919463E-4</v>
      </c>
      <c r="E322">
        <v>2.0167245393556497E-3</v>
      </c>
      <c r="F322">
        <v>1.2792547403293884E-3</v>
      </c>
      <c r="G322">
        <v>1.6303230910045773E-3</v>
      </c>
      <c r="H322">
        <f t="shared" ref="H322:H385" si="5">MAX(COUNT(B322:D322),COUNT(E322:G322))</f>
        <v>3</v>
      </c>
      <c r="I322">
        <v>-0.5484100451288304</v>
      </c>
      <c r="J322">
        <v>0.14586755733164461</v>
      </c>
      <c r="K322" t="s">
        <v>1268</v>
      </c>
    </row>
    <row r="323" spans="1:11" x14ac:dyDescent="0.2">
      <c r="A323" t="s">
        <v>323</v>
      </c>
      <c r="B323">
        <v>9.6110170708730148E-4</v>
      </c>
      <c r="C323">
        <v>7.1532199337349738E-4</v>
      </c>
      <c r="D323">
        <v>1.046358307394658E-3</v>
      </c>
      <c r="E323">
        <v>7.9014885737530515E-4</v>
      </c>
      <c r="F323">
        <v>8.3534930993117782E-4</v>
      </c>
      <c r="G323">
        <v>7.984468765882039E-4</v>
      </c>
      <c r="H323">
        <f t="shared" si="5"/>
        <v>3</v>
      </c>
      <c r="I323">
        <v>0.16772449139840817</v>
      </c>
      <c r="J323">
        <v>0.37644348052878068</v>
      </c>
      <c r="K323" t="s">
        <v>1268</v>
      </c>
    </row>
    <row r="324" spans="1:11" x14ac:dyDescent="0.2">
      <c r="A324" t="s">
        <v>324</v>
      </c>
      <c r="B324">
        <v>9.0032281662728885E-4</v>
      </c>
      <c r="C324">
        <v>8.9344787982426576E-4</v>
      </c>
      <c r="D324">
        <v>7.8415031547070116E-4</v>
      </c>
      <c r="E324">
        <v>9.8690775330170094E-4</v>
      </c>
      <c r="F324">
        <v>8.3469103624328879E-4</v>
      </c>
      <c r="G324">
        <v>1.1967265242480408E-3</v>
      </c>
      <c r="H324">
        <f t="shared" si="5"/>
        <v>3</v>
      </c>
      <c r="I324">
        <v>-0.22754024741309903</v>
      </c>
      <c r="J324">
        <v>0.2583153067936183</v>
      </c>
      <c r="K324" t="s">
        <v>1268</v>
      </c>
    </row>
    <row r="325" spans="1:11" x14ac:dyDescent="0.2">
      <c r="A325" t="s">
        <v>325</v>
      </c>
      <c r="B325">
        <v>7.1855953100630795E-4</v>
      </c>
      <c r="C325">
        <v>7.1307255314276307E-4</v>
      </c>
      <c r="D325">
        <v>7.8230090434930799E-4</v>
      </c>
      <c r="E325">
        <v>7.8766411254079156E-4</v>
      </c>
      <c r="F325">
        <v>8.3272242530875267E-4</v>
      </c>
      <c r="G325">
        <v>7.959360373536497E-4</v>
      </c>
      <c r="H325">
        <f t="shared" si="5"/>
        <v>3</v>
      </c>
      <c r="I325">
        <v>-0.12620150983192924</v>
      </c>
      <c r="J325">
        <v>6.1531917630604505E-2</v>
      </c>
      <c r="K325" t="s">
        <v>1268</v>
      </c>
    </row>
    <row r="326" spans="1:11" x14ac:dyDescent="0.2">
      <c r="A326" t="s">
        <v>326</v>
      </c>
      <c r="B326">
        <v>3.1474095159780434E-4</v>
      </c>
      <c r="C326">
        <v>1.2493502583988908E-3</v>
      </c>
      <c r="D326">
        <v>6.8532145339691443E-4</v>
      </c>
      <c r="E326">
        <v>6.9001980106879262E-4</v>
      </c>
      <c r="F326">
        <v>7.2949237258452724E-4</v>
      </c>
      <c r="G326">
        <v>3.4863314032845816E-4</v>
      </c>
      <c r="H326">
        <f t="shared" si="5"/>
        <v>3</v>
      </c>
      <c r="I326">
        <v>0.34731150669838928</v>
      </c>
      <c r="J326">
        <v>0.61823129337080518</v>
      </c>
      <c r="K326" t="s">
        <v>1268</v>
      </c>
    </row>
    <row r="327" spans="1:11" x14ac:dyDescent="0.2">
      <c r="A327" t="s">
        <v>327</v>
      </c>
      <c r="B327">
        <v>8.2640842987343919E-4</v>
      </c>
      <c r="C327">
        <v>6.8341492435020697E-4</v>
      </c>
      <c r="D327">
        <v>1.0496695678610967E-3</v>
      </c>
      <c r="E327">
        <v>7.5490412232661762E-4</v>
      </c>
      <c r="F327">
        <v>7.9808840038632725E-4</v>
      </c>
      <c r="G327">
        <v>7.6283200686696995E-4</v>
      </c>
      <c r="H327">
        <f t="shared" si="5"/>
        <v>3</v>
      </c>
      <c r="I327">
        <v>0.14433207254729591</v>
      </c>
      <c r="J327">
        <v>0.49156748183553456</v>
      </c>
      <c r="K327" t="s">
        <v>1268</v>
      </c>
    </row>
    <row r="328" spans="1:11" x14ac:dyDescent="0.2">
      <c r="A328" t="s">
        <v>328</v>
      </c>
      <c r="B328">
        <v>1.274766699358471E-3</v>
      </c>
      <c r="C328">
        <v>9.4877435941170991E-4</v>
      </c>
      <c r="D328">
        <v>1.0408857221049369E-3</v>
      </c>
      <c r="E328">
        <v>1.0480217062258232E-3</v>
      </c>
      <c r="F328">
        <v>7.3864918060860063E-4</v>
      </c>
      <c r="G328">
        <v>1.0590278656002537E-3</v>
      </c>
      <c r="H328">
        <f t="shared" si="5"/>
        <v>3</v>
      </c>
      <c r="I328">
        <v>0.19804673775567369</v>
      </c>
      <c r="J328">
        <v>0.38421602694953855</v>
      </c>
      <c r="K328" t="s">
        <v>1268</v>
      </c>
    </row>
    <row r="329" spans="1:11" x14ac:dyDescent="0.2">
      <c r="A329" t="s">
        <v>329</v>
      </c>
      <c r="B329">
        <v>4.498069505118227E-4</v>
      </c>
      <c r="C329">
        <v>5.9516291837112512E-4</v>
      </c>
      <c r="D329">
        <v>8.1618007737230952E-4</v>
      </c>
      <c r="E329">
        <v>9.8613066058256585E-4</v>
      </c>
      <c r="F329">
        <v>6.9502816600573063E-4</v>
      </c>
      <c r="G329">
        <v>3.3216228330506641E-4</v>
      </c>
      <c r="H329">
        <f t="shared" si="5"/>
        <v>3</v>
      </c>
      <c r="I329">
        <v>-0.11338299694144412</v>
      </c>
      <c r="J329">
        <v>0.82672404538220423</v>
      </c>
      <c r="K329" t="s">
        <v>1268</v>
      </c>
    </row>
    <row r="330" spans="1:11" x14ac:dyDescent="0.2">
      <c r="A330" t="s">
        <v>330</v>
      </c>
      <c r="B330">
        <v>6.1425250231184384E-4</v>
      </c>
      <c r="C330">
        <v>9.1434303185241391E-4</v>
      </c>
      <c r="D330">
        <v>6.6874109565344072E-4</v>
      </c>
      <c r="E330">
        <v>6.7332577362357981E-4</v>
      </c>
      <c r="F330">
        <v>1.0677650453555781E-3</v>
      </c>
      <c r="G330">
        <v>6.8039693515715223E-4</v>
      </c>
      <c r="H330">
        <f t="shared" si="5"/>
        <v>3</v>
      </c>
      <c r="I330">
        <v>-0.14013780085184749</v>
      </c>
      <c r="J330">
        <v>0.66422448136514944</v>
      </c>
      <c r="K330" t="s">
        <v>1268</v>
      </c>
    </row>
    <row r="331" spans="1:11" x14ac:dyDescent="0.2">
      <c r="A331" t="s">
        <v>331</v>
      </c>
      <c r="B331">
        <v>8.0857017289457148E-4</v>
      </c>
      <c r="C331">
        <v>8.0239586659376736E-4</v>
      </c>
      <c r="D331">
        <v>3.5211845376232123E-4</v>
      </c>
      <c r="E331">
        <v>1.063597400373553E-3</v>
      </c>
      <c r="F331">
        <v>5.6222023619571847E-4</v>
      </c>
      <c r="G331">
        <v>1.2538949887821828E-3</v>
      </c>
      <c r="H331">
        <f t="shared" si="5"/>
        <v>3</v>
      </c>
      <c r="I331">
        <v>-0.55280257896779406</v>
      </c>
      <c r="J331">
        <v>0.29816611213527378</v>
      </c>
      <c r="K331" t="s">
        <v>1268</v>
      </c>
    </row>
    <row r="332" spans="1:11" x14ac:dyDescent="0.2">
      <c r="A332" t="s">
        <v>332</v>
      </c>
      <c r="B332">
        <v>1.198627200505515E-3</v>
      </c>
      <c r="C332">
        <v>1.2976084228864015E-3</v>
      </c>
      <c r="D332">
        <v>9.4905746335938938E-4</v>
      </c>
      <c r="E332">
        <v>1.194454877386608E-3</v>
      </c>
      <c r="F332">
        <v>1.3890620141774044E-3</v>
      </c>
      <c r="G332">
        <v>1.3276987404211096E-3</v>
      </c>
      <c r="H332">
        <f t="shared" si="5"/>
        <v>3</v>
      </c>
      <c r="I332">
        <v>-0.18299036009706429</v>
      </c>
      <c r="J332">
        <v>0.26033359809351053</v>
      </c>
      <c r="K332" t="s">
        <v>1268</v>
      </c>
    </row>
    <row r="333" spans="1:11" x14ac:dyDescent="0.2">
      <c r="A333" t="s">
        <v>333</v>
      </c>
      <c r="B333">
        <v>6.8006527041668426E-4</v>
      </c>
      <c r="C333">
        <v>6.7487223779582933E-4</v>
      </c>
      <c r="D333">
        <v>7.4039192733059498E-4</v>
      </c>
      <c r="E333">
        <v>1.4909356415950697E-3</v>
      </c>
      <c r="F333">
        <v>7.8811229538149812E-4</v>
      </c>
      <c r="G333">
        <v>7.532966067811328E-4</v>
      </c>
      <c r="H333">
        <f t="shared" si="5"/>
        <v>3</v>
      </c>
      <c r="I333">
        <v>-0.53325659832929306</v>
      </c>
      <c r="J333">
        <v>0.26503964483343218</v>
      </c>
      <c r="K333" t="s">
        <v>1268</v>
      </c>
    </row>
    <row r="334" spans="1:11" x14ac:dyDescent="0.2">
      <c r="A334" t="s">
        <v>334</v>
      </c>
      <c r="B334">
        <v>6.8006527041668426E-4</v>
      </c>
      <c r="C334">
        <v>1.3497444755916587E-3</v>
      </c>
      <c r="D334">
        <v>7.4039192733059498E-4</v>
      </c>
      <c r="E334">
        <v>7.4546782079753485E-4</v>
      </c>
      <c r="F334">
        <v>7.8811229538149812E-4</v>
      </c>
      <c r="G334">
        <v>7.532966067811328E-4</v>
      </c>
      <c r="H334">
        <f t="shared" si="5"/>
        <v>3</v>
      </c>
      <c r="I334">
        <v>0.2766124121721536</v>
      </c>
      <c r="J334">
        <v>0.49396310740643867</v>
      </c>
      <c r="K334" t="s">
        <v>1268</v>
      </c>
    </row>
    <row r="335" spans="1:11" x14ac:dyDescent="0.2">
      <c r="A335" t="s">
        <v>335</v>
      </c>
      <c r="B335">
        <v>1.3848601870303388E-3</v>
      </c>
      <c r="C335">
        <v>6.8714264211938985E-4</v>
      </c>
      <c r="D335">
        <v>1.5077071974732117E-3</v>
      </c>
      <c r="E335">
        <v>1.1385326717635077E-3</v>
      </c>
      <c r="F335">
        <v>8.0244160984297981E-4</v>
      </c>
      <c r="G335">
        <v>1.1504893630839119E-3</v>
      </c>
      <c r="H335">
        <f t="shared" si="5"/>
        <v>3</v>
      </c>
      <c r="I335">
        <v>0.21155268738164226</v>
      </c>
      <c r="J335">
        <v>0.59203453227532155</v>
      </c>
      <c r="K335" t="s">
        <v>1268</v>
      </c>
    </row>
    <row r="336" spans="1:11" x14ac:dyDescent="0.2">
      <c r="A336" t="s">
        <v>336</v>
      </c>
      <c r="B336">
        <v>3.1736379286111935E-4</v>
      </c>
      <c r="C336">
        <v>9.4482113291416111E-4</v>
      </c>
      <c r="D336">
        <v>3.4551623275427769E-4</v>
      </c>
      <c r="E336">
        <v>1.7394249151942481E-4</v>
      </c>
      <c r="F336">
        <v>7.3557147568939821E-4</v>
      </c>
      <c r="G336">
        <v>5.2730762474679301E-4</v>
      </c>
      <c r="H336">
        <f t="shared" si="5"/>
        <v>3</v>
      </c>
      <c r="I336">
        <v>0.16211832593350403</v>
      </c>
      <c r="J336">
        <v>0.8386440643266847</v>
      </c>
      <c r="K336" t="s">
        <v>1268</v>
      </c>
    </row>
    <row r="337" spans="1:11" x14ac:dyDescent="0.2">
      <c r="A337" t="s">
        <v>337</v>
      </c>
      <c r="B337">
        <v>7.1855953100630795E-4</v>
      </c>
      <c r="C337">
        <v>7.1307255314276307E-4</v>
      </c>
      <c r="D337">
        <v>3.91150452174654E-4</v>
      </c>
      <c r="E337">
        <v>3.9383205627039578E-4</v>
      </c>
      <c r="F337">
        <v>8.3272242530875267E-4</v>
      </c>
      <c r="G337">
        <v>3.9796801867682485E-4</v>
      </c>
      <c r="H337">
        <f t="shared" si="5"/>
        <v>3</v>
      </c>
      <c r="I337">
        <v>0.16612672791582941</v>
      </c>
      <c r="J337">
        <v>0.73410899979064559</v>
      </c>
      <c r="K337" t="s">
        <v>1268</v>
      </c>
    </row>
    <row r="338" spans="1:11" x14ac:dyDescent="0.2">
      <c r="A338" t="s">
        <v>338</v>
      </c>
      <c r="B338">
        <v>1.3448481752060275E-3</v>
      </c>
      <c r="C338">
        <v>4.8530138448239416E-4</v>
      </c>
      <c r="D338">
        <v>7.9862500026670925E-4</v>
      </c>
      <c r="E338">
        <v>1.0721334950796006E-3</v>
      </c>
      <c r="F338">
        <v>8.5009865569240237E-4</v>
      </c>
      <c r="G338">
        <v>6.7712054542124291E-4</v>
      </c>
      <c r="H338">
        <f t="shared" si="5"/>
        <v>3</v>
      </c>
      <c r="I338">
        <v>1.6238022897415029E-2</v>
      </c>
      <c r="J338">
        <v>0.97335133211387803</v>
      </c>
      <c r="K338" t="s">
        <v>1268</v>
      </c>
    </row>
    <row r="339" spans="1:11" x14ac:dyDescent="0.2">
      <c r="A339" t="s">
        <v>339</v>
      </c>
      <c r="B339">
        <v>1.1718047736410562E-3</v>
      </c>
      <c r="C339">
        <v>1.1628567789712752E-3</v>
      </c>
      <c r="D339">
        <v>1.2757522440157946E-3</v>
      </c>
      <c r="E339">
        <v>1.2844983989126755E-3</v>
      </c>
      <c r="F339">
        <v>1.3579781089650431E-3</v>
      </c>
      <c r="G339">
        <v>1.2979879993767211E-3</v>
      </c>
      <c r="H339">
        <f t="shared" si="5"/>
        <v>3</v>
      </c>
      <c r="I339">
        <v>-0.1262015098319289</v>
      </c>
      <c r="J339">
        <v>6.1531917630605205E-2</v>
      </c>
      <c r="K339" t="s">
        <v>1268</v>
      </c>
    </row>
    <row r="340" spans="1:11" x14ac:dyDescent="0.2">
      <c r="A340" t="s">
        <v>340</v>
      </c>
      <c r="B340">
        <v>1.3785938513424191E-3</v>
      </c>
      <c r="C340">
        <v>1.0260500990923016E-3</v>
      </c>
      <c r="D340">
        <v>1.8761062411996978E-3</v>
      </c>
      <c r="E340">
        <v>1.888968233695111E-3</v>
      </c>
      <c r="F340">
        <v>1.1982159784985672E-3</v>
      </c>
      <c r="G340">
        <v>1.1452835288618128E-3</v>
      </c>
      <c r="H340">
        <f t="shared" si="5"/>
        <v>3</v>
      </c>
      <c r="I340">
        <v>1.636457551724434E-2</v>
      </c>
      <c r="J340">
        <v>0.96490527116097491</v>
      </c>
      <c r="K340" t="s">
        <v>1268</v>
      </c>
    </row>
    <row r="341" spans="1:11" x14ac:dyDescent="0.2">
      <c r="A341" t="s">
        <v>341</v>
      </c>
      <c r="B341">
        <v>8.3700340974361155E-4</v>
      </c>
      <c r="C341">
        <v>1.0382649812243528E-3</v>
      </c>
      <c r="D341">
        <v>6.834387021513185E-4</v>
      </c>
      <c r="E341">
        <v>9.174988563661968E-4</v>
      </c>
      <c r="F341">
        <v>7.2748827265984445E-4</v>
      </c>
      <c r="G341">
        <v>9.271342852690866E-4</v>
      </c>
      <c r="H341">
        <f t="shared" si="5"/>
        <v>3</v>
      </c>
      <c r="I341">
        <v>-7.543740237661108E-3</v>
      </c>
      <c r="J341">
        <v>0.97242314722784817</v>
      </c>
      <c r="K341" t="s">
        <v>1268</v>
      </c>
    </row>
    <row r="342" spans="1:11" x14ac:dyDescent="0.2">
      <c r="A342" t="s">
        <v>342</v>
      </c>
      <c r="B342">
        <v>8.5008158802085535E-4</v>
      </c>
      <c r="C342">
        <v>6.7487223779582933E-4</v>
      </c>
      <c r="D342">
        <v>9.2548990916324386E-4</v>
      </c>
      <c r="E342">
        <v>1.6773025967944536E-3</v>
      </c>
      <c r="F342">
        <v>9.8514036922687262E-4</v>
      </c>
      <c r="G342">
        <v>1.5065932135622656E-3</v>
      </c>
      <c r="H342">
        <f t="shared" si="5"/>
        <v>3</v>
      </c>
      <c r="I342">
        <v>-0.76667087096360176</v>
      </c>
      <c r="J342">
        <v>6.0565601175665125E-2</v>
      </c>
      <c r="K342" t="s">
        <v>1268</v>
      </c>
    </row>
    <row r="343" spans="1:11" x14ac:dyDescent="0.2">
      <c r="A343" t="s">
        <v>343</v>
      </c>
      <c r="B343">
        <v>6.8619198456458237E-4</v>
      </c>
      <c r="C343">
        <v>3.4047608393303103E-4</v>
      </c>
      <c r="D343">
        <v>1.1205931873111709E-3</v>
      </c>
      <c r="E343">
        <v>3.7609187355551308E-4</v>
      </c>
      <c r="F343">
        <v>3.9760620307535037E-4</v>
      </c>
      <c r="G343">
        <v>3.8004153134903998E-4</v>
      </c>
      <c r="H343">
        <f t="shared" si="5"/>
        <v>3</v>
      </c>
      <c r="I343">
        <v>0.89618008037923313</v>
      </c>
      <c r="J343">
        <v>0.21632682849065776</v>
      </c>
      <c r="K343" t="s">
        <v>1268</v>
      </c>
    </row>
    <row r="344" spans="1:11" x14ac:dyDescent="0.2">
      <c r="A344" t="s">
        <v>344</v>
      </c>
      <c r="B344">
        <v>8.891125714397118E-4</v>
      </c>
      <c r="C344">
        <v>1.1764309826168542E-3</v>
      </c>
      <c r="D344">
        <v>0</v>
      </c>
      <c r="E344">
        <v>6.4974627182353231E-4</v>
      </c>
      <c r="F344">
        <v>3.4345749837637275E-4</v>
      </c>
      <c r="G344">
        <v>6.5656980513219363E-4</v>
      </c>
      <c r="H344">
        <f t="shared" si="5"/>
        <v>3</v>
      </c>
      <c r="I344">
        <v>0.3242534471155219</v>
      </c>
      <c r="J344">
        <v>0.7261937633493003</v>
      </c>
      <c r="K344" t="s">
        <v>1268</v>
      </c>
    </row>
    <row r="345" spans="1:11" x14ac:dyDescent="0.2">
      <c r="A345" t="s">
        <v>345</v>
      </c>
      <c r="B345">
        <v>1.0677660320561025E-3</v>
      </c>
      <c r="C345">
        <v>1.0596124855112086E-3</v>
      </c>
      <c r="D345">
        <v>1.1624845214162614E-3</v>
      </c>
      <c r="E345">
        <v>3.9015138284730793E-4</v>
      </c>
      <c r="F345">
        <v>1.2374099591036605E-3</v>
      </c>
      <c r="G345">
        <v>7.884973827989427E-4</v>
      </c>
      <c r="H345">
        <f t="shared" si="5"/>
        <v>3</v>
      </c>
      <c r="I345">
        <v>0.4453720028034121</v>
      </c>
      <c r="J345">
        <v>0.30356484250393795</v>
      </c>
      <c r="K345" t="s">
        <v>1268</v>
      </c>
    </row>
    <row r="346" spans="1:11" x14ac:dyDescent="0.2">
      <c r="A346" t="s">
        <v>346</v>
      </c>
      <c r="B346">
        <v>1.1718047736410562E-3</v>
      </c>
      <c r="C346">
        <v>9.3028542317702011E-4</v>
      </c>
      <c r="D346">
        <v>1.0206017952126356E-3</v>
      </c>
      <c r="E346">
        <v>7.7069903934760538E-4</v>
      </c>
      <c r="F346">
        <v>1.0863824871720344E-3</v>
      </c>
      <c r="G346">
        <v>7.7879279962603275E-4</v>
      </c>
      <c r="H346">
        <f t="shared" si="5"/>
        <v>3</v>
      </c>
      <c r="I346">
        <v>0.24450868875335849</v>
      </c>
      <c r="J346">
        <v>0.26576118097146251</v>
      </c>
      <c r="K346" t="s">
        <v>1268</v>
      </c>
    </row>
    <row r="347" spans="1:11" x14ac:dyDescent="0.2">
      <c r="A347" t="s">
        <v>347</v>
      </c>
      <c r="B347">
        <v>8.7800934048033014E-4</v>
      </c>
      <c r="C347">
        <v>6.5347859337002497E-4</v>
      </c>
      <c r="D347">
        <v>7.1692128986478379E-4</v>
      </c>
      <c r="E347">
        <v>0</v>
      </c>
      <c r="F347">
        <v>5.0875260566413713E-4</v>
      </c>
      <c r="G347">
        <v>4.8627792483854106E-4</v>
      </c>
      <c r="H347">
        <f t="shared" si="5"/>
        <v>3</v>
      </c>
      <c r="I347">
        <v>1.1760919408155022</v>
      </c>
      <c r="J347">
        <v>7.9800740222774308E-2</v>
      </c>
      <c r="K347" t="s">
        <v>1268</v>
      </c>
    </row>
    <row r="348" spans="1:11" x14ac:dyDescent="0.2">
      <c r="A348" t="s">
        <v>348</v>
      </c>
      <c r="B348">
        <v>9.9782502558954538E-4</v>
      </c>
      <c r="C348">
        <v>9.9020555414584561E-4</v>
      </c>
      <c r="D348">
        <v>7.2422616472512353E-4</v>
      </c>
      <c r="E348">
        <v>1.0937868462356842E-3</v>
      </c>
      <c r="F348">
        <v>7.709046033426007E-4</v>
      </c>
      <c r="G348">
        <v>1.1052736239234087E-3</v>
      </c>
      <c r="H348">
        <f t="shared" si="5"/>
        <v>3</v>
      </c>
      <c r="I348">
        <v>-0.13095221353251862</v>
      </c>
      <c r="J348">
        <v>0.57729781947744496</v>
      </c>
      <c r="K348" t="s">
        <v>1268</v>
      </c>
    </row>
    <row r="349" spans="1:11" x14ac:dyDescent="0.2">
      <c r="A349" t="s">
        <v>349</v>
      </c>
      <c r="B349">
        <v>7.5041685011496199E-4</v>
      </c>
      <c r="C349">
        <v>1.1170299108344761E-3</v>
      </c>
      <c r="D349">
        <v>8.1698419567513938E-4</v>
      </c>
      <c r="E349">
        <v>1.2338777723545403E-3</v>
      </c>
      <c r="F349">
        <v>1.3044617302866175E-3</v>
      </c>
      <c r="G349">
        <v>1.2468357629480818E-3</v>
      </c>
      <c r="H349">
        <f t="shared" si="5"/>
        <v>3</v>
      </c>
      <c r="I349">
        <v>-0.49574380374135602</v>
      </c>
      <c r="J349">
        <v>3.304644692766634E-2</v>
      </c>
      <c r="K349" t="s">
        <v>1267</v>
      </c>
    </row>
    <row r="350" spans="1:11" x14ac:dyDescent="0.2">
      <c r="A350" t="s">
        <v>350</v>
      </c>
      <c r="B350">
        <v>0</v>
      </c>
      <c r="C350">
        <v>1.1034407391698232E-3</v>
      </c>
      <c r="D350">
        <v>6.0528391139435503E-4</v>
      </c>
      <c r="E350">
        <v>6.0943354692937152E-4</v>
      </c>
      <c r="F350">
        <v>6.4429618308560423E-4</v>
      </c>
      <c r="G350">
        <v>6.15833722332021E-4</v>
      </c>
      <c r="H350">
        <f t="shared" si="5"/>
        <v>3</v>
      </c>
      <c r="I350">
        <v>-0.12978150142322833</v>
      </c>
      <c r="J350">
        <v>0.87477079041200967</v>
      </c>
      <c r="K350" t="s">
        <v>1268</v>
      </c>
    </row>
    <row r="351" spans="1:11" x14ac:dyDescent="0.2">
      <c r="A351" t="s">
        <v>351</v>
      </c>
      <c r="B351">
        <v>7.6550060589616724E-4</v>
      </c>
      <c r="C351">
        <v>9.49568977803177E-4</v>
      </c>
      <c r="D351">
        <v>6.2505449141477367E-4</v>
      </c>
      <c r="E351">
        <v>6.2933966780897416E-4</v>
      </c>
      <c r="F351">
        <v>6.6534103328689284E-4</v>
      </c>
      <c r="G351">
        <v>4.2396592944465768E-4</v>
      </c>
      <c r="H351">
        <f t="shared" si="5"/>
        <v>3</v>
      </c>
      <c r="I351">
        <v>0.4453120805806961</v>
      </c>
      <c r="J351">
        <v>0.16026656676053025</v>
      </c>
      <c r="K351" t="s">
        <v>1268</v>
      </c>
    </row>
    <row r="352" spans="1:11" x14ac:dyDescent="0.2">
      <c r="A352" t="s">
        <v>352</v>
      </c>
      <c r="B352">
        <v>8.4818831054196708E-4</v>
      </c>
      <c r="C352">
        <v>8.417114769836624E-4</v>
      </c>
      <c r="D352">
        <v>7.3874294753698575E-4</v>
      </c>
      <c r="E352">
        <v>7.4380753611869846E-4</v>
      </c>
      <c r="F352">
        <v>7.8635703414456826E-4</v>
      </c>
      <c r="G352">
        <v>1.1274283290800028E-3</v>
      </c>
      <c r="H352">
        <f t="shared" si="5"/>
        <v>3</v>
      </c>
      <c r="I352">
        <v>-0.129969845515085</v>
      </c>
      <c r="J352">
        <v>0.57878035017453344</v>
      </c>
      <c r="K352" t="s">
        <v>1268</v>
      </c>
    </row>
    <row r="353" spans="1:11" x14ac:dyDescent="0.2">
      <c r="A353" t="s">
        <v>353</v>
      </c>
      <c r="B353">
        <v>1.1038740621256325E-3</v>
      </c>
      <c r="C353">
        <v>1.6431671876768019E-3</v>
      </c>
      <c r="D353">
        <v>1.201795592188792E-3</v>
      </c>
      <c r="E353">
        <v>6.0501736180669497E-4</v>
      </c>
      <c r="F353">
        <v>6.3962737016469418E-4</v>
      </c>
      <c r="G353">
        <v>6.1137115912671645E-4</v>
      </c>
      <c r="H353">
        <f t="shared" si="5"/>
        <v>3</v>
      </c>
      <c r="I353">
        <v>1.0892186969798001</v>
      </c>
      <c r="J353">
        <v>1.3727688430165313E-2</v>
      </c>
      <c r="K353" t="s">
        <v>1266</v>
      </c>
    </row>
    <row r="354" spans="1:11" x14ac:dyDescent="0.2">
      <c r="A354" t="s">
        <v>354</v>
      </c>
      <c r="B354">
        <v>8.7953014187839077E-4</v>
      </c>
      <c r="C354">
        <v>6.9825118367790198E-4</v>
      </c>
      <c r="D354">
        <v>9.575507605199382E-4</v>
      </c>
      <c r="E354">
        <v>1.1569385117227331E-3</v>
      </c>
      <c r="F354">
        <v>1.0192676337497436E-3</v>
      </c>
      <c r="G354">
        <v>9.74240415236569E-4</v>
      </c>
      <c r="H354">
        <f t="shared" si="5"/>
        <v>3</v>
      </c>
      <c r="I354">
        <v>-0.31338160970500412</v>
      </c>
      <c r="J354">
        <v>9.5696048468916411E-2</v>
      </c>
      <c r="K354" t="s">
        <v>1268</v>
      </c>
    </row>
    <row r="355" spans="1:11" x14ac:dyDescent="0.2">
      <c r="A355" t="s">
        <v>355</v>
      </c>
      <c r="B355">
        <v>2.8420638166667402E-4</v>
      </c>
      <c r="C355">
        <v>8.4610847723656216E-4</v>
      </c>
      <c r="D355">
        <v>9.2825256560850715E-4</v>
      </c>
      <c r="E355">
        <v>9.3461637234317798E-4</v>
      </c>
      <c r="F355">
        <v>9.8808108674695275E-4</v>
      </c>
      <c r="G355">
        <v>1.5740526111844564E-3</v>
      </c>
      <c r="H355">
        <f t="shared" si="5"/>
        <v>3</v>
      </c>
      <c r="I355">
        <v>-0.76437398109203769</v>
      </c>
      <c r="J355">
        <v>0.17126238406412633</v>
      </c>
      <c r="K355" t="s">
        <v>1268</v>
      </c>
    </row>
    <row r="356" spans="1:11" x14ac:dyDescent="0.2">
      <c r="A356" t="s">
        <v>356</v>
      </c>
      <c r="B356">
        <v>6.6813430076025125E-4</v>
      </c>
      <c r="C356">
        <v>9.9454856096227473E-4</v>
      </c>
      <c r="D356">
        <v>1.0911038929082453E-3</v>
      </c>
      <c r="E356">
        <v>1.0985841569647881E-3</v>
      </c>
      <c r="F356">
        <v>1.5485715277671541E-3</v>
      </c>
      <c r="G356">
        <v>1.1101213152564062E-3</v>
      </c>
      <c r="H356">
        <f t="shared" si="5"/>
        <v>3</v>
      </c>
      <c r="I356">
        <v>-0.4482706349522943</v>
      </c>
      <c r="J356">
        <v>0.16264824369491079</v>
      </c>
      <c r="K356" t="s">
        <v>1268</v>
      </c>
    </row>
    <row r="357" spans="1:11" x14ac:dyDescent="0.2">
      <c r="A357" t="s">
        <v>357</v>
      </c>
      <c r="B357">
        <v>7.3062168140689335E-4</v>
      </c>
      <c r="C357">
        <v>5.4378194700095608E-4</v>
      </c>
      <c r="D357">
        <v>5.9657479036709826E-4</v>
      </c>
      <c r="E357">
        <v>4.0044314594399951E-4</v>
      </c>
      <c r="F357">
        <v>6.3502573440811364E-4</v>
      </c>
      <c r="G357">
        <v>4.0464853697595618E-4</v>
      </c>
      <c r="H357">
        <f t="shared" si="5"/>
        <v>3</v>
      </c>
      <c r="I357">
        <v>0.37760647362841882</v>
      </c>
      <c r="J357">
        <v>0.20662376887812453</v>
      </c>
      <c r="K357" t="s">
        <v>1268</v>
      </c>
    </row>
    <row r="358" spans="1:11" x14ac:dyDescent="0.2">
      <c r="A358" t="s">
        <v>358</v>
      </c>
      <c r="B358">
        <v>3.1409200118213872E-4</v>
      </c>
      <c r="C358">
        <v>7.7923392405291638E-4</v>
      </c>
      <c r="D358">
        <v>6.8390841947238478E-4</v>
      </c>
      <c r="E358">
        <v>8.6074634978684436E-4</v>
      </c>
      <c r="F358">
        <v>5.4599119844986257E-4</v>
      </c>
      <c r="G358">
        <v>3.479143091112861E-4</v>
      </c>
      <c r="H358">
        <f t="shared" si="5"/>
        <v>3</v>
      </c>
      <c r="I358">
        <v>1.8449114520145138E-2</v>
      </c>
      <c r="J358">
        <v>0.97259563125341697</v>
      </c>
      <c r="K358" t="s">
        <v>1268</v>
      </c>
    </row>
    <row r="359" spans="1:11" x14ac:dyDescent="0.2">
      <c r="A359" t="s">
        <v>359</v>
      </c>
      <c r="B359">
        <v>1.4934766722876204E-3</v>
      </c>
      <c r="C359">
        <v>1.9760964871407293E-3</v>
      </c>
      <c r="D359">
        <v>1.0839724949153811E-3</v>
      </c>
      <c r="E359">
        <v>1.6371058025357629E-3</v>
      </c>
      <c r="F359">
        <v>1.1538376089245462E-3</v>
      </c>
      <c r="G359">
        <v>1.1028656203854494E-3</v>
      </c>
      <c r="H359">
        <f t="shared" si="5"/>
        <v>3</v>
      </c>
      <c r="I359">
        <v>0.22580821861370409</v>
      </c>
      <c r="J359">
        <v>0.51589350091385011</v>
      </c>
      <c r="K359" t="s">
        <v>1268</v>
      </c>
    </row>
    <row r="360" spans="1:11" x14ac:dyDescent="0.2">
      <c r="A360" t="s">
        <v>360</v>
      </c>
      <c r="B360">
        <v>4.9782555742920688E-4</v>
      </c>
      <c r="C360">
        <v>4.9402412178518233E-4</v>
      </c>
      <c r="D360">
        <v>5.4198624745769057E-4</v>
      </c>
      <c r="E360">
        <v>1.0914038683571753E-3</v>
      </c>
      <c r="F360">
        <v>1.1538376089245462E-3</v>
      </c>
      <c r="G360">
        <v>1.654298430578174E-3</v>
      </c>
      <c r="H360">
        <f t="shared" si="5"/>
        <v>3</v>
      </c>
      <c r="I360">
        <v>-1.3461597487782382</v>
      </c>
      <c r="J360">
        <v>1.1598433582263196E-2</v>
      </c>
      <c r="K360" t="s">
        <v>1267</v>
      </c>
    </row>
    <row r="361" spans="1:11" x14ac:dyDescent="0.2">
      <c r="A361" t="s">
        <v>361</v>
      </c>
      <c r="B361">
        <v>9.4033716403294615E-4</v>
      </c>
      <c r="C361">
        <v>9.33156674483122E-4</v>
      </c>
      <c r="D361">
        <v>1.0237518007534154E-3</v>
      </c>
      <c r="E361">
        <v>1.0307703201151098E-3</v>
      </c>
      <c r="F361">
        <v>1.0897355195398492E-3</v>
      </c>
      <c r="G361">
        <v>1.0415953081418133E-3</v>
      </c>
      <c r="H361">
        <f t="shared" si="5"/>
        <v>3</v>
      </c>
      <c r="I361">
        <v>-0.12620150983192924</v>
      </c>
      <c r="J361">
        <v>6.1531917630604741E-2</v>
      </c>
      <c r="K361" t="s">
        <v>1268</v>
      </c>
    </row>
    <row r="362" spans="1:11" x14ac:dyDescent="0.2">
      <c r="A362" t="s">
        <v>362</v>
      </c>
      <c r="B362">
        <v>9.1767843718877889E-4</v>
      </c>
      <c r="C362">
        <v>9.1067097148352886E-4</v>
      </c>
      <c r="D362">
        <v>9.9908308266297174E-4</v>
      </c>
      <c r="E362">
        <v>6.0355948864571497E-4</v>
      </c>
      <c r="F362">
        <v>4.2539073292880867E-4</v>
      </c>
      <c r="G362">
        <v>6.0989797561074852E-4</v>
      </c>
      <c r="H362">
        <f t="shared" si="5"/>
        <v>3</v>
      </c>
      <c r="I362">
        <v>0.78681035135104038</v>
      </c>
      <c r="J362">
        <v>4.0503038696457112E-3</v>
      </c>
      <c r="K362" t="s">
        <v>1266</v>
      </c>
    </row>
    <row r="363" spans="1:11" x14ac:dyDescent="0.2">
      <c r="A363" t="s">
        <v>363</v>
      </c>
      <c r="B363">
        <v>7.0092616828222685E-4</v>
      </c>
      <c r="C363">
        <v>4.6371589345480299E-4</v>
      </c>
      <c r="D363">
        <v>5.0873555742961133E-4</v>
      </c>
      <c r="E363">
        <v>5.122232879099626E-4</v>
      </c>
      <c r="F363">
        <v>5.4152501277747109E-4</v>
      </c>
      <c r="G363">
        <v>5.1760257643856976E-4</v>
      </c>
      <c r="H363">
        <f t="shared" si="5"/>
        <v>3</v>
      </c>
      <c r="I363">
        <v>9.0757679458599569E-2</v>
      </c>
      <c r="J363">
        <v>0.66676466911869114</v>
      </c>
      <c r="K363" t="s">
        <v>1268</v>
      </c>
    </row>
    <row r="364" spans="1:11" x14ac:dyDescent="0.2">
      <c r="A364" t="s">
        <v>364</v>
      </c>
      <c r="B364">
        <v>9.3456822437630236E-4</v>
      </c>
      <c r="C364">
        <v>4.6371589345480299E-4</v>
      </c>
      <c r="D364">
        <v>5.0873555742961133E-4</v>
      </c>
      <c r="E364">
        <v>1.0244465758199252E-3</v>
      </c>
      <c r="F364">
        <v>5.4152501277747109E-4</v>
      </c>
      <c r="G364">
        <v>0</v>
      </c>
      <c r="H364">
        <f t="shared" si="5"/>
        <v>3</v>
      </c>
      <c r="I364">
        <v>0.28426169035112026</v>
      </c>
      <c r="J364">
        <v>0.74909085895129168</v>
      </c>
      <c r="K364" t="s">
        <v>1268</v>
      </c>
    </row>
    <row r="365" spans="1:11" x14ac:dyDescent="0.2">
      <c r="A365" t="s">
        <v>365</v>
      </c>
      <c r="B365">
        <v>1.2285050046236877E-3</v>
      </c>
      <c r="C365">
        <v>8.1274936164659026E-4</v>
      </c>
      <c r="D365">
        <v>1.3374821913068814E-3</v>
      </c>
      <c r="E365">
        <v>8.9776769816477323E-4</v>
      </c>
      <c r="F365">
        <v>9.4912448476051393E-4</v>
      </c>
      <c r="G365">
        <v>9.0719591354286968E-4</v>
      </c>
      <c r="H365">
        <f t="shared" si="5"/>
        <v>3</v>
      </c>
      <c r="I365">
        <v>0.29490915850019045</v>
      </c>
      <c r="J365">
        <v>0.26467344102779677</v>
      </c>
      <c r="K365" t="s">
        <v>1268</v>
      </c>
    </row>
    <row r="366" spans="1:11" x14ac:dyDescent="0.2">
      <c r="A366" t="s">
        <v>366</v>
      </c>
      <c r="B366">
        <v>8.5581247513110835E-4</v>
      </c>
      <c r="C366">
        <v>8.4927742284418974E-4</v>
      </c>
      <c r="D366">
        <v>1.8634583339556551E-4</v>
      </c>
      <c r="E366">
        <v>1.8762336163893014E-4</v>
      </c>
      <c r="F366">
        <v>3.9671270598978786E-4</v>
      </c>
      <c r="G366">
        <v>9.4796876358974015E-4</v>
      </c>
      <c r="H366">
        <f t="shared" si="5"/>
        <v>3</v>
      </c>
      <c r="I366">
        <v>0.30377842585726245</v>
      </c>
      <c r="J366">
        <v>0.72521657899686143</v>
      </c>
      <c r="K366" t="s">
        <v>1268</v>
      </c>
    </row>
    <row r="367" spans="1:11" x14ac:dyDescent="0.2">
      <c r="A367" t="s">
        <v>367</v>
      </c>
      <c r="B367">
        <v>7.5562807824076028E-4</v>
      </c>
      <c r="C367">
        <v>7.498580419953659E-4</v>
      </c>
      <c r="D367">
        <v>6.5812615762719556E-4</v>
      </c>
      <c r="E367">
        <v>9.9395709439671306E-4</v>
      </c>
      <c r="F367">
        <v>1.0508163938419974E-3</v>
      </c>
      <c r="G367">
        <v>8.3699622975681417E-4</v>
      </c>
      <c r="H367">
        <f t="shared" si="5"/>
        <v>3</v>
      </c>
      <c r="I367">
        <v>-0.41351306496759771</v>
      </c>
      <c r="J367">
        <v>2.8389896163232193E-2</v>
      </c>
      <c r="K367" t="s">
        <v>1267</v>
      </c>
    </row>
    <row r="368" spans="1:11" x14ac:dyDescent="0.2">
      <c r="A368" t="s">
        <v>368</v>
      </c>
      <c r="B368">
        <v>5.0778206857779093E-4</v>
      </c>
      <c r="C368">
        <v>5.039046042208859E-4</v>
      </c>
      <c r="D368">
        <v>5.5282597240684434E-4</v>
      </c>
      <c r="E368">
        <v>5.5661597286215943E-4</v>
      </c>
      <c r="F368">
        <v>5.8845718055151864E-4</v>
      </c>
      <c r="G368">
        <v>5.6246146639657923E-4</v>
      </c>
      <c r="H368">
        <f t="shared" si="5"/>
        <v>3</v>
      </c>
      <c r="I368">
        <v>-0.1262015098319291</v>
      </c>
      <c r="J368">
        <v>6.1531917630605067E-2</v>
      </c>
      <c r="K368" t="s">
        <v>1268</v>
      </c>
    </row>
    <row r="369" spans="1:11" x14ac:dyDescent="0.2">
      <c r="A369" t="s">
        <v>369</v>
      </c>
      <c r="B369">
        <v>1.1160045463248153E-3</v>
      </c>
      <c r="C369">
        <v>8.3061198497948229E-4</v>
      </c>
      <c r="D369">
        <v>9.1125160286842474E-4</v>
      </c>
      <c r="E369">
        <v>1.2233318084882623E-3</v>
      </c>
      <c r="F369">
        <v>6.4665624236430615E-4</v>
      </c>
      <c r="G369">
        <v>9.271342852690866E-4</v>
      </c>
      <c r="H369">
        <f t="shared" si="5"/>
        <v>3</v>
      </c>
      <c r="I369">
        <v>3.099599659373322E-2</v>
      </c>
      <c r="J369">
        <v>0.91894764933421969</v>
      </c>
      <c r="K369" t="s">
        <v>1268</v>
      </c>
    </row>
    <row r="370" spans="1:11" x14ac:dyDescent="0.2">
      <c r="A370" t="s">
        <v>370</v>
      </c>
      <c r="B370">
        <v>9.1989505177136042E-4</v>
      </c>
      <c r="C370">
        <v>1.8257413196408909E-4</v>
      </c>
      <c r="D370">
        <v>6.00897796094396E-4</v>
      </c>
      <c r="E370">
        <v>2.0167245393556499E-4</v>
      </c>
      <c r="F370">
        <v>2.1320912338823137E-4</v>
      </c>
      <c r="G370">
        <v>4.0758077275114432E-4</v>
      </c>
      <c r="H370">
        <f t="shared" si="5"/>
        <v>3</v>
      </c>
      <c r="I370">
        <v>1.0503677450786342</v>
      </c>
      <c r="J370">
        <v>0.25954596127395313</v>
      </c>
      <c r="K370" t="s">
        <v>1268</v>
      </c>
    </row>
    <row r="371" spans="1:11" x14ac:dyDescent="0.2">
      <c r="A371" t="s">
        <v>371</v>
      </c>
      <c r="B371">
        <v>3.5592201068536747E-4</v>
      </c>
      <c r="C371">
        <v>7.0640832367413909E-4</v>
      </c>
      <c r="D371">
        <v>7.7498968094417422E-4</v>
      </c>
      <c r="E371">
        <v>3.9015138284730793E-4</v>
      </c>
      <c r="F371">
        <v>4.1246998636788683E-4</v>
      </c>
      <c r="G371">
        <v>3.9424869139947135E-4</v>
      </c>
      <c r="H371">
        <f t="shared" si="5"/>
        <v>3</v>
      </c>
      <c r="I371">
        <v>0.61833639664985507</v>
      </c>
      <c r="J371">
        <v>0.1757905639729728</v>
      </c>
      <c r="K371" t="s">
        <v>1268</v>
      </c>
    </row>
    <row r="372" spans="1:11" x14ac:dyDescent="0.2">
      <c r="A372" t="s">
        <v>372</v>
      </c>
      <c r="B372">
        <v>1.0677660320561025E-3</v>
      </c>
      <c r="C372">
        <v>1.0596124855112086E-3</v>
      </c>
      <c r="D372">
        <v>7.7498968094417422E-4</v>
      </c>
      <c r="E372">
        <v>1.1704541485419238E-3</v>
      </c>
      <c r="F372">
        <v>8.2493997273577367E-4</v>
      </c>
      <c r="G372">
        <v>7.884973827989427E-4</v>
      </c>
      <c r="H372">
        <f t="shared" si="5"/>
        <v>3</v>
      </c>
      <c r="I372">
        <v>6.0127566855797308E-2</v>
      </c>
      <c r="J372">
        <v>0.81164962751309055</v>
      </c>
      <c r="K372" t="s">
        <v>1268</v>
      </c>
    </row>
    <row r="373" spans="1:11" x14ac:dyDescent="0.2">
      <c r="A373" t="s">
        <v>373</v>
      </c>
      <c r="B373">
        <v>7.8929855219345743E-4</v>
      </c>
      <c r="C373">
        <v>1.0443618740329241E-3</v>
      </c>
      <c r="D373">
        <v>1.2889724745237302E-3</v>
      </c>
      <c r="E373">
        <v>7.2100514619450695E-4</v>
      </c>
      <c r="F373">
        <v>4.5735014032501444E-4</v>
      </c>
      <c r="G373">
        <v>1.0200078406155581E-3</v>
      </c>
      <c r="H373">
        <f t="shared" si="5"/>
        <v>3</v>
      </c>
      <c r="I373">
        <v>0.50633326359974251</v>
      </c>
      <c r="J373">
        <v>0.22924995476471993</v>
      </c>
      <c r="K373" t="s">
        <v>1268</v>
      </c>
    </row>
    <row r="374" spans="1:11" x14ac:dyDescent="0.2">
      <c r="A374" t="s">
        <v>374</v>
      </c>
      <c r="B374">
        <v>7.7327218565145827E-4</v>
      </c>
      <c r="C374">
        <v>3.8368370879762883E-4</v>
      </c>
      <c r="D374">
        <v>1.2628004445841621E-3</v>
      </c>
      <c r="E374">
        <v>8.4763853735354215E-4</v>
      </c>
      <c r="F374">
        <v>8.9612768611906373E-4</v>
      </c>
      <c r="G374">
        <v>8.5654030415722711E-4</v>
      </c>
      <c r="H374">
        <f t="shared" si="5"/>
        <v>3</v>
      </c>
      <c r="I374">
        <v>-0.10381991962076678</v>
      </c>
      <c r="J374">
        <v>0.82485443184492779</v>
      </c>
      <c r="K374" t="s">
        <v>1268</v>
      </c>
    </row>
    <row r="375" spans="1:11" x14ac:dyDescent="0.2">
      <c r="A375" t="s">
        <v>375</v>
      </c>
      <c r="B375">
        <v>1.2975691701306413E-3</v>
      </c>
      <c r="C375">
        <v>1.5451929942037386E-3</v>
      </c>
      <c r="D375">
        <v>1.4126728426069276E-3</v>
      </c>
      <c r="E375">
        <v>1.5645934501236167E-3</v>
      </c>
      <c r="F375">
        <v>1.052606541020604E-3</v>
      </c>
      <c r="G375">
        <v>1.1498360471480324E-3</v>
      </c>
      <c r="H375">
        <f t="shared" si="5"/>
        <v>3</v>
      </c>
      <c r="I375">
        <v>0.17587678203399457</v>
      </c>
      <c r="J375">
        <v>0.39877648583690711</v>
      </c>
      <c r="K375" t="s">
        <v>1268</v>
      </c>
    </row>
    <row r="376" spans="1:11" x14ac:dyDescent="0.2">
      <c r="A376" t="s">
        <v>376</v>
      </c>
      <c r="B376">
        <v>7.0525287302470956E-4</v>
      </c>
      <c r="C376">
        <v>1.3997350117246831E-3</v>
      </c>
      <c r="D376">
        <v>1.5356277011301231E-3</v>
      </c>
      <c r="E376">
        <v>1.1596166101294986E-3</v>
      </c>
      <c r="F376">
        <v>2.0432540991372171E-3</v>
      </c>
      <c r="G376">
        <v>1.5623929622127198E-3</v>
      </c>
      <c r="H376">
        <f t="shared" si="5"/>
        <v>3</v>
      </c>
      <c r="I376">
        <v>-0.38837362946614801</v>
      </c>
      <c r="J376">
        <v>0.35941718953116891</v>
      </c>
      <c r="K376" t="s">
        <v>1268</v>
      </c>
    </row>
    <row r="377" spans="1:11" x14ac:dyDescent="0.2">
      <c r="A377" t="s">
        <v>377</v>
      </c>
      <c r="B377">
        <v>1.0578793095370645E-3</v>
      </c>
      <c r="C377">
        <v>1.3997350117246831E-3</v>
      </c>
      <c r="D377">
        <v>1.5356277011301231E-3</v>
      </c>
      <c r="E377">
        <v>1.5461554801726649E-3</v>
      </c>
      <c r="F377">
        <v>2.0432540991372171E-3</v>
      </c>
      <c r="G377">
        <v>1.5623929622127198E-3</v>
      </c>
      <c r="H377">
        <f t="shared" si="5"/>
        <v>3</v>
      </c>
      <c r="I377">
        <v>-0.3675167853691691</v>
      </c>
      <c r="J377">
        <v>0.14874733626744951</v>
      </c>
      <c r="K377" t="s">
        <v>1268</v>
      </c>
    </row>
    <row r="378" spans="1:11" x14ac:dyDescent="0.2">
      <c r="A378" t="s">
        <v>378</v>
      </c>
      <c r="B378">
        <v>1.0292879768468736E-3</v>
      </c>
      <c r="C378">
        <v>1.0214282517990931E-3</v>
      </c>
      <c r="D378">
        <v>1.6808897809667564E-3</v>
      </c>
      <c r="E378">
        <v>1.4103445258331741E-3</v>
      </c>
      <c r="F378">
        <v>5.9640930461302567E-4</v>
      </c>
      <c r="G378">
        <v>1.14012459404712E-3</v>
      </c>
      <c r="H378">
        <f t="shared" si="5"/>
        <v>3</v>
      </c>
      <c r="I378">
        <v>0.24587522852879146</v>
      </c>
      <c r="J378">
        <v>0.57999751932146759</v>
      </c>
      <c r="K378" t="s">
        <v>1268</v>
      </c>
    </row>
    <row r="379" spans="1:11" x14ac:dyDescent="0.2">
      <c r="A379" t="s">
        <v>379</v>
      </c>
      <c r="B379">
        <v>1.4934766722876204E-3</v>
      </c>
      <c r="C379">
        <v>1.4820723653555469E-3</v>
      </c>
      <c r="D379">
        <v>1.6259587423730715E-3</v>
      </c>
      <c r="E379">
        <v>1.6371058025357629E-3</v>
      </c>
      <c r="F379">
        <v>0</v>
      </c>
      <c r="G379">
        <v>0</v>
      </c>
      <c r="H379">
        <f t="shared" si="5"/>
        <v>3</v>
      </c>
      <c r="I379">
        <v>1.4909591047402928</v>
      </c>
      <c r="J379">
        <v>0.14550712982459393</v>
      </c>
      <c r="K379" t="s">
        <v>1268</v>
      </c>
    </row>
    <row r="380" spans="1:11" x14ac:dyDescent="0.2">
      <c r="A380" t="s">
        <v>380</v>
      </c>
      <c r="B380">
        <v>1.4934766722876204E-3</v>
      </c>
      <c r="C380">
        <v>1.4820723653555469E-3</v>
      </c>
      <c r="D380">
        <v>1.6259587423730715E-3</v>
      </c>
      <c r="E380">
        <v>8.1855290126788146E-4</v>
      </c>
      <c r="F380">
        <v>1.2980673100401144E-3</v>
      </c>
      <c r="G380">
        <v>1.2407238229336305E-3</v>
      </c>
      <c r="H380">
        <f t="shared" si="5"/>
        <v>3</v>
      </c>
      <c r="I380">
        <v>0.45478628709795854</v>
      </c>
      <c r="J380">
        <v>5.8589632475527932E-2</v>
      </c>
      <c r="K380" t="s">
        <v>1268</v>
      </c>
    </row>
    <row r="381" spans="1:11" x14ac:dyDescent="0.2">
      <c r="A381" t="s">
        <v>381</v>
      </c>
      <c r="B381">
        <v>1.3682750350898559E-3</v>
      </c>
      <c r="C381">
        <v>1.3578267778407106E-3</v>
      </c>
      <c r="D381">
        <v>1.4896508238507781E-3</v>
      </c>
      <c r="E381">
        <v>9.9990893328531631E-4</v>
      </c>
      <c r="F381">
        <v>1.5856630613663675E-3</v>
      </c>
      <c r="G381">
        <v>1.5156147298111414E-3</v>
      </c>
      <c r="H381">
        <f t="shared" si="5"/>
        <v>3</v>
      </c>
      <c r="I381">
        <v>3.9748787819114541E-2</v>
      </c>
      <c r="J381">
        <v>0.85010028893271483</v>
      </c>
      <c r="K381" t="s">
        <v>1268</v>
      </c>
    </row>
    <row r="382" spans="1:11" x14ac:dyDescent="0.2">
      <c r="A382" t="s">
        <v>382</v>
      </c>
      <c r="B382">
        <v>1.0481739947706694E-3</v>
      </c>
      <c r="C382">
        <v>3.4672335152813251E-4</v>
      </c>
      <c r="D382">
        <v>3.803848433992048E-4</v>
      </c>
      <c r="E382">
        <v>0</v>
      </c>
      <c r="F382">
        <v>0</v>
      </c>
      <c r="G382">
        <v>3.8701477045636183E-4</v>
      </c>
      <c r="H382">
        <f t="shared" si="5"/>
        <v>3</v>
      </c>
      <c r="I382">
        <v>2.1975878330763425</v>
      </c>
      <c r="J382">
        <v>0.15249470790561809</v>
      </c>
      <c r="K382" t="s">
        <v>1268</v>
      </c>
    </row>
    <row r="383" spans="1:11" x14ac:dyDescent="0.2">
      <c r="A383" t="s">
        <v>383</v>
      </c>
      <c r="B383">
        <v>7.6678500288592584E-4</v>
      </c>
      <c r="C383">
        <v>1.0145730286326561E-3</v>
      </c>
      <c r="D383">
        <v>5.5653621383239358E-4</v>
      </c>
      <c r="E383">
        <v>0</v>
      </c>
      <c r="F383">
        <v>2.9620327880109997E-4</v>
      </c>
      <c r="G383">
        <v>8.4935456335053893E-4</v>
      </c>
      <c r="H383">
        <f t="shared" si="5"/>
        <v>3</v>
      </c>
      <c r="I383">
        <v>1.0291593651815025</v>
      </c>
      <c r="J383">
        <v>0.23139531139141845</v>
      </c>
      <c r="K383" t="s">
        <v>1268</v>
      </c>
    </row>
    <row r="384" spans="1:11" x14ac:dyDescent="0.2">
      <c r="A384" t="s">
        <v>384</v>
      </c>
      <c r="B384">
        <v>7.2713422708036888E-4</v>
      </c>
      <c r="C384">
        <v>7.2158177215401326E-4</v>
      </c>
      <c r="D384">
        <v>3.9581811866838494E-4</v>
      </c>
      <c r="E384">
        <v>7.9706344562600385E-4</v>
      </c>
      <c r="F384">
        <v>1.0533243088631E-3</v>
      </c>
      <c r="G384">
        <v>4.027170403794123E-4</v>
      </c>
      <c r="H384">
        <f t="shared" si="5"/>
        <v>3</v>
      </c>
      <c r="I384">
        <v>-0.28865794231665692</v>
      </c>
      <c r="J384">
        <v>0.56709116665664638</v>
      </c>
      <c r="K384" t="s">
        <v>1268</v>
      </c>
    </row>
    <row r="385" spans="1:11" x14ac:dyDescent="0.2">
      <c r="A385" t="s">
        <v>385</v>
      </c>
      <c r="B385">
        <v>8.256619001264894E-4</v>
      </c>
      <c r="C385">
        <v>1.0241963500424512E-3</v>
      </c>
      <c r="D385">
        <v>1.1236300252171632E-3</v>
      </c>
      <c r="E385">
        <v>6.7879996690507251E-4</v>
      </c>
      <c r="F385">
        <v>2.3921023599655228E-4</v>
      </c>
      <c r="G385">
        <v>4.5728574503786922E-4</v>
      </c>
      <c r="H385">
        <f t="shared" si="5"/>
        <v>3</v>
      </c>
      <c r="I385">
        <v>1.1124142836087902</v>
      </c>
      <c r="J385">
        <v>2.5936142176745367E-2</v>
      </c>
      <c r="K385" t="s">
        <v>1266</v>
      </c>
    </row>
    <row r="386" spans="1:11" x14ac:dyDescent="0.2">
      <c r="A386" t="s">
        <v>386</v>
      </c>
      <c r="B386">
        <v>9.0406303010882665E-4</v>
      </c>
      <c r="C386">
        <v>8.971595327374824E-4</v>
      </c>
      <c r="D386">
        <v>9.8425989152553886E-4</v>
      </c>
      <c r="E386">
        <v>7.4325575011267571E-4</v>
      </c>
      <c r="F386">
        <v>1.0476982443053744E-3</v>
      </c>
      <c r="G386">
        <v>7.5106130527733122E-4</v>
      </c>
      <c r="H386">
        <f t="shared" ref="H386:H449" si="6">MAX(COUNT(B386:D386),COUNT(E386:G386))</f>
        <v>3</v>
      </c>
      <c r="I386">
        <v>0.13195451499603889</v>
      </c>
      <c r="J386">
        <v>0.4789093694605952</v>
      </c>
      <c r="K386" t="s">
        <v>1268</v>
      </c>
    </row>
    <row r="387" spans="1:11" x14ac:dyDescent="0.2">
      <c r="A387" t="s">
        <v>387</v>
      </c>
      <c r="B387">
        <v>5.8740856262212324E-4</v>
      </c>
      <c r="C387">
        <v>1.943076880029123E-4</v>
      </c>
      <c r="D387">
        <v>4.2634393758882589E-4</v>
      </c>
      <c r="E387">
        <v>2.1463340855867326E-4</v>
      </c>
      <c r="F387">
        <v>2.2691150921009713E-4</v>
      </c>
      <c r="G387">
        <v>4.3377490981741319E-4</v>
      </c>
      <c r="H387">
        <f t="shared" si="6"/>
        <v>3</v>
      </c>
      <c r="I387">
        <v>0.46481017907310662</v>
      </c>
      <c r="J387">
        <v>0.45569066379842599</v>
      </c>
      <c r="K387" t="s">
        <v>1268</v>
      </c>
    </row>
    <row r="388" spans="1:11" x14ac:dyDescent="0.2">
      <c r="A388" t="s">
        <v>388</v>
      </c>
      <c r="B388">
        <v>7.7327218565145827E-4</v>
      </c>
      <c r="C388">
        <v>1.5347348351905153E-3</v>
      </c>
      <c r="D388">
        <v>1.2628004445841621E-3</v>
      </c>
      <c r="E388">
        <v>8.4763853735354215E-4</v>
      </c>
      <c r="F388">
        <v>8.9612768611906373E-4</v>
      </c>
      <c r="G388">
        <v>8.5654030415722711E-4</v>
      </c>
      <c r="H388">
        <f t="shared" si="6"/>
        <v>3</v>
      </c>
      <c r="I388">
        <v>0.45756864715422785</v>
      </c>
      <c r="J388">
        <v>0.22096983511916671</v>
      </c>
      <c r="K388" t="s">
        <v>1268</v>
      </c>
    </row>
    <row r="389" spans="1:11" x14ac:dyDescent="0.2">
      <c r="A389" t="s">
        <v>389</v>
      </c>
      <c r="B389">
        <v>9.0138828741619689E-4</v>
      </c>
      <c r="C389">
        <v>8.9450521459328853E-4</v>
      </c>
      <c r="D389">
        <v>1.4720218200182246E-3</v>
      </c>
      <c r="E389">
        <v>9.880756914712888E-4</v>
      </c>
      <c r="F389">
        <v>1.0445985453577252E-3</v>
      </c>
      <c r="G389">
        <v>9.9845230721286229E-4</v>
      </c>
      <c r="H389">
        <f t="shared" si="6"/>
        <v>3</v>
      </c>
      <c r="I389">
        <v>0.10851651768036215</v>
      </c>
      <c r="J389">
        <v>0.70230077119010725</v>
      </c>
      <c r="K389" t="s">
        <v>1268</v>
      </c>
    </row>
    <row r="390" spans="1:11" x14ac:dyDescent="0.2">
      <c r="A390" t="s">
        <v>390</v>
      </c>
      <c r="B390">
        <v>5.3139983920931608E-4</v>
      </c>
      <c r="C390">
        <v>7.9101304150953021E-4</v>
      </c>
      <c r="D390">
        <v>5.7853880833274402E-4</v>
      </c>
      <c r="E390">
        <v>7.7667345050533862E-4</v>
      </c>
      <c r="F390">
        <v>1.0263788032875325E-3</v>
      </c>
      <c r="G390">
        <v>1.0791411855283204E-3</v>
      </c>
      <c r="H390">
        <f t="shared" si="6"/>
        <v>3</v>
      </c>
      <c r="I390">
        <v>-0.60044529801701785</v>
      </c>
      <c r="J390">
        <v>5.6170101848556878E-2</v>
      </c>
      <c r="K390" t="s">
        <v>1268</v>
      </c>
    </row>
    <row r="391" spans="1:11" x14ac:dyDescent="0.2">
      <c r="A391" t="s">
        <v>391</v>
      </c>
      <c r="B391">
        <v>8.7885358023079209E-4</v>
      </c>
      <c r="C391">
        <v>8.7214258422845642E-4</v>
      </c>
      <c r="D391">
        <v>6.3787612200789728E-4</v>
      </c>
      <c r="E391">
        <v>3.2112459972816887E-4</v>
      </c>
      <c r="F391">
        <v>1.0184835817237821E-3</v>
      </c>
      <c r="G391">
        <v>9.7349099953254086E-4</v>
      </c>
      <c r="H391">
        <f t="shared" si="6"/>
        <v>3</v>
      </c>
      <c r="I391">
        <v>4.6502599582372253E-2</v>
      </c>
      <c r="J391">
        <v>0.9208747981156491</v>
      </c>
      <c r="K391" t="s">
        <v>1268</v>
      </c>
    </row>
    <row r="392" spans="1:11" x14ac:dyDescent="0.2">
      <c r="A392" t="s">
        <v>392</v>
      </c>
      <c r="B392">
        <v>4.8825198901710664E-4</v>
      </c>
      <c r="C392">
        <v>0</v>
      </c>
      <c r="D392">
        <v>1.0631268700131622E-3</v>
      </c>
      <c r="E392">
        <v>5.3520766621361477E-4</v>
      </c>
      <c r="F392">
        <v>5.6582421206876786E-4</v>
      </c>
      <c r="G392">
        <v>5.4082833307363381E-4</v>
      </c>
      <c r="H392">
        <f t="shared" si="6"/>
        <v>3</v>
      </c>
      <c r="I392">
        <v>-8.1780253724091215E-2</v>
      </c>
      <c r="J392">
        <v>0.92655685592797044</v>
      </c>
      <c r="K392" t="s">
        <v>1268</v>
      </c>
    </row>
    <row r="393" spans="1:11" x14ac:dyDescent="0.2">
      <c r="A393" t="s">
        <v>393</v>
      </c>
      <c r="B393">
        <v>6.4276211212378591E-4</v>
      </c>
      <c r="C393">
        <v>9.5678089409028972E-4</v>
      </c>
      <c r="D393">
        <v>1.0496695678610967E-3</v>
      </c>
      <c r="E393">
        <v>7.0457718083817632E-4</v>
      </c>
      <c r="F393">
        <v>1.1173237605408581E-3</v>
      </c>
      <c r="G393">
        <v>7.1197653974250515E-4</v>
      </c>
      <c r="H393">
        <f t="shared" si="6"/>
        <v>3</v>
      </c>
      <c r="I393">
        <v>6.4216842388090195E-2</v>
      </c>
      <c r="J393">
        <v>0.84446835610841664</v>
      </c>
      <c r="K393" t="s">
        <v>1268</v>
      </c>
    </row>
    <row r="394" spans="1:11" x14ac:dyDescent="0.2">
      <c r="A394" t="s">
        <v>394</v>
      </c>
      <c r="B394">
        <v>1.0022014511403769E-3</v>
      </c>
      <c r="C394">
        <v>9.9454856096227473E-4</v>
      </c>
      <c r="D394">
        <v>1.0911038929082453E-3</v>
      </c>
      <c r="E394">
        <v>5.4929207848239403E-4</v>
      </c>
      <c r="F394">
        <v>1.1614286458253656E-3</v>
      </c>
      <c r="G394">
        <v>1.1101213152564062E-3</v>
      </c>
      <c r="H394">
        <f t="shared" si="6"/>
        <v>3</v>
      </c>
      <c r="I394">
        <v>0.1304786155913702</v>
      </c>
      <c r="J394">
        <v>0.67707570171378006</v>
      </c>
      <c r="K394" t="s">
        <v>1268</v>
      </c>
    </row>
    <row r="395" spans="1:11" x14ac:dyDescent="0.2">
      <c r="A395" t="s">
        <v>395</v>
      </c>
      <c r="B395">
        <v>1.2026417413684523E-3</v>
      </c>
      <c r="C395">
        <v>7.9563884876981982E-4</v>
      </c>
      <c r="D395">
        <v>1.3093246714898945E-3</v>
      </c>
      <c r="E395">
        <v>4.3943366278591527E-4</v>
      </c>
      <c r="F395">
        <v>9.2914291666029247E-4</v>
      </c>
      <c r="G395">
        <v>8.8809705220512501E-4</v>
      </c>
      <c r="H395">
        <f t="shared" si="6"/>
        <v>3</v>
      </c>
      <c r="I395">
        <v>0.55158928392349016</v>
      </c>
      <c r="J395">
        <v>0.18903129742381033</v>
      </c>
      <c r="K395" t="s">
        <v>1268</v>
      </c>
    </row>
    <row r="396" spans="1:11" x14ac:dyDescent="0.2">
      <c r="A396" t="s">
        <v>396</v>
      </c>
      <c r="B396">
        <v>9.0773609225715604E-4</v>
      </c>
      <c r="C396">
        <v>1.146478514478722E-3</v>
      </c>
      <c r="D396">
        <v>7.1873365860044766E-4</v>
      </c>
      <c r="E396">
        <v>7.2366106980995795E-4</v>
      </c>
      <c r="F396">
        <v>7.6505808955777059E-4</v>
      </c>
      <c r="G396">
        <v>7.3126084471927951E-4</v>
      </c>
      <c r="H396">
        <f t="shared" si="6"/>
        <v>3</v>
      </c>
      <c r="I396">
        <v>0.32087401846762814</v>
      </c>
      <c r="J396">
        <v>0.21257713515942744</v>
      </c>
      <c r="K396" t="s">
        <v>1268</v>
      </c>
    </row>
    <row r="397" spans="1:11" x14ac:dyDescent="0.2">
      <c r="A397" t="s">
        <v>397</v>
      </c>
      <c r="B397">
        <v>9.0138828741619689E-4</v>
      </c>
      <c r="C397">
        <v>1.1181315182416107E-3</v>
      </c>
      <c r="D397">
        <v>9.8134788001214956E-4</v>
      </c>
      <c r="E397">
        <v>1.235094614339111E-3</v>
      </c>
      <c r="F397">
        <v>1.3057481816971565E-3</v>
      </c>
      <c r="G397">
        <v>1.4976784608192936E-3</v>
      </c>
      <c r="H397">
        <f t="shared" si="6"/>
        <v>3</v>
      </c>
      <c r="I397">
        <v>-0.4284474240988882</v>
      </c>
      <c r="J397">
        <v>2.6494660626915734E-2</v>
      </c>
      <c r="K397" t="s">
        <v>1267</v>
      </c>
    </row>
    <row r="398" spans="1:11" x14ac:dyDescent="0.2">
      <c r="A398" t="s">
        <v>398</v>
      </c>
      <c r="B398">
        <v>5.9197391414509304E-4</v>
      </c>
      <c r="C398">
        <v>3.9163570276234657E-4</v>
      </c>
      <c r="D398">
        <v>6.444862372618651E-4</v>
      </c>
      <c r="E398">
        <v>8.6520617543340834E-4</v>
      </c>
      <c r="F398">
        <v>9.1470028065002889E-4</v>
      </c>
      <c r="G398">
        <v>4.3714621740666777E-4</v>
      </c>
      <c r="H398">
        <f t="shared" si="6"/>
        <v>3</v>
      </c>
      <c r="I398">
        <v>-0.44545740585285698</v>
      </c>
      <c r="J398">
        <v>0.31260700911739397</v>
      </c>
      <c r="K398" t="s">
        <v>1268</v>
      </c>
    </row>
    <row r="399" spans="1:11" x14ac:dyDescent="0.2">
      <c r="A399" t="s">
        <v>399</v>
      </c>
      <c r="B399">
        <v>8.6064757386066263E-4</v>
      </c>
      <c r="C399">
        <v>4.2703780018719148E-4</v>
      </c>
      <c r="D399">
        <v>4.6849658678546131E-4</v>
      </c>
      <c r="E399">
        <v>7.0756267736715175E-4</v>
      </c>
      <c r="F399">
        <v>7.4803878883667612E-4</v>
      </c>
      <c r="G399">
        <v>7.1499338948717692E-4</v>
      </c>
      <c r="H399">
        <f t="shared" si="6"/>
        <v>3</v>
      </c>
      <c r="I399">
        <v>-0.30564813763633664</v>
      </c>
      <c r="J399">
        <v>0.37566120033897604</v>
      </c>
      <c r="K399" t="s">
        <v>1268</v>
      </c>
    </row>
    <row r="400" spans="1:11" x14ac:dyDescent="0.2">
      <c r="A400" t="s">
        <v>400</v>
      </c>
      <c r="B400">
        <v>1.198627200505515E-3</v>
      </c>
      <c r="C400">
        <v>1.1894743876458681E-3</v>
      </c>
      <c r="D400">
        <v>9.4905746335938938E-4</v>
      </c>
      <c r="E400">
        <v>1.194454877386608E-3</v>
      </c>
      <c r="F400">
        <v>1.2627836492521858E-3</v>
      </c>
      <c r="G400">
        <v>1.2069988549282815E-3</v>
      </c>
      <c r="H400">
        <f t="shared" si="6"/>
        <v>3</v>
      </c>
      <c r="I400">
        <v>-0.13489252098815702</v>
      </c>
      <c r="J400">
        <v>0.26583955205005627</v>
      </c>
      <c r="K400" t="s">
        <v>1268</v>
      </c>
    </row>
    <row r="401" spans="1:11" x14ac:dyDescent="0.2">
      <c r="A401" t="s">
        <v>401</v>
      </c>
      <c r="B401">
        <v>1.4236880427414699E-3</v>
      </c>
      <c r="C401">
        <v>1.1773472061235653E-3</v>
      </c>
      <c r="D401">
        <v>1.2916494682402905E-3</v>
      </c>
      <c r="E401">
        <v>1.5606055313892317E-3</v>
      </c>
      <c r="F401">
        <v>1.924859936383472E-3</v>
      </c>
      <c r="G401">
        <v>1.5769947655978854E-3</v>
      </c>
      <c r="H401">
        <f t="shared" si="6"/>
        <v>3</v>
      </c>
      <c r="I401">
        <v>-0.3790731700496382</v>
      </c>
      <c r="J401">
        <v>4.802761008067432E-2</v>
      </c>
      <c r="K401" t="s">
        <v>1267</v>
      </c>
    </row>
    <row r="402" spans="1:11" x14ac:dyDescent="0.2">
      <c r="A402" t="s">
        <v>402</v>
      </c>
      <c r="B402">
        <v>1.3223491369213306E-3</v>
      </c>
      <c r="C402">
        <v>5.2490062939675609E-4</v>
      </c>
      <c r="D402">
        <v>5.7586038792379615E-4</v>
      </c>
      <c r="E402">
        <v>1.1596166101294986E-3</v>
      </c>
      <c r="F402">
        <v>1.2259524594823304E-3</v>
      </c>
      <c r="G402">
        <v>8.788460412446549E-4</v>
      </c>
      <c r="H402">
        <f t="shared" si="6"/>
        <v>3</v>
      </c>
      <c r="I402">
        <v>-0.42996453454630273</v>
      </c>
      <c r="J402">
        <v>0.37144461689744324</v>
      </c>
      <c r="K402" t="s">
        <v>1268</v>
      </c>
    </row>
    <row r="403" spans="1:11" x14ac:dyDescent="0.2">
      <c r="A403" t="s">
        <v>403</v>
      </c>
      <c r="B403">
        <v>5.7995413923859378E-4</v>
      </c>
      <c r="C403">
        <v>5.7552556319644327E-4</v>
      </c>
      <c r="D403">
        <v>6.3140022229208107E-4</v>
      </c>
      <c r="E403">
        <v>8.4763853735354215E-4</v>
      </c>
      <c r="F403">
        <v>4.4806384305953186E-4</v>
      </c>
      <c r="G403">
        <v>6.4240522811792036E-4</v>
      </c>
      <c r="H403">
        <f t="shared" si="6"/>
        <v>3</v>
      </c>
      <c r="I403">
        <v>-0.11720598397710619</v>
      </c>
      <c r="J403">
        <v>0.68815541825830961</v>
      </c>
      <c r="K403" t="s">
        <v>1268</v>
      </c>
    </row>
    <row r="404" spans="1:11" x14ac:dyDescent="0.2">
      <c r="A404" t="s">
        <v>404</v>
      </c>
      <c r="B404">
        <v>4.5069414370809845E-4</v>
      </c>
      <c r="C404">
        <v>4.4725260729664427E-4</v>
      </c>
      <c r="D404">
        <v>4.9067394000607478E-4</v>
      </c>
      <c r="E404">
        <v>9.880756914712888E-4</v>
      </c>
      <c r="F404">
        <v>5.2229927267886261E-4</v>
      </c>
      <c r="G404">
        <v>9.9845230721286229E-4</v>
      </c>
      <c r="H404">
        <f t="shared" si="6"/>
        <v>3</v>
      </c>
      <c r="I404">
        <v>-0.85336057353029537</v>
      </c>
      <c r="J404">
        <v>7.692210005937973E-2</v>
      </c>
      <c r="K404" t="s">
        <v>1268</v>
      </c>
    </row>
    <row r="405" spans="1:11" x14ac:dyDescent="0.2">
      <c r="A405" t="s">
        <v>405</v>
      </c>
      <c r="B405">
        <v>1.3315963336830183E-3</v>
      </c>
      <c r="C405">
        <v>7.9285689475314222E-4</v>
      </c>
      <c r="D405">
        <v>5.79887383643543E-4</v>
      </c>
      <c r="E405">
        <v>8.7579436289500609E-4</v>
      </c>
      <c r="F405">
        <v>1.2345255536045845E-3</v>
      </c>
      <c r="G405">
        <v>8.8499181775685541E-4</v>
      </c>
      <c r="H405">
        <f t="shared" si="6"/>
        <v>3</v>
      </c>
      <c r="I405">
        <v>-0.14742928725262591</v>
      </c>
      <c r="J405">
        <v>0.72089258565447789</v>
      </c>
      <c r="K405" t="s">
        <v>1268</v>
      </c>
    </row>
    <row r="406" spans="1:11" x14ac:dyDescent="0.2">
      <c r="A406" t="s">
        <v>406</v>
      </c>
      <c r="B406">
        <v>1.5704600059106937E-3</v>
      </c>
      <c r="C406">
        <v>7.7923392405291638E-4</v>
      </c>
      <c r="D406">
        <v>8.5488552434048086E-4</v>
      </c>
      <c r="E406">
        <v>0</v>
      </c>
      <c r="F406">
        <v>9.0998533074977098E-4</v>
      </c>
      <c r="G406">
        <v>8.6978577277821521E-4</v>
      </c>
      <c r="H406">
        <f t="shared" si="6"/>
        <v>3</v>
      </c>
      <c r="I406">
        <v>0.84844333244025549</v>
      </c>
      <c r="J406">
        <v>0.28963764509500839</v>
      </c>
      <c r="K406" t="s">
        <v>1268</v>
      </c>
    </row>
    <row r="407" spans="1:11" x14ac:dyDescent="0.2">
      <c r="A407" t="s">
        <v>407</v>
      </c>
      <c r="B407">
        <v>1.1839478282901861E-3</v>
      </c>
      <c r="C407">
        <v>1.0443618740329241E-3</v>
      </c>
      <c r="D407">
        <v>8.5931498301582024E-4</v>
      </c>
      <c r="E407">
        <v>1.1536082339112111E-3</v>
      </c>
      <c r="F407">
        <v>1.0671503274250337E-3</v>
      </c>
      <c r="G407">
        <v>1.1657232464177805E-3</v>
      </c>
      <c r="H407">
        <f t="shared" si="6"/>
        <v>3</v>
      </c>
      <c r="I407">
        <v>-0.13328984839710897</v>
      </c>
      <c r="J407">
        <v>0.37126549167668677</v>
      </c>
      <c r="K407" t="s">
        <v>1268</v>
      </c>
    </row>
    <row r="408" spans="1:11" x14ac:dyDescent="0.2">
      <c r="A408" t="s">
        <v>408</v>
      </c>
      <c r="B408">
        <v>5.3828487835101517E-4</v>
      </c>
      <c r="C408">
        <v>8.0126173816041934E-4</v>
      </c>
      <c r="D408">
        <v>8.7905189958685493E-4</v>
      </c>
      <c r="E408">
        <v>1.1801045361035181E-3</v>
      </c>
      <c r="F408">
        <v>1.2476123969290148E-3</v>
      </c>
      <c r="G408">
        <v>1.4906222607683193E-3</v>
      </c>
      <c r="H408">
        <f t="shared" si="6"/>
        <v>3</v>
      </c>
      <c r="I408">
        <v>-0.82059367397302008</v>
      </c>
      <c r="J408">
        <v>1.5408620301559473E-2</v>
      </c>
      <c r="K408" t="s">
        <v>1267</v>
      </c>
    </row>
    <row r="409" spans="1:11" x14ac:dyDescent="0.2">
      <c r="A409" t="s">
        <v>409</v>
      </c>
      <c r="B409">
        <v>1.0578793095370645E-3</v>
      </c>
      <c r="C409">
        <v>7.8735094409513424E-4</v>
      </c>
      <c r="D409">
        <v>1.1517207758475923E-3</v>
      </c>
      <c r="E409">
        <v>1.1596166101294986E-3</v>
      </c>
      <c r="F409">
        <v>6.1297622974116521E-4</v>
      </c>
      <c r="G409">
        <v>8.788460412446549E-4</v>
      </c>
      <c r="H409">
        <f t="shared" si="6"/>
        <v>3</v>
      </c>
      <c r="I409">
        <v>0.17672001725323136</v>
      </c>
      <c r="J409">
        <v>0.58080753294961773</v>
      </c>
      <c r="K409" t="s">
        <v>1268</v>
      </c>
    </row>
    <row r="410" spans="1:11" x14ac:dyDescent="0.2">
      <c r="A410" t="s">
        <v>410</v>
      </c>
      <c r="B410">
        <v>8.9084573434700164E-4</v>
      </c>
      <c r="C410">
        <v>1.3260647479496996E-3</v>
      </c>
      <c r="D410">
        <v>1.454805190544327E-3</v>
      </c>
      <c r="E410">
        <v>2.4412981265884183E-3</v>
      </c>
      <c r="F410">
        <v>3.0971430555343082E-3</v>
      </c>
      <c r="G410">
        <v>3.4537107585754859E-3</v>
      </c>
      <c r="H410">
        <f t="shared" si="6"/>
        <v>3</v>
      </c>
      <c r="I410">
        <v>-1.2922120681322873</v>
      </c>
      <c r="J410">
        <v>6.5861134325042904E-3</v>
      </c>
      <c r="K410" t="s">
        <v>1267</v>
      </c>
    </row>
    <row r="411" spans="1:11" x14ac:dyDescent="0.2">
      <c r="A411" t="s">
        <v>411</v>
      </c>
      <c r="B411">
        <v>1.2122118348010926E-3</v>
      </c>
      <c r="C411">
        <v>1.2029552885909744E-3</v>
      </c>
      <c r="D411">
        <v>8.7982913380399625E-4</v>
      </c>
      <c r="E411">
        <v>1.1073262059592031E-3</v>
      </c>
      <c r="F411">
        <v>1.4048049403086651E-3</v>
      </c>
      <c r="G411">
        <v>1.3427462062517805E-3</v>
      </c>
      <c r="H411">
        <f t="shared" si="6"/>
        <v>3</v>
      </c>
      <c r="I411">
        <v>-0.22640813335294208</v>
      </c>
      <c r="J411">
        <v>0.25893519560896877</v>
      </c>
      <c r="K411" t="s">
        <v>1268</v>
      </c>
    </row>
    <row r="412" spans="1:11" x14ac:dyDescent="0.2">
      <c r="A412" t="s">
        <v>412</v>
      </c>
      <c r="B412">
        <v>5.181449679365213E-4</v>
      </c>
      <c r="C412">
        <v>5.1418837165396515E-4</v>
      </c>
      <c r="D412">
        <v>5.6410813510902478E-4</v>
      </c>
      <c r="E412">
        <v>5.6797548251240749E-4</v>
      </c>
      <c r="F412">
        <v>1.2009330215337114E-3</v>
      </c>
      <c r="G412">
        <v>1.1478805436664881E-3</v>
      </c>
      <c r="H412">
        <f t="shared" si="6"/>
        <v>3</v>
      </c>
      <c r="I412">
        <v>-0.86952138440862992</v>
      </c>
      <c r="J412">
        <v>9.6426549541814205E-2</v>
      </c>
      <c r="K412" t="s">
        <v>1268</v>
      </c>
    </row>
    <row r="413" spans="1:11" x14ac:dyDescent="0.2">
      <c r="A413" t="s">
        <v>413</v>
      </c>
      <c r="B413">
        <v>7.3948844938513236E-4</v>
      </c>
      <c r="C413">
        <v>7.3384165663235802E-4</v>
      </c>
      <c r="D413">
        <v>0</v>
      </c>
      <c r="E413">
        <v>8.1060578572159125E-4</v>
      </c>
      <c r="F413">
        <v>8.5697647653133768E-4</v>
      </c>
      <c r="G413">
        <v>8.1911864038336762E-4</v>
      </c>
      <c r="H413">
        <f t="shared" si="6"/>
        <v>3</v>
      </c>
      <c r="I413">
        <v>-0.7551522836937945</v>
      </c>
      <c r="J413">
        <v>0.24161299817160017</v>
      </c>
      <c r="K413" t="s">
        <v>1268</v>
      </c>
    </row>
    <row r="414" spans="1:11" x14ac:dyDescent="0.2">
      <c r="A414" t="s">
        <v>414</v>
      </c>
      <c r="B414">
        <v>1.2975691701306413E-3</v>
      </c>
      <c r="C414">
        <v>1.2876608285031157E-3</v>
      </c>
      <c r="D414">
        <v>1.2714055583462349E-3</v>
      </c>
      <c r="E414">
        <v>1.4223576819305606E-3</v>
      </c>
      <c r="F414">
        <v>1.052606541020604E-3</v>
      </c>
      <c r="G414">
        <v>8.6237703536102422E-4</v>
      </c>
      <c r="H414">
        <f t="shared" si="6"/>
        <v>3</v>
      </c>
      <c r="I414">
        <v>0.20864360491987655</v>
      </c>
      <c r="J414">
        <v>0.35223826176877954</v>
      </c>
      <c r="K414" t="s">
        <v>1268</v>
      </c>
    </row>
    <row r="415" spans="1:11" x14ac:dyDescent="0.2">
      <c r="A415" t="s">
        <v>415</v>
      </c>
      <c r="B415">
        <v>1.0292879768468736E-3</v>
      </c>
      <c r="C415">
        <v>1.0214282517990931E-3</v>
      </c>
      <c r="D415">
        <v>1.1205931873111709E-3</v>
      </c>
      <c r="E415">
        <v>1.1282756206665394E-3</v>
      </c>
      <c r="F415">
        <v>1.1928186092260513E-3</v>
      </c>
      <c r="G415">
        <v>1.14012459404712E-3</v>
      </c>
      <c r="H415">
        <f t="shared" si="6"/>
        <v>3</v>
      </c>
      <c r="I415">
        <v>-0.1262015098319291</v>
      </c>
      <c r="J415">
        <v>6.1531917630604741E-2</v>
      </c>
      <c r="K415" t="s">
        <v>1268</v>
      </c>
    </row>
    <row r="416" spans="1:11" x14ac:dyDescent="0.2">
      <c r="A416" t="s">
        <v>416</v>
      </c>
      <c r="B416">
        <v>9.9565111485841375E-4</v>
      </c>
      <c r="C416">
        <v>4.9402412178518233E-4</v>
      </c>
      <c r="D416">
        <v>5.4198624745769057E-4</v>
      </c>
      <c r="E416">
        <v>0</v>
      </c>
      <c r="F416">
        <v>1.1538376089245462E-3</v>
      </c>
      <c r="G416">
        <v>5.5143281019272468E-4</v>
      </c>
      <c r="H416">
        <f t="shared" si="6"/>
        <v>3</v>
      </c>
      <c r="I416">
        <v>0.25265950224272821</v>
      </c>
      <c r="J416">
        <v>0.78308866579610137</v>
      </c>
      <c r="K416" t="s">
        <v>1268</v>
      </c>
    </row>
    <row r="417" spans="1:11" x14ac:dyDescent="0.2">
      <c r="A417" t="s">
        <v>417</v>
      </c>
      <c r="B417">
        <v>5.6005375210785768E-4</v>
      </c>
      <c r="C417">
        <v>5.5577713700833006E-4</v>
      </c>
      <c r="D417">
        <v>9.146017925848528E-4</v>
      </c>
      <c r="E417">
        <v>6.1391467595091104E-4</v>
      </c>
      <c r="F417">
        <v>6.4903365502005721E-4</v>
      </c>
      <c r="G417">
        <v>6.2036191146681526E-4</v>
      </c>
      <c r="H417">
        <f t="shared" si="6"/>
        <v>3</v>
      </c>
      <c r="I417">
        <v>0.10851651768036215</v>
      </c>
      <c r="J417">
        <v>0.70230077119010725</v>
      </c>
      <c r="K417" t="s">
        <v>1268</v>
      </c>
    </row>
    <row r="418" spans="1:11" x14ac:dyDescent="0.2">
      <c r="A418" t="s">
        <v>418</v>
      </c>
      <c r="B418">
        <v>6.6813430076025125E-4</v>
      </c>
      <c r="C418">
        <v>0</v>
      </c>
      <c r="D418">
        <v>7.2740259527216352E-4</v>
      </c>
      <c r="E418">
        <v>7.3238943797652545E-4</v>
      </c>
      <c r="F418">
        <v>1.5485715277671541E-3</v>
      </c>
      <c r="G418">
        <v>7.400808768376041E-4</v>
      </c>
      <c r="H418">
        <f t="shared" si="6"/>
        <v>3</v>
      </c>
      <c r="I418">
        <v>-1.1142258983449358</v>
      </c>
      <c r="J418">
        <v>0.20406833134872762</v>
      </c>
      <c r="K418" t="s">
        <v>1268</v>
      </c>
    </row>
    <row r="419" spans="1:11" x14ac:dyDescent="0.2">
      <c r="A419" t="s">
        <v>419</v>
      </c>
      <c r="B419">
        <v>6.1425250231184384E-4</v>
      </c>
      <c r="C419">
        <v>6.0956202123494264E-4</v>
      </c>
      <c r="D419">
        <v>1.3374821913068814E-3</v>
      </c>
      <c r="E419">
        <v>6.7332577362357981E-4</v>
      </c>
      <c r="F419">
        <v>1.4236867271407707E-3</v>
      </c>
      <c r="G419">
        <v>1.3607938703143045E-3</v>
      </c>
      <c r="H419">
        <f t="shared" si="6"/>
        <v>3</v>
      </c>
      <c r="I419">
        <v>-0.43298269132336414</v>
      </c>
      <c r="J419">
        <v>0.43026350351016029</v>
      </c>
      <c r="K419" t="s">
        <v>1268</v>
      </c>
    </row>
    <row r="420" spans="1:11" x14ac:dyDescent="0.2">
      <c r="A420" t="s">
        <v>420</v>
      </c>
      <c r="B420">
        <v>4.9140200184947516E-4</v>
      </c>
      <c r="C420">
        <v>7.3147442548193123E-4</v>
      </c>
      <c r="D420">
        <v>8.0248931478412886E-4</v>
      </c>
      <c r="E420">
        <v>1.3466515472471596E-3</v>
      </c>
      <c r="F420">
        <v>2.8473734542815415E-4</v>
      </c>
      <c r="G420">
        <v>8.1647632218858268E-4</v>
      </c>
      <c r="H420">
        <f t="shared" si="6"/>
        <v>3</v>
      </c>
      <c r="I420">
        <v>-0.27334166757098471</v>
      </c>
      <c r="J420">
        <v>0.68321242453244935</v>
      </c>
      <c r="K420" t="s">
        <v>1268</v>
      </c>
    </row>
    <row r="421" spans="1:11" x14ac:dyDescent="0.2">
      <c r="A421" t="s">
        <v>421</v>
      </c>
      <c r="B421">
        <v>6.3472758572223869E-4</v>
      </c>
      <c r="C421">
        <v>6.2988075527610737E-4</v>
      </c>
      <c r="D421">
        <v>6.9103246550855538E-4</v>
      </c>
      <c r="E421">
        <v>6.9576996607769923E-4</v>
      </c>
      <c r="F421">
        <v>7.3557147568939821E-4</v>
      </c>
      <c r="G421">
        <v>1.4061536659914478E-3</v>
      </c>
      <c r="H421">
        <f t="shared" si="6"/>
        <v>3</v>
      </c>
      <c r="I421">
        <v>-0.53697649087056842</v>
      </c>
      <c r="J421">
        <v>0.27262496656814261</v>
      </c>
      <c r="K421" t="s">
        <v>1268</v>
      </c>
    </row>
    <row r="422" spans="1:11" x14ac:dyDescent="0.2">
      <c r="A422" t="s">
        <v>422</v>
      </c>
      <c r="B422">
        <v>5.859023868205281E-4</v>
      </c>
      <c r="C422">
        <v>1.1628567789712752E-3</v>
      </c>
      <c r="D422">
        <v>6.3787612200789728E-4</v>
      </c>
      <c r="E422">
        <v>6.4224919945633774E-4</v>
      </c>
      <c r="F422">
        <v>1.3579781089650431E-3</v>
      </c>
      <c r="G422">
        <v>6.4899399968836057E-4</v>
      </c>
      <c r="H422">
        <f t="shared" si="6"/>
        <v>3</v>
      </c>
      <c r="I422">
        <v>-0.15059024850715497</v>
      </c>
      <c r="J422">
        <v>0.78536745039913092</v>
      </c>
      <c r="K422" t="s">
        <v>1268</v>
      </c>
    </row>
    <row r="423" spans="1:11" x14ac:dyDescent="0.2">
      <c r="A423" t="s">
        <v>423</v>
      </c>
      <c r="B423">
        <v>1.6926068952593032E-4</v>
      </c>
      <c r="C423">
        <v>6.7187280562784786E-4</v>
      </c>
      <c r="D423">
        <v>3.6855064827122954E-4</v>
      </c>
      <c r="E423">
        <v>3.710773152414396E-4</v>
      </c>
      <c r="F423">
        <v>1.9615239351717287E-4</v>
      </c>
      <c r="G423">
        <v>1.8748715546552637E-4</v>
      </c>
      <c r="H423">
        <f t="shared" si="6"/>
        <v>3</v>
      </c>
      <c r="I423">
        <v>0.68062298255407327</v>
      </c>
      <c r="J423">
        <v>0.39118545486682843</v>
      </c>
      <c r="K423" t="s">
        <v>1268</v>
      </c>
    </row>
    <row r="424" spans="1:11" x14ac:dyDescent="0.2">
      <c r="A424" t="s">
        <v>424</v>
      </c>
      <c r="B424">
        <v>7.7721745190478201E-4</v>
      </c>
      <c r="C424">
        <v>5.7846191811071089E-4</v>
      </c>
      <c r="D424">
        <v>6.3462165199765295E-4</v>
      </c>
      <c r="E424">
        <v>6.3897241782645846E-4</v>
      </c>
      <c r="F424">
        <v>6.7552482461271269E-4</v>
      </c>
      <c r="G424">
        <v>4.3045520387493299E-4</v>
      </c>
      <c r="H424">
        <f t="shared" si="6"/>
        <v>3</v>
      </c>
      <c r="I424">
        <v>0.18979892646541099</v>
      </c>
      <c r="J424">
        <v>0.44476112601250356</v>
      </c>
      <c r="K424" t="s">
        <v>1268</v>
      </c>
    </row>
    <row r="425" spans="1:11" x14ac:dyDescent="0.2">
      <c r="A425" t="s">
        <v>425</v>
      </c>
      <c r="B425">
        <v>5.2169390607307285E-4</v>
      </c>
      <c r="C425">
        <v>5.1771020981597861E-4</v>
      </c>
      <c r="D425">
        <v>0</v>
      </c>
      <c r="E425">
        <v>1.1437314510866288E-3</v>
      </c>
      <c r="F425">
        <v>1.2091585901743533E-3</v>
      </c>
      <c r="G425">
        <v>5.7787136958552655E-4</v>
      </c>
      <c r="H425">
        <f t="shared" si="6"/>
        <v>3</v>
      </c>
      <c r="I425">
        <v>-1.495518848046842</v>
      </c>
      <c r="J425">
        <v>7.6000816462204232E-2</v>
      </c>
      <c r="K425" t="s">
        <v>1268</v>
      </c>
    </row>
    <row r="426" spans="1:11" x14ac:dyDescent="0.2">
      <c r="A426" t="s">
        <v>426</v>
      </c>
      <c r="B426">
        <v>1.1201075042157154E-3</v>
      </c>
      <c r="C426">
        <v>1.6673314110249903E-3</v>
      </c>
      <c r="D426">
        <v>6.0973452838990183E-4</v>
      </c>
      <c r="E426">
        <v>1.2278293519018221E-3</v>
      </c>
      <c r="F426">
        <v>1.2980673100401144E-3</v>
      </c>
      <c r="G426">
        <v>1.2407238229336305E-3</v>
      </c>
      <c r="H426">
        <f t="shared" si="6"/>
        <v>3</v>
      </c>
      <c r="I426">
        <v>-0.14893580102349918</v>
      </c>
      <c r="J426">
        <v>0.70804617453618368</v>
      </c>
      <c r="K426" t="s">
        <v>1268</v>
      </c>
    </row>
    <row r="427" spans="1:11" x14ac:dyDescent="0.2">
      <c r="A427" t="s">
        <v>427</v>
      </c>
      <c r="B427">
        <v>1.1038740621256325E-3</v>
      </c>
      <c r="C427">
        <v>1.0954447917845345E-3</v>
      </c>
      <c r="D427">
        <v>0</v>
      </c>
      <c r="E427">
        <v>8.0668981574225996E-4</v>
      </c>
      <c r="F427">
        <v>8.5283649355292546E-4</v>
      </c>
      <c r="G427">
        <v>8.1516154550228864E-4</v>
      </c>
      <c r="H427">
        <f t="shared" si="6"/>
        <v>3</v>
      </c>
      <c r="I427">
        <v>-0.17018978297263834</v>
      </c>
      <c r="J427">
        <v>0.81474311152415402</v>
      </c>
      <c r="K427" t="s">
        <v>1268</v>
      </c>
    </row>
    <row r="428" spans="1:11" x14ac:dyDescent="0.2">
      <c r="A428" t="s">
        <v>428</v>
      </c>
      <c r="B428">
        <v>2.343609547282112E-4</v>
      </c>
      <c r="C428">
        <v>9.3028542317702011E-4</v>
      </c>
      <c r="D428">
        <v>2.5515044880315891E-4</v>
      </c>
      <c r="E428">
        <v>2.5689967978253511E-4</v>
      </c>
      <c r="F428">
        <v>5.4319124358601719E-4</v>
      </c>
      <c r="G428">
        <v>2.5959759987534425E-4</v>
      </c>
      <c r="H428">
        <f t="shared" si="6"/>
        <v>3</v>
      </c>
      <c r="I428">
        <v>0.42204422213861953</v>
      </c>
      <c r="J428">
        <v>0.65309154010988679</v>
      </c>
      <c r="K428" t="s">
        <v>1268</v>
      </c>
    </row>
    <row r="429" spans="1:11" x14ac:dyDescent="0.2">
      <c r="A429" t="s">
        <v>429</v>
      </c>
      <c r="B429">
        <v>9.5607502451885323E-4</v>
      </c>
      <c r="C429">
        <v>9.4877435941170991E-4</v>
      </c>
      <c r="D429">
        <v>1.0408857221049369E-3</v>
      </c>
      <c r="E429">
        <v>6.9868113748388196E-4</v>
      </c>
      <c r="F429">
        <v>3.6932459030430032E-4</v>
      </c>
      <c r="G429">
        <v>7.0601857706683571E-4</v>
      </c>
      <c r="H429">
        <f t="shared" si="6"/>
        <v>3</v>
      </c>
      <c r="I429">
        <v>0.73160192719086081</v>
      </c>
      <c r="J429">
        <v>2.7294601060133022E-2</v>
      </c>
      <c r="K429" t="s">
        <v>1266</v>
      </c>
    </row>
    <row r="430" spans="1:11" x14ac:dyDescent="0.2">
      <c r="A430" t="s">
        <v>430</v>
      </c>
      <c r="B430">
        <v>5.859023868205281E-4</v>
      </c>
      <c r="C430">
        <v>5.8142838948563758E-4</v>
      </c>
      <c r="D430">
        <v>3.1893806100394864E-4</v>
      </c>
      <c r="E430">
        <v>6.4224919945633774E-4</v>
      </c>
      <c r="F430">
        <v>3.3949452724126077E-4</v>
      </c>
      <c r="G430">
        <v>0</v>
      </c>
      <c r="H430">
        <f t="shared" si="6"/>
        <v>3</v>
      </c>
      <c r="I430">
        <v>0.59827671586143905</v>
      </c>
      <c r="J430">
        <v>0.45894430530713781</v>
      </c>
      <c r="K430" t="s">
        <v>1268</v>
      </c>
    </row>
    <row r="431" spans="1:11" x14ac:dyDescent="0.2">
      <c r="A431" t="s">
        <v>431</v>
      </c>
      <c r="B431">
        <v>7.8523000295534684E-4</v>
      </c>
      <c r="C431">
        <v>9.7404240506614539E-4</v>
      </c>
      <c r="D431">
        <v>6.4116414325536065E-4</v>
      </c>
      <c r="E431">
        <v>8.6074634978684436E-4</v>
      </c>
      <c r="F431">
        <v>4.5499266537488549E-4</v>
      </c>
      <c r="G431">
        <v>6.523393295836614E-4</v>
      </c>
      <c r="H431">
        <f t="shared" si="6"/>
        <v>3</v>
      </c>
      <c r="I431">
        <v>0.28650915070901845</v>
      </c>
      <c r="J431">
        <v>0.39589223606875201</v>
      </c>
      <c r="K431" t="s">
        <v>1268</v>
      </c>
    </row>
    <row r="432" spans="1:11" x14ac:dyDescent="0.2">
      <c r="A432" t="s">
        <v>432</v>
      </c>
      <c r="B432">
        <v>3.3852137905186064E-4</v>
      </c>
      <c r="C432">
        <v>6.7187280562784786E-4</v>
      </c>
      <c r="D432">
        <v>3.6855064827122954E-4</v>
      </c>
      <c r="E432">
        <v>7.421546304828792E-4</v>
      </c>
      <c r="F432">
        <v>3.9230478703434574E-4</v>
      </c>
      <c r="G432">
        <v>7.4994862186210549E-4</v>
      </c>
      <c r="H432">
        <f t="shared" si="6"/>
        <v>3</v>
      </c>
      <c r="I432">
        <v>-0.45054665152621287</v>
      </c>
      <c r="J432">
        <v>0.34872791179775126</v>
      </c>
      <c r="K432" t="s">
        <v>1268</v>
      </c>
    </row>
    <row r="433" spans="1:11" x14ac:dyDescent="0.2">
      <c r="A433" t="s">
        <v>433</v>
      </c>
      <c r="B433">
        <v>6.9243009351516941E-4</v>
      </c>
      <c r="C433">
        <v>1.0307139631790848E-3</v>
      </c>
      <c r="D433">
        <v>7.5385359873660583E-4</v>
      </c>
      <c r="E433">
        <v>1.1385326717635077E-3</v>
      </c>
      <c r="F433">
        <v>1.2036624147644698E-3</v>
      </c>
      <c r="G433">
        <v>7.6699290872260788E-4</v>
      </c>
      <c r="H433">
        <f t="shared" si="6"/>
        <v>3</v>
      </c>
      <c r="I433">
        <v>-0.3279453480148557</v>
      </c>
      <c r="J433">
        <v>0.28588863539525877</v>
      </c>
      <c r="K433" t="s">
        <v>1268</v>
      </c>
    </row>
    <row r="434" spans="1:11" x14ac:dyDescent="0.2">
      <c r="A434" t="s">
        <v>434</v>
      </c>
      <c r="B434">
        <v>5.7995413923859378E-4</v>
      </c>
      <c r="C434">
        <v>5.7552556319644327E-4</v>
      </c>
      <c r="D434">
        <v>4.2093348152805399E-4</v>
      </c>
      <c r="E434">
        <v>4.2381926867677107E-4</v>
      </c>
      <c r="F434">
        <v>4.4806384305953186E-4</v>
      </c>
      <c r="G434">
        <v>4.2827015207861355E-4</v>
      </c>
      <c r="H434">
        <f t="shared" si="6"/>
        <v>3</v>
      </c>
      <c r="I434">
        <v>0.27796402017187449</v>
      </c>
      <c r="J434">
        <v>0.15617132777644424</v>
      </c>
      <c r="K434" t="s">
        <v>1268</v>
      </c>
    </row>
    <row r="435" spans="1:11" x14ac:dyDescent="0.2">
      <c r="A435" t="s">
        <v>435</v>
      </c>
      <c r="B435">
        <v>4.7407039597511602E-4</v>
      </c>
      <c r="C435">
        <v>6.2726714218367546E-4</v>
      </c>
      <c r="D435">
        <v>5.1612383315991688E-4</v>
      </c>
      <c r="E435">
        <v>8.6610369221290355E-4</v>
      </c>
      <c r="F435">
        <v>7.325193118898572E-4</v>
      </c>
      <c r="G435">
        <v>5.2511962630386023E-4</v>
      </c>
      <c r="H435">
        <f t="shared" si="6"/>
        <v>3</v>
      </c>
      <c r="I435">
        <v>-0.39287768335806944</v>
      </c>
      <c r="J435">
        <v>0.19720009712785053</v>
      </c>
      <c r="K435" t="s">
        <v>1268</v>
      </c>
    </row>
    <row r="436" spans="1:11" x14ac:dyDescent="0.2">
      <c r="A436" t="s">
        <v>436</v>
      </c>
      <c r="B436">
        <v>1.4371190620126159E-3</v>
      </c>
      <c r="C436">
        <v>1.4261451062855261E-3</v>
      </c>
      <c r="D436">
        <v>1.564601808698616E-3</v>
      </c>
      <c r="E436">
        <v>5.2510940836052774E-4</v>
      </c>
      <c r="F436">
        <v>1.110296567078337E-3</v>
      </c>
      <c r="G436">
        <v>1.0612480498048665E-3</v>
      </c>
      <c r="H436">
        <f t="shared" si="6"/>
        <v>3</v>
      </c>
      <c r="I436">
        <v>0.71544111631252605</v>
      </c>
      <c r="J436">
        <v>4.0103098865906975E-2</v>
      </c>
      <c r="K436" t="s">
        <v>1266</v>
      </c>
    </row>
    <row r="437" spans="1:11" x14ac:dyDescent="0.2">
      <c r="A437" t="s">
        <v>437</v>
      </c>
      <c r="B437">
        <v>7.8120318242737069E-4</v>
      </c>
      <c r="C437">
        <v>3.8761892632375837E-4</v>
      </c>
      <c r="D437">
        <v>8.5050149601052967E-4</v>
      </c>
      <c r="E437">
        <v>0</v>
      </c>
      <c r="F437">
        <v>9.0531873931002857E-4</v>
      </c>
      <c r="G437">
        <v>0</v>
      </c>
      <c r="H437">
        <f t="shared" si="6"/>
        <v>3</v>
      </c>
      <c r="I437">
        <v>1.1573744045520815</v>
      </c>
      <c r="J437">
        <v>0.32909493199604134</v>
      </c>
      <c r="K437" t="s">
        <v>1268</v>
      </c>
    </row>
    <row r="438" spans="1:11" x14ac:dyDescent="0.2">
      <c r="A438" t="s">
        <v>438</v>
      </c>
      <c r="B438">
        <v>1.0578793095370645E-3</v>
      </c>
      <c r="C438">
        <v>1.0498012587935122E-3</v>
      </c>
      <c r="D438">
        <v>1.1517207758475923E-3</v>
      </c>
      <c r="E438">
        <v>0</v>
      </c>
      <c r="F438">
        <v>1.2259524594823304E-3</v>
      </c>
      <c r="G438">
        <v>0</v>
      </c>
      <c r="H438">
        <f t="shared" si="6"/>
        <v>3</v>
      </c>
      <c r="I438">
        <v>1.4107039736341174</v>
      </c>
      <c r="J438">
        <v>0.17359682460557177</v>
      </c>
      <c r="K438" t="s">
        <v>1268</v>
      </c>
    </row>
    <row r="439" spans="1:11" x14ac:dyDescent="0.2">
      <c r="A439" t="s">
        <v>439</v>
      </c>
      <c r="B439">
        <v>7.9340948215279828E-4</v>
      </c>
      <c r="C439">
        <v>4.7241056645708055E-4</v>
      </c>
      <c r="D439">
        <v>5.1827434913141659E-4</v>
      </c>
      <c r="E439">
        <v>6.9576996607769923E-4</v>
      </c>
      <c r="F439">
        <v>5.5167860676704871E-4</v>
      </c>
      <c r="G439">
        <v>7.030768329957239E-4</v>
      </c>
      <c r="H439">
        <f t="shared" si="6"/>
        <v>3</v>
      </c>
      <c r="I439">
        <v>-0.1286708384414901</v>
      </c>
      <c r="J439">
        <v>0.64548163641205836</v>
      </c>
      <c r="K439" t="s">
        <v>1268</v>
      </c>
    </row>
    <row r="440" spans="1:11" x14ac:dyDescent="0.2">
      <c r="A440" t="s">
        <v>440</v>
      </c>
      <c r="B440">
        <v>6.4006143098040873E-4</v>
      </c>
      <c r="C440">
        <v>6.3517387086666291E-4</v>
      </c>
      <c r="D440">
        <v>0</v>
      </c>
      <c r="E440">
        <v>7.0161677251532695E-4</v>
      </c>
      <c r="F440">
        <v>3.7087637429717557E-4</v>
      </c>
      <c r="G440">
        <v>7.0898504167636025E-4</v>
      </c>
      <c r="H440">
        <f t="shared" si="6"/>
        <v>3</v>
      </c>
      <c r="I440">
        <v>-0.48231134739216108</v>
      </c>
      <c r="J440">
        <v>0.52077293962738913</v>
      </c>
      <c r="K440" t="s">
        <v>1268</v>
      </c>
    </row>
    <row r="441" spans="1:11" x14ac:dyDescent="0.2">
      <c r="A441" t="s">
        <v>441</v>
      </c>
      <c r="B441">
        <v>7.7327218565145827E-4</v>
      </c>
      <c r="C441">
        <v>1.1510511263928865E-3</v>
      </c>
      <c r="D441">
        <v>4.2093348152805399E-4</v>
      </c>
      <c r="E441">
        <v>4.2381926867677107E-4</v>
      </c>
      <c r="F441">
        <v>1.3441915291785959E-3</v>
      </c>
      <c r="G441">
        <v>1.2848104562358407E-3</v>
      </c>
      <c r="H441">
        <f t="shared" si="6"/>
        <v>3</v>
      </c>
      <c r="I441">
        <v>-0.38039722161300171</v>
      </c>
      <c r="J441">
        <v>0.55287883287913009</v>
      </c>
      <c r="K441" t="s">
        <v>1268</v>
      </c>
    </row>
    <row r="442" spans="1:11" x14ac:dyDescent="0.2">
      <c r="A442" t="s">
        <v>442</v>
      </c>
      <c r="B442">
        <v>7.7196598263515521E-4</v>
      </c>
      <c r="C442">
        <v>7.6607118884931987E-4</v>
      </c>
      <c r="D442">
        <v>5.6029659365558547E-4</v>
      </c>
      <c r="E442">
        <v>5.6413781033326971E-4</v>
      </c>
      <c r="F442">
        <v>5.9640930461302567E-4</v>
      </c>
      <c r="G442">
        <v>2.8503114851178001E-4</v>
      </c>
      <c r="H442">
        <f t="shared" si="6"/>
        <v>3</v>
      </c>
      <c r="I442">
        <v>0.53759745581882679</v>
      </c>
      <c r="J442">
        <v>0.14627438448598762</v>
      </c>
      <c r="K442" t="s">
        <v>1268</v>
      </c>
    </row>
    <row r="443" spans="1:11" x14ac:dyDescent="0.2">
      <c r="A443" t="s">
        <v>443</v>
      </c>
      <c r="B443">
        <v>2.7596851553140812E-4</v>
      </c>
      <c r="C443">
        <v>8.2158359383840095E-4</v>
      </c>
      <c r="D443">
        <v>6.00897796094396E-4</v>
      </c>
      <c r="E443">
        <v>1.2100347236133899E-3</v>
      </c>
      <c r="F443">
        <v>1.2792547403293884E-3</v>
      </c>
      <c r="G443">
        <v>1.2227423182534329E-3</v>
      </c>
      <c r="H443">
        <f t="shared" si="6"/>
        <v>3</v>
      </c>
      <c r="I443">
        <v>-1.1279903951766395</v>
      </c>
      <c r="J443">
        <v>1.3717375835790519E-2</v>
      </c>
      <c r="K443" t="s">
        <v>1267</v>
      </c>
    </row>
    <row r="444" spans="1:11" x14ac:dyDescent="0.2">
      <c r="A444" t="s">
        <v>444</v>
      </c>
      <c r="B444">
        <v>8.3016142001818684E-4</v>
      </c>
      <c r="C444">
        <v>8.2382224123305598E-4</v>
      </c>
      <c r="D444">
        <v>6.778520097631605E-4</v>
      </c>
      <c r="E444">
        <v>9.0999886571470194E-4</v>
      </c>
      <c r="F444">
        <v>9.6205533605152902E-4</v>
      </c>
      <c r="G444">
        <v>6.8966664817019234E-4</v>
      </c>
      <c r="H444">
        <f t="shared" si="6"/>
        <v>3</v>
      </c>
      <c r="I444">
        <v>-0.13564715153515128</v>
      </c>
      <c r="J444">
        <v>0.47450499998429591</v>
      </c>
      <c r="K444" t="s">
        <v>1268</v>
      </c>
    </row>
    <row r="445" spans="1:11" x14ac:dyDescent="0.2">
      <c r="A445" t="s">
        <v>445</v>
      </c>
      <c r="B445">
        <v>6.7404699368733313E-4</v>
      </c>
      <c r="C445">
        <v>6.6889991710737066E-4</v>
      </c>
      <c r="D445">
        <v>1.1007596795711502E-3</v>
      </c>
      <c r="E445">
        <v>7.3887076043649468E-4</v>
      </c>
      <c r="F445">
        <v>7.8113785028962647E-4</v>
      </c>
      <c r="G445">
        <v>7.4663026512820246E-4</v>
      </c>
      <c r="H445">
        <f t="shared" si="6"/>
        <v>3</v>
      </c>
      <c r="I445">
        <v>0.10851651768036215</v>
      </c>
      <c r="J445">
        <v>0.70230077119010803</v>
      </c>
      <c r="K445" t="s">
        <v>1268</v>
      </c>
    </row>
    <row r="446" spans="1:11" x14ac:dyDescent="0.2">
      <c r="A446" t="s">
        <v>446</v>
      </c>
      <c r="B446">
        <v>8.256619001264894E-4</v>
      </c>
      <c r="C446">
        <v>6.1451781002547072E-4</v>
      </c>
      <c r="D446">
        <v>6.7417801513029805E-4</v>
      </c>
      <c r="E446">
        <v>9.0506662254009657E-4</v>
      </c>
      <c r="F446">
        <v>9.5684094398620911E-4</v>
      </c>
      <c r="G446">
        <v>6.8592861755680391E-4</v>
      </c>
      <c r="H446">
        <f t="shared" si="6"/>
        <v>3</v>
      </c>
      <c r="I446">
        <v>-0.26905303595329838</v>
      </c>
      <c r="J446">
        <v>0.23756102522945677</v>
      </c>
      <c r="K446" t="s">
        <v>1268</v>
      </c>
    </row>
    <row r="447" spans="1:11" x14ac:dyDescent="0.2">
      <c r="A447" t="s">
        <v>447</v>
      </c>
      <c r="B447">
        <v>1.069014881216402E-3</v>
      </c>
      <c r="C447">
        <v>7.9563884876981982E-4</v>
      </c>
      <c r="D447">
        <v>8.7288311432659623E-4</v>
      </c>
      <c r="E447">
        <v>8.7886732557183054E-4</v>
      </c>
      <c r="F447">
        <v>3.0971430555343086E-4</v>
      </c>
      <c r="G447">
        <v>1.1841294029401666E-3</v>
      </c>
      <c r="H447">
        <f t="shared" si="6"/>
        <v>3</v>
      </c>
      <c r="I447">
        <v>0.20634197259494649</v>
      </c>
      <c r="J447">
        <v>0.67445972430988843</v>
      </c>
      <c r="K447" t="s">
        <v>1268</v>
      </c>
    </row>
    <row r="448" spans="1:11" x14ac:dyDescent="0.2">
      <c r="A448" t="s">
        <v>448</v>
      </c>
      <c r="B448">
        <v>8.655376168939619E-4</v>
      </c>
      <c r="C448">
        <v>2.8630943421641245E-4</v>
      </c>
      <c r="D448">
        <v>9.4231699842075743E-4</v>
      </c>
      <c r="E448">
        <v>1.2650363019594531E-3</v>
      </c>
      <c r="F448">
        <v>1.3374026830716332E-3</v>
      </c>
      <c r="G448">
        <v>6.3916075726883992E-4</v>
      </c>
      <c r="H448">
        <f t="shared" si="6"/>
        <v>3</v>
      </c>
      <c r="I448">
        <v>-0.63033150215114575</v>
      </c>
      <c r="J448">
        <v>0.27587637763897865</v>
      </c>
      <c r="K448" t="s">
        <v>1268</v>
      </c>
    </row>
    <row r="449" spans="1:11" x14ac:dyDescent="0.2">
      <c r="A449" t="s">
        <v>449</v>
      </c>
      <c r="B449">
        <v>4.4112341864866009E-4</v>
      </c>
      <c r="C449">
        <v>1.4591832168558473E-4</v>
      </c>
      <c r="D449">
        <v>1.6008474104445299E-4</v>
      </c>
      <c r="E449">
        <v>4.8354669457137395E-4</v>
      </c>
      <c r="F449">
        <v>5.1120797538259334E-4</v>
      </c>
      <c r="G449">
        <v>4.886248260201942E-4</v>
      </c>
      <c r="H449">
        <f t="shared" si="6"/>
        <v>3</v>
      </c>
      <c r="I449">
        <v>-0.9894633293042715</v>
      </c>
      <c r="J449">
        <v>6.3769737634348803E-2</v>
      </c>
      <c r="K449" t="s">
        <v>1268</v>
      </c>
    </row>
    <row r="450" spans="1:11" x14ac:dyDescent="0.2">
      <c r="A450" t="s">
        <v>450</v>
      </c>
      <c r="B450">
        <v>9.140077234400237E-4</v>
      </c>
      <c r="C450">
        <v>6.0468552506506314E-4</v>
      </c>
      <c r="D450">
        <v>6.6339116688821315E-4</v>
      </c>
      <c r="E450">
        <v>6.6793916743459125E-4</v>
      </c>
      <c r="F450">
        <v>7.0614861666182228E-4</v>
      </c>
      <c r="G450">
        <v>3.3747687983794753E-4</v>
      </c>
      <c r="H450">
        <f t="shared" ref="H450:H513" si="7">MAX(COUNT(B450:D450),COUNT(E450:G450))</f>
        <v>3</v>
      </c>
      <c r="I450">
        <v>0.35039111510555199</v>
      </c>
      <c r="J450">
        <v>0.35662208628665876</v>
      </c>
      <c r="K450" t="s">
        <v>1268</v>
      </c>
    </row>
    <row r="451" spans="1:11" x14ac:dyDescent="0.2">
      <c r="A451" t="s">
        <v>451</v>
      </c>
      <c r="B451">
        <v>3.9160570841474879E-4</v>
      </c>
      <c r="C451">
        <v>1.943076880029123E-4</v>
      </c>
      <c r="D451">
        <v>2.1317196879441295E-4</v>
      </c>
      <c r="E451">
        <v>4.2926681711734653E-4</v>
      </c>
      <c r="F451">
        <v>4.5382301842019425E-4</v>
      </c>
      <c r="G451">
        <v>4.3377490981741319E-4</v>
      </c>
      <c r="H451">
        <f t="shared" si="7"/>
        <v>3</v>
      </c>
      <c r="I451">
        <v>-0.72068563691518062</v>
      </c>
      <c r="J451">
        <v>5.2650513656297478E-2</v>
      </c>
      <c r="K451" t="s">
        <v>1268</v>
      </c>
    </row>
    <row r="452" spans="1:11" x14ac:dyDescent="0.2">
      <c r="A452" t="s">
        <v>452</v>
      </c>
      <c r="B452">
        <v>5.0110072557018844E-4</v>
      </c>
      <c r="C452">
        <v>4.9727428048113736E-4</v>
      </c>
      <c r="D452">
        <v>5.4555194645412267E-4</v>
      </c>
      <c r="E452">
        <v>8.2393811772359115E-4</v>
      </c>
      <c r="F452">
        <v>2.9035716145634139E-4</v>
      </c>
      <c r="G452">
        <v>2.7753032881410155E-4</v>
      </c>
      <c r="H452">
        <f t="shared" si="7"/>
        <v>3</v>
      </c>
      <c r="I452">
        <v>0.14962603958917728</v>
      </c>
      <c r="J452">
        <v>0.79294981611477378</v>
      </c>
      <c r="K452" t="s">
        <v>1268</v>
      </c>
    </row>
    <row r="453" spans="1:11" x14ac:dyDescent="0.2">
      <c r="A453" t="s">
        <v>453</v>
      </c>
      <c r="B453">
        <v>6.3472758572223869E-4</v>
      </c>
      <c r="C453">
        <v>3.1494037763805368E-4</v>
      </c>
      <c r="D453">
        <v>1.0365486982628332E-3</v>
      </c>
      <c r="E453">
        <v>6.9576996607769923E-4</v>
      </c>
      <c r="F453">
        <v>1.1033572135340974E-3</v>
      </c>
      <c r="G453">
        <v>7.030768329957239E-4</v>
      </c>
      <c r="H453">
        <f t="shared" si="7"/>
        <v>3</v>
      </c>
      <c r="I453">
        <v>-0.3331764174524145</v>
      </c>
      <c r="J453">
        <v>0.52680989873971407</v>
      </c>
      <c r="K453" t="s">
        <v>1268</v>
      </c>
    </row>
    <row r="454" spans="1:11" x14ac:dyDescent="0.2">
      <c r="A454" t="s">
        <v>454</v>
      </c>
      <c r="B454">
        <v>2.4570100092473758E-4</v>
      </c>
      <c r="C454">
        <v>7.3147442548193123E-4</v>
      </c>
      <c r="D454">
        <v>5.3499287652275258E-4</v>
      </c>
      <c r="E454">
        <v>8.0799092834829588E-4</v>
      </c>
      <c r="F454">
        <v>8.5421203628446255E-4</v>
      </c>
      <c r="G454">
        <v>8.1647632218858268E-4</v>
      </c>
      <c r="H454">
        <f t="shared" si="7"/>
        <v>3</v>
      </c>
      <c r="I454">
        <v>-0.71295289589779554</v>
      </c>
      <c r="J454">
        <v>8.5529903955791964E-2</v>
      </c>
      <c r="K454" t="s">
        <v>1268</v>
      </c>
    </row>
    <row r="455" spans="1:11" x14ac:dyDescent="0.2">
      <c r="A455" t="s">
        <v>455</v>
      </c>
      <c r="B455">
        <v>9.8280400369895032E-4</v>
      </c>
      <c r="C455">
        <v>4.876496169879541E-4</v>
      </c>
      <c r="D455">
        <v>1.0699857530455052E-3</v>
      </c>
      <c r="E455">
        <v>1.0773212377977279E-3</v>
      </c>
      <c r="F455">
        <v>5.6947469085630829E-4</v>
      </c>
      <c r="G455">
        <v>5.4431754812572179E-4</v>
      </c>
      <c r="H455">
        <f t="shared" si="7"/>
        <v>3</v>
      </c>
      <c r="I455">
        <v>0.21341383258867119</v>
      </c>
      <c r="J455">
        <v>0.66690125882644435</v>
      </c>
      <c r="K455" t="s">
        <v>1268</v>
      </c>
    </row>
    <row r="456" spans="1:11" x14ac:dyDescent="0.2">
      <c r="A456" t="s">
        <v>456</v>
      </c>
      <c r="B456">
        <v>4.7456268091382331E-4</v>
      </c>
      <c r="C456">
        <v>4.709388824494261E-4</v>
      </c>
      <c r="D456">
        <v>5.1665978729611615E-4</v>
      </c>
      <c r="E456">
        <v>1.0404036875928213E-3</v>
      </c>
      <c r="F456">
        <v>2.7497999091192457E-4</v>
      </c>
      <c r="G456">
        <v>2.6283246093298092E-4</v>
      </c>
      <c r="H456">
        <f t="shared" si="7"/>
        <v>3</v>
      </c>
      <c r="I456">
        <v>-0.11019227585848473</v>
      </c>
      <c r="J456">
        <v>0.88789870086471911</v>
      </c>
      <c r="K456" t="s">
        <v>1268</v>
      </c>
    </row>
    <row r="457" spans="1:11" x14ac:dyDescent="0.2">
      <c r="A457" t="s">
        <v>457</v>
      </c>
      <c r="B457">
        <v>6.6463621541595669E-4</v>
      </c>
      <c r="C457">
        <v>9.2338540040476477E-4</v>
      </c>
      <c r="D457">
        <v>1.0130318866094007E-3</v>
      </c>
      <c r="E457">
        <v>4.3713296298075348E-4</v>
      </c>
      <c r="F457">
        <v>7.702319117166474E-4</v>
      </c>
      <c r="G457">
        <v>5.8896488627914044E-4</v>
      </c>
      <c r="H457">
        <f t="shared" si="7"/>
        <v>3</v>
      </c>
      <c r="I457">
        <v>0.53404385820999023</v>
      </c>
      <c r="J457">
        <v>0.13201052799096585</v>
      </c>
      <c r="K457" t="s">
        <v>1268</v>
      </c>
    </row>
    <row r="458" spans="1:11" x14ac:dyDescent="0.2">
      <c r="A458" t="s">
        <v>458</v>
      </c>
      <c r="B458">
        <v>1.2652377124031337E-3</v>
      </c>
      <c r="C458">
        <v>1.2555762563643338E-3</v>
      </c>
      <c r="D458">
        <v>1.1019786825385602E-3</v>
      </c>
      <c r="E458">
        <v>5.5476675036095614E-4</v>
      </c>
      <c r="F458">
        <v>5.865021733071614E-4</v>
      </c>
      <c r="G458">
        <v>5.6059282365107557E-4</v>
      </c>
      <c r="H458">
        <f t="shared" si="7"/>
        <v>3</v>
      </c>
      <c r="I458">
        <v>1.089988393431224</v>
      </c>
      <c r="J458">
        <v>2.8494440389133322E-4</v>
      </c>
      <c r="K458" t="s">
        <v>1266</v>
      </c>
    </row>
    <row r="459" spans="1:11" x14ac:dyDescent="0.2">
      <c r="A459" t="s">
        <v>459</v>
      </c>
      <c r="B459">
        <v>1.0627996784186322E-3</v>
      </c>
      <c r="C459">
        <v>3.5156135178201342E-4</v>
      </c>
      <c r="D459">
        <v>1.157077616665488E-3</v>
      </c>
      <c r="E459">
        <v>7.7667345050533862E-4</v>
      </c>
      <c r="F459">
        <v>4.1055152131501296E-4</v>
      </c>
      <c r="G459">
        <v>1.1772449296672588E-3</v>
      </c>
      <c r="H459">
        <f t="shared" si="7"/>
        <v>3</v>
      </c>
      <c r="I459">
        <v>0.12105895504796046</v>
      </c>
      <c r="J459">
        <v>0.84784990205012778</v>
      </c>
      <c r="K459" t="s">
        <v>1268</v>
      </c>
    </row>
    <row r="460" spans="1:11" x14ac:dyDescent="0.2">
      <c r="A460" t="s">
        <v>460</v>
      </c>
      <c r="B460">
        <v>5.5868442753057685E-4</v>
      </c>
      <c r="C460">
        <v>5.5441826870268618E-4</v>
      </c>
      <c r="D460">
        <v>4.0549582328130388E-4</v>
      </c>
      <c r="E460">
        <v>2.0413788735776015E-4</v>
      </c>
      <c r="F460">
        <v>4.3163118377862001E-4</v>
      </c>
      <c r="G460">
        <v>0</v>
      </c>
      <c r="H460">
        <f t="shared" si="7"/>
        <v>3</v>
      </c>
      <c r="I460">
        <v>1.2561657676604285</v>
      </c>
      <c r="J460">
        <v>9.3827659694152452E-2</v>
      </c>
      <c r="K460" t="s">
        <v>1268</v>
      </c>
    </row>
    <row r="461" spans="1:11" x14ac:dyDescent="0.2">
      <c r="A461" t="s">
        <v>461</v>
      </c>
      <c r="B461">
        <v>2.2077481242512649E-4</v>
      </c>
      <c r="C461">
        <v>6.5726687507072074E-4</v>
      </c>
      <c r="D461">
        <v>4.807182368755168E-4</v>
      </c>
      <c r="E461">
        <v>2.4200694472267798E-4</v>
      </c>
      <c r="F461">
        <v>7.6755284419763293E-4</v>
      </c>
      <c r="G461">
        <v>4.8909692730137323E-4</v>
      </c>
      <c r="H461">
        <f t="shared" si="7"/>
        <v>3</v>
      </c>
      <c r="I461">
        <v>-0.14137938326245447</v>
      </c>
      <c r="J461">
        <v>0.82517868452334253</v>
      </c>
      <c r="K461" t="s">
        <v>1268</v>
      </c>
    </row>
    <row r="462" spans="1:11" x14ac:dyDescent="0.2">
      <c r="A462" t="s">
        <v>462</v>
      </c>
      <c r="B462">
        <v>4.8105669654738091E-4</v>
      </c>
      <c r="C462">
        <v>3.1825553950792795E-4</v>
      </c>
      <c r="D462">
        <v>6.9830649146127705E-4</v>
      </c>
      <c r="E462">
        <v>3.515469302287322E-4</v>
      </c>
      <c r="F462">
        <v>5.5748574999617555E-4</v>
      </c>
      <c r="G462">
        <v>3.5523882088205001E-4</v>
      </c>
      <c r="H462">
        <f t="shared" si="7"/>
        <v>3</v>
      </c>
      <c r="I462">
        <v>0.24436406667083579</v>
      </c>
      <c r="J462">
        <v>0.5802182651892176</v>
      </c>
      <c r="K462" t="s">
        <v>1268</v>
      </c>
    </row>
    <row r="463" spans="1:11" x14ac:dyDescent="0.2">
      <c r="A463" t="s">
        <v>463</v>
      </c>
      <c r="B463">
        <v>5.1580571300227065E-4</v>
      </c>
      <c r="C463">
        <v>8.5311163242813648E-4</v>
      </c>
      <c r="D463">
        <v>9.3593561919894639E-4</v>
      </c>
      <c r="E463">
        <v>7.5388167882008031E-4</v>
      </c>
      <c r="F463">
        <v>9.9625933501950106E-4</v>
      </c>
      <c r="G463">
        <v>5.7134911936447097E-4</v>
      </c>
      <c r="H463">
        <f t="shared" si="7"/>
        <v>3</v>
      </c>
      <c r="I463">
        <v>-1.0376430610834451E-2</v>
      </c>
      <c r="J463">
        <v>0.97662656350862198</v>
      </c>
      <c r="K463" t="s">
        <v>1268</v>
      </c>
    </row>
    <row r="464" spans="1:11" x14ac:dyDescent="0.2">
      <c r="A464" t="s">
        <v>464</v>
      </c>
      <c r="B464">
        <v>6.4006143098040873E-4</v>
      </c>
      <c r="C464">
        <v>6.3517387086666291E-4</v>
      </c>
      <c r="D464">
        <v>1.0452591915255461E-3</v>
      </c>
      <c r="E464">
        <v>7.0161677251532695E-4</v>
      </c>
      <c r="F464">
        <v>7.4175274859435115E-4</v>
      </c>
      <c r="G464">
        <v>7.0898504167636025E-4</v>
      </c>
      <c r="H464">
        <f t="shared" si="7"/>
        <v>3</v>
      </c>
      <c r="I464">
        <v>0.10851651768036215</v>
      </c>
      <c r="J464">
        <v>0.70230077119010725</v>
      </c>
      <c r="K464" t="s">
        <v>1268</v>
      </c>
    </row>
    <row r="465" spans="1:11" x14ac:dyDescent="0.2">
      <c r="A465" t="s">
        <v>465</v>
      </c>
      <c r="B465">
        <v>4.2551569992552315E-4</v>
      </c>
      <c r="C465">
        <v>8.4453285623612166E-4</v>
      </c>
      <c r="D465">
        <v>4.6326198805042823E-4</v>
      </c>
      <c r="E465">
        <v>1.3993138982568252E-3</v>
      </c>
      <c r="F465">
        <v>1.4793616270848233E-3</v>
      </c>
      <c r="G465">
        <v>9.426728487093506E-4</v>
      </c>
      <c r="H465">
        <f t="shared" si="7"/>
        <v>3</v>
      </c>
      <c r="I465">
        <v>-1.1405516328225018</v>
      </c>
      <c r="J465">
        <v>3.1363335433798253E-2</v>
      </c>
      <c r="K465" t="s">
        <v>1267</v>
      </c>
    </row>
    <row r="466" spans="1:11" x14ac:dyDescent="0.2">
      <c r="A466" t="s">
        <v>466</v>
      </c>
      <c r="B466">
        <v>5.0110072557018844E-4</v>
      </c>
      <c r="C466">
        <v>1.4918228414434122E-3</v>
      </c>
      <c r="D466">
        <v>1.6366558393623679E-3</v>
      </c>
      <c r="E466">
        <v>1.0985841569647881E-3</v>
      </c>
      <c r="F466">
        <v>5.8071432291268278E-4</v>
      </c>
      <c r="G466">
        <v>1.1101213152564062E-3</v>
      </c>
      <c r="H466">
        <f t="shared" si="7"/>
        <v>3</v>
      </c>
      <c r="I466">
        <v>0.37983730939434157</v>
      </c>
      <c r="J466">
        <v>0.51971137841034987</v>
      </c>
      <c r="K466" t="s">
        <v>1268</v>
      </c>
    </row>
    <row r="467" spans="1:11" x14ac:dyDescent="0.2">
      <c r="A467" t="s">
        <v>467</v>
      </c>
      <c r="B467">
        <v>5.7268654350878679E-4</v>
      </c>
      <c r="C467">
        <v>2.8415673170350706E-4</v>
      </c>
      <c r="D467">
        <v>6.2348793880471164E-4</v>
      </c>
      <c r="E467">
        <v>9.4164356311267556E-4</v>
      </c>
      <c r="F467">
        <v>6.6367351190020889E-4</v>
      </c>
      <c r="G467">
        <v>9.515325559340624E-4</v>
      </c>
      <c r="H467">
        <f t="shared" si="7"/>
        <v>3</v>
      </c>
      <c r="I467">
        <v>-0.78844731261835799</v>
      </c>
      <c r="J467">
        <v>6.4448635906444965E-2</v>
      </c>
      <c r="K467" t="s">
        <v>1268</v>
      </c>
    </row>
    <row r="468" spans="1:11" x14ac:dyDescent="0.2">
      <c r="A468" t="s">
        <v>468</v>
      </c>
      <c r="B468">
        <v>6.3738334967923548E-4</v>
      </c>
      <c r="C468">
        <v>3.1625811980390327E-4</v>
      </c>
      <c r="D468">
        <v>3.4696190736831228E-4</v>
      </c>
      <c r="E468">
        <v>6.9868113748388196E-4</v>
      </c>
      <c r="F468">
        <v>7.3864918060860063E-4</v>
      </c>
      <c r="G468">
        <v>5.2951393280012686E-4</v>
      </c>
      <c r="H468">
        <f t="shared" si="7"/>
        <v>3</v>
      </c>
      <c r="I468">
        <v>-0.59670164432854489</v>
      </c>
      <c r="J468">
        <v>0.13968174591326885</v>
      </c>
      <c r="K468" t="s">
        <v>1268</v>
      </c>
    </row>
    <row r="469" spans="1:11" x14ac:dyDescent="0.2">
      <c r="A469" t="s">
        <v>469</v>
      </c>
      <c r="B469">
        <v>3.88608725952391E-4</v>
      </c>
      <c r="C469">
        <v>3.8564127874047389E-4</v>
      </c>
      <c r="D469">
        <v>4.2308110133176856E-4</v>
      </c>
      <c r="E469">
        <v>4.2598161188430562E-4</v>
      </c>
      <c r="F469">
        <v>4.5034988307514172E-4</v>
      </c>
      <c r="G469">
        <v>4.3045520387493299E-4</v>
      </c>
      <c r="H469">
        <f t="shared" si="7"/>
        <v>3</v>
      </c>
      <c r="I469">
        <v>-0.12620150983192924</v>
      </c>
      <c r="J469">
        <v>6.1531917630604623E-2</v>
      </c>
      <c r="K469" t="s">
        <v>1268</v>
      </c>
    </row>
    <row r="470" spans="1:11" x14ac:dyDescent="0.2">
      <c r="A470" t="s">
        <v>470</v>
      </c>
      <c r="B470">
        <v>6.7404699368733313E-4</v>
      </c>
      <c r="C470">
        <v>6.6889991710737066E-4</v>
      </c>
      <c r="D470">
        <v>7.3383978638076673E-4</v>
      </c>
      <c r="E470">
        <v>1.231451267394158E-3</v>
      </c>
      <c r="F470">
        <v>7.8113785028962647E-4</v>
      </c>
      <c r="G470">
        <v>9.9550702017093661E-4</v>
      </c>
      <c r="H470">
        <f t="shared" si="7"/>
        <v>3</v>
      </c>
      <c r="I470">
        <v>-0.53449762853637417</v>
      </c>
      <c r="J470">
        <v>7.7910306824326134E-2</v>
      </c>
      <c r="K470" t="s">
        <v>1268</v>
      </c>
    </row>
    <row r="471" spans="1:11" x14ac:dyDescent="0.2">
      <c r="A471" t="s">
        <v>471</v>
      </c>
      <c r="B471">
        <v>1.0292879768468736E-3</v>
      </c>
      <c r="C471">
        <v>1.0214282517990931E-3</v>
      </c>
      <c r="D471">
        <v>1.1205931873111709E-3</v>
      </c>
      <c r="E471">
        <v>5.6413781033326971E-4</v>
      </c>
      <c r="F471">
        <v>5.9640930461302567E-4</v>
      </c>
      <c r="G471">
        <v>5.7006229702356002E-4</v>
      </c>
      <c r="H471">
        <f t="shared" si="7"/>
        <v>3</v>
      </c>
      <c r="I471">
        <v>0.87379849016807098</v>
      </c>
      <c r="J471">
        <v>1.3494458083425885E-4</v>
      </c>
      <c r="K471" t="s">
        <v>1266</v>
      </c>
    </row>
    <row r="472" spans="1:11" x14ac:dyDescent="0.2">
      <c r="A472" t="s">
        <v>472</v>
      </c>
      <c r="B472">
        <v>8.4162773797423907E-4</v>
      </c>
      <c r="C472">
        <v>4.1760050073554077E-4</v>
      </c>
      <c r="D472">
        <v>4.5814307105539583E-4</v>
      </c>
      <c r="E472">
        <v>2.3064197770531465E-4</v>
      </c>
      <c r="F472">
        <v>4.8767169658965625E-4</v>
      </c>
      <c r="G472">
        <v>2.3306414353449411E-4</v>
      </c>
      <c r="H472">
        <f t="shared" si="7"/>
        <v>3</v>
      </c>
      <c r="I472">
        <v>0.85211170240551048</v>
      </c>
      <c r="J472">
        <v>0.18523012078659995</v>
      </c>
      <c r="K472" t="s">
        <v>1268</v>
      </c>
    </row>
    <row r="473" spans="1:11" x14ac:dyDescent="0.2">
      <c r="A473" t="s">
        <v>473</v>
      </c>
      <c r="B473">
        <v>5.9228079538622589E-4</v>
      </c>
      <c r="C473">
        <v>8.2286132882104237E-4</v>
      </c>
      <c r="D473">
        <v>5.1585627285242086E-4</v>
      </c>
      <c r="E473">
        <v>6.4924102588898838E-4</v>
      </c>
      <c r="F473">
        <v>4.1182850893963202E-4</v>
      </c>
      <c r="G473">
        <v>3.9363555191051423E-4</v>
      </c>
      <c r="H473">
        <f t="shared" si="7"/>
        <v>3</v>
      </c>
      <c r="I473">
        <v>0.40862026237418314</v>
      </c>
      <c r="J473">
        <v>0.26853570276334043</v>
      </c>
      <c r="K473" t="s">
        <v>1268</v>
      </c>
    </row>
    <row r="474" spans="1:11" x14ac:dyDescent="0.2">
      <c r="A474" t="s">
        <v>474</v>
      </c>
      <c r="B474">
        <v>0</v>
      </c>
      <c r="C474">
        <v>7.2330804433619984E-4</v>
      </c>
      <c r="D474">
        <v>7.935301039332693E-4</v>
      </c>
      <c r="E474">
        <v>7.9897029597439146E-4</v>
      </c>
      <c r="F474">
        <v>8.4467537878208407E-4</v>
      </c>
      <c r="G474">
        <v>1.2110414348251704E-3</v>
      </c>
      <c r="H474">
        <f t="shared" si="7"/>
        <v>3</v>
      </c>
      <c r="I474">
        <v>-0.91226547304576988</v>
      </c>
      <c r="J474">
        <v>0.19292138142938164</v>
      </c>
      <c r="K474" t="s">
        <v>1268</v>
      </c>
    </row>
    <row r="475" spans="1:11" x14ac:dyDescent="0.2">
      <c r="A475" t="s">
        <v>475</v>
      </c>
      <c r="B475">
        <v>8.5103139985104629E-4</v>
      </c>
      <c r="C475">
        <v>1.0556660702951519E-3</v>
      </c>
      <c r="D475">
        <v>1.1581549701260704E-3</v>
      </c>
      <c r="E475">
        <v>6.9965694912841258E-4</v>
      </c>
      <c r="F475">
        <v>7.3968081354241165E-4</v>
      </c>
      <c r="G475">
        <v>1.1783410608866881E-3</v>
      </c>
      <c r="H475">
        <f t="shared" si="7"/>
        <v>3</v>
      </c>
      <c r="I475">
        <v>0.22752951941583349</v>
      </c>
      <c r="J475">
        <v>0.44931902559524411</v>
      </c>
      <c r="K475" t="s">
        <v>1268</v>
      </c>
    </row>
    <row r="476" spans="1:11" x14ac:dyDescent="0.2">
      <c r="A476" t="s">
        <v>476</v>
      </c>
      <c r="B476">
        <v>6.5661474385059172E-4</v>
      </c>
      <c r="C476">
        <v>1.3032015626402221E-3</v>
      </c>
      <c r="D476">
        <v>7.14861171215747E-4</v>
      </c>
      <c r="E476">
        <v>7.1976203387348191E-4</v>
      </c>
      <c r="F476">
        <v>7.6093600933386022E-4</v>
      </c>
      <c r="G476">
        <v>7.2732086171971441E-4</v>
      </c>
      <c r="H476">
        <f t="shared" si="7"/>
        <v>3</v>
      </c>
      <c r="I476">
        <v>0.27661241217215388</v>
      </c>
      <c r="J476">
        <v>0.49396310740643867</v>
      </c>
      <c r="K476" t="s">
        <v>1268</v>
      </c>
    </row>
    <row r="477" spans="1:11" x14ac:dyDescent="0.2">
      <c r="A477" t="s">
        <v>477</v>
      </c>
      <c r="B477">
        <v>8.2121089257863769E-4</v>
      </c>
      <c r="C477">
        <v>2.037350151836466E-4</v>
      </c>
      <c r="D477">
        <v>6.7054363229940685E-4</v>
      </c>
      <c r="E477">
        <v>2.2504688929736902E-4</v>
      </c>
      <c r="F477">
        <v>2.3792069294535794E-4</v>
      </c>
      <c r="G477">
        <v>4.5482059277351418E-4</v>
      </c>
      <c r="H477">
        <f t="shared" si="7"/>
        <v>3</v>
      </c>
      <c r="I477">
        <v>0.88546876002699493</v>
      </c>
      <c r="J477">
        <v>0.26517652165442979</v>
      </c>
      <c r="K477" t="s">
        <v>1268</v>
      </c>
    </row>
    <row r="478" spans="1:11" x14ac:dyDescent="0.2">
      <c r="A478" t="s">
        <v>478</v>
      </c>
      <c r="B478">
        <v>5.2893965476853223E-4</v>
      </c>
      <c r="C478">
        <v>5.2490062939675609E-4</v>
      </c>
      <c r="D478">
        <v>5.7586038792379615E-4</v>
      </c>
      <c r="E478">
        <v>0</v>
      </c>
      <c r="F478">
        <v>6.1297622974116521E-4</v>
      </c>
      <c r="G478">
        <v>0</v>
      </c>
      <c r="H478">
        <f t="shared" si="7"/>
        <v>3</v>
      </c>
      <c r="I478">
        <v>1.4107039736341174</v>
      </c>
      <c r="J478">
        <v>0.17359682460557177</v>
      </c>
      <c r="K478" t="s">
        <v>1268</v>
      </c>
    </row>
    <row r="479" spans="1:11" x14ac:dyDescent="0.2">
      <c r="A479" t="s">
        <v>479</v>
      </c>
      <c r="B479">
        <v>5.4275993078386207E-4</v>
      </c>
      <c r="C479">
        <v>7.1815383024354288E-4</v>
      </c>
      <c r="D479">
        <v>5.909066213374821E-4</v>
      </c>
      <c r="E479">
        <v>5.9495769070777138E-4</v>
      </c>
      <c r="F479">
        <v>6.2899223574390355E-4</v>
      </c>
      <c r="G479">
        <v>6.0120584294171171E-4</v>
      </c>
      <c r="H479">
        <f t="shared" si="7"/>
        <v>3</v>
      </c>
      <c r="I479">
        <v>2.0924573710873712E-2</v>
      </c>
      <c r="J479">
        <v>0.87577849958763587</v>
      </c>
      <c r="K479" t="s">
        <v>1268</v>
      </c>
    </row>
    <row r="480" spans="1:11" x14ac:dyDescent="0.2">
      <c r="A480" t="s">
        <v>480</v>
      </c>
      <c r="B480">
        <v>1.3723839691291647E-3</v>
      </c>
      <c r="C480">
        <v>1.3619043357321241E-3</v>
      </c>
      <c r="D480">
        <v>1.4941242497482278E-3</v>
      </c>
      <c r="E480">
        <v>2.2565512413330788E-3</v>
      </c>
      <c r="F480">
        <v>1.5904248123014015E-3</v>
      </c>
      <c r="G480">
        <v>1.5201661253961599E-3</v>
      </c>
      <c r="H480">
        <f t="shared" si="7"/>
        <v>3</v>
      </c>
      <c r="I480">
        <v>-0.34403796314800611</v>
      </c>
      <c r="J480">
        <v>0.1866130618027049</v>
      </c>
      <c r="K480" t="s">
        <v>1268</v>
      </c>
    </row>
    <row r="481" spans="1:11" x14ac:dyDescent="0.2">
      <c r="A481" t="s">
        <v>481</v>
      </c>
      <c r="B481">
        <v>2.9182877504470745E-4</v>
      </c>
      <c r="C481">
        <v>5.7920069450676534E-4</v>
      </c>
      <c r="D481">
        <v>3.1771607609588752E-4</v>
      </c>
      <c r="E481">
        <v>6.3978847455420612E-4</v>
      </c>
      <c r="F481">
        <v>1.0145813457784804E-3</v>
      </c>
      <c r="G481">
        <v>6.4650743263974613E-4</v>
      </c>
      <c r="H481">
        <f t="shared" si="7"/>
        <v>3</v>
      </c>
      <c r="I481">
        <v>-0.95274408565949409</v>
      </c>
      <c r="J481">
        <v>7.3942337147247975E-2</v>
      </c>
      <c r="K481" t="s">
        <v>1268</v>
      </c>
    </row>
    <row r="482" spans="1:11" x14ac:dyDescent="0.2">
      <c r="A482" t="s">
        <v>482</v>
      </c>
      <c r="B482">
        <v>4.7308888376812816E-4</v>
      </c>
      <c r="C482">
        <v>4.6947633933622907E-4</v>
      </c>
      <c r="D482">
        <v>5.150552537951965E-4</v>
      </c>
      <c r="E482">
        <v>5.185863101200242E-4</v>
      </c>
      <c r="F482">
        <v>1.0965040631394755E-3</v>
      </c>
      <c r="G482">
        <v>5.2403242210861413E-4</v>
      </c>
      <c r="H482">
        <f t="shared" si="7"/>
        <v>3</v>
      </c>
      <c r="I482">
        <v>-0.5534041705112378</v>
      </c>
      <c r="J482">
        <v>0.3029040524327748</v>
      </c>
      <c r="K482" t="s">
        <v>1268</v>
      </c>
    </row>
    <row r="483" spans="1:11" x14ac:dyDescent="0.2">
      <c r="A483" t="s">
        <v>483</v>
      </c>
      <c r="B483">
        <v>5.0778206857779093E-4</v>
      </c>
      <c r="C483">
        <v>6.7187280562784786E-4</v>
      </c>
      <c r="D483">
        <v>5.5282597240684434E-4</v>
      </c>
      <c r="E483">
        <v>1.855386576207198E-4</v>
      </c>
      <c r="F483">
        <v>5.8845718055151864E-4</v>
      </c>
      <c r="G483">
        <v>5.6246146639657923E-4</v>
      </c>
      <c r="H483">
        <f t="shared" si="7"/>
        <v>3</v>
      </c>
      <c r="I483">
        <v>0.37442565384252796</v>
      </c>
      <c r="J483">
        <v>0.39631414102687978</v>
      </c>
      <c r="K483" t="s">
        <v>1268</v>
      </c>
    </row>
    <row r="484" spans="1:11" x14ac:dyDescent="0.2">
      <c r="A484" t="s">
        <v>484</v>
      </c>
      <c r="B484">
        <v>1.179582238952833E-3</v>
      </c>
      <c r="C484">
        <v>1.003349875661056E-3</v>
      </c>
      <c r="D484">
        <v>5.503798397855751E-4</v>
      </c>
      <c r="E484">
        <v>7.3887076043649468E-4</v>
      </c>
      <c r="F484">
        <v>7.8113785028962647E-4</v>
      </c>
      <c r="G484">
        <v>9.3328783141025302E-4</v>
      </c>
      <c r="H484">
        <f t="shared" si="7"/>
        <v>3</v>
      </c>
      <c r="I484">
        <v>0.15592855349434426</v>
      </c>
      <c r="J484">
        <v>0.65952325903792586</v>
      </c>
      <c r="K484" t="s">
        <v>1268</v>
      </c>
    </row>
    <row r="485" spans="1:11" x14ac:dyDescent="0.2">
      <c r="A485" t="s">
        <v>485</v>
      </c>
      <c r="B485">
        <v>7.578836844444641E-4</v>
      </c>
      <c r="C485">
        <v>7.5209642421027742E-4</v>
      </c>
      <c r="D485">
        <v>8.2511339165200644E-4</v>
      </c>
      <c r="E485">
        <v>4.153850543747458E-4</v>
      </c>
      <c r="F485">
        <v>0</v>
      </c>
      <c r="G485">
        <v>8.3949472596504349E-4</v>
      </c>
      <c r="H485">
        <f t="shared" si="7"/>
        <v>3</v>
      </c>
      <c r="I485">
        <v>0.89593116044705268</v>
      </c>
      <c r="J485">
        <v>0.21325723072822578</v>
      </c>
      <c r="K485" t="s">
        <v>1268</v>
      </c>
    </row>
    <row r="486" spans="1:11" x14ac:dyDescent="0.2">
      <c r="A486" t="s">
        <v>486</v>
      </c>
      <c r="B486">
        <v>6.8209531600001768E-4</v>
      </c>
      <c r="C486">
        <v>9.0251570905233302E-4</v>
      </c>
      <c r="D486">
        <v>7.4260205248680589E-4</v>
      </c>
      <c r="E486">
        <v>7.4769309787454247E-4</v>
      </c>
      <c r="F486">
        <v>7.9046486939756235E-4</v>
      </c>
      <c r="G486">
        <v>7.5554525336853919E-4</v>
      </c>
      <c r="H486">
        <f t="shared" si="7"/>
        <v>3</v>
      </c>
      <c r="I486">
        <v>2.0924573710873712E-2</v>
      </c>
      <c r="J486">
        <v>0.87577849958763587</v>
      </c>
      <c r="K486" t="s">
        <v>1268</v>
      </c>
    </row>
    <row r="487" spans="1:11" x14ac:dyDescent="0.2">
      <c r="A487" t="s">
        <v>487</v>
      </c>
      <c r="B487">
        <v>5.9274171429314116E-4</v>
      </c>
      <c r="C487">
        <v>8.8232323696264077E-4</v>
      </c>
      <c r="D487">
        <v>6.4532214677841748E-4</v>
      </c>
      <c r="E487">
        <v>9.7461940773529857E-4</v>
      </c>
      <c r="F487">
        <v>3.4345749837637275E-4</v>
      </c>
      <c r="G487">
        <v>6.5656980513219363E-4</v>
      </c>
      <c r="H487">
        <f t="shared" si="7"/>
        <v>3</v>
      </c>
      <c r="I487">
        <v>0.10273310698801089</v>
      </c>
      <c r="J487">
        <v>0.82246163502879555</v>
      </c>
      <c r="K487" t="s">
        <v>1268</v>
      </c>
    </row>
    <row r="488" spans="1:11" x14ac:dyDescent="0.2">
      <c r="A488" t="s">
        <v>488</v>
      </c>
      <c r="B488">
        <v>0</v>
      </c>
      <c r="C488">
        <v>3.0725890501273536E-4</v>
      </c>
      <c r="D488">
        <v>3.3708900756514903E-4</v>
      </c>
      <c r="E488">
        <v>6.7879996690507251E-4</v>
      </c>
      <c r="F488">
        <v>1.0764460619844853E-3</v>
      </c>
      <c r="G488">
        <v>3.4296430877840195E-4</v>
      </c>
      <c r="H488">
        <f t="shared" si="7"/>
        <v>3</v>
      </c>
      <c r="I488">
        <v>-1.7032475297706946</v>
      </c>
      <c r="J488">
        <v>0.1111982854432135</v>
      </c>
      <c r="K488" t="s">
        <v>1268</v>
      </c>
    </row>
    <row r="489" spans="1:11" x14ac:dyDescent="0.2">
      <c r="A489" t="s">
        <v>489</v>
      </c>
      <c r="B489">
        <v>4.8514210373674298E-4</v>
      </c>
      <c r="C489">
        <v>9.6287503991252085E-4</v>
      </c>
      <c r="D489">
        <v>7.922665209652227E-4</v>
      </c>
      <c r="E489">
        <v>7.9769805028016469E-4</v>
      </c>
      <c r="F489">
        <v>8.4333035429357754E-4</v>
      </c>
      <c r="G489">
        <v>1.074767133241871E-3</v>
      </c>
      <c r="H489">
        <f t="shared" si="7"/>
        <v>3</v>
      </c>
      <c r="I489">
        <v>-0.27769345067781076</v>
      </c>
      <c r="J489">
        <v>0.38850690114901881</v>
      </c>
      <c r="K489" t="s">
        <v>1268</v>
      </c>
    </row>
    <row r="490" spans="1:11" x14ac:dyDescent="0.2">
      <c r="A490" t="s">
        <v>490</v>
      </c>
      <c r="B490">
        <v>1.180888531576258E-3</v>
      </c>
      <c r="C490">
        <v>1.1718711726067114E-3</v>
      </c>
      <c r="D490">
        <v>0</v>
      </c>
      <c r="E490">
        <v>1.294455750842231E-3</v>
      </c>
      <c r="F490">
        <v>1.3685050710500431E-3</v>
      </c>
      <c r="G490">
        <v>6.5402496092625481E-4</v>
      </c>
      <c r="H490">
        <f t="shared" si="7"/>
        <v>3</v>
      </c>
      <c r="I490">
        <v>-0.49551884804684176</v>
      </c>
      <c r="J490">
        <v>0.51718784579058985</v>
      </c>
      <c r="K490" t="s">
        <v>1268</v>
      </c>
    </row>
    <row r="491" spans="1:11" x14ac:dyDescent="0.2">
      <c r="A491" t="s">
        <v>491</v>
      </c>
      <c r="B491">
        <v>8.891125714397118E-4</v>
      </c>
      <c r="C491">
        <v>8.8232323696264077E-4</v>
      </c>
      <c r="D491">
        <v>9.6798322016762627E-4</v>
      </c>
      <c r="E491">
        <v>7.5803731712745443E-4</v>
      </c>
      <c r="F491">
        <v>5.7242916396062118E-4</v>
      </c>
      <c r="G491">
        <v>5.4714150427682799E-4</v>
      </c>
      <c r="H491">
        <f t="shared" si="7"/>
        <v>3</v>
      </c>
      <c r="I491">
        <v>0.54497407857084235</v>
      </c>
      <c r="J491">
        <v>1.622596286931936E-2</v>
      </c>
      <c r="K491" t="s">
        <v>1266</v>
      </c>
    </row>
    <row r="492" spans="1:11" x14ac:dyDescent="0.2">
      <c r="A492" t="s">
        <v>492</v>
      </c>
      <c r="B492">
        <v>4.8929749648823537E-4</v>
      </c>
      <c r="C492">
        <v>8.092686363290458E-4</v>
      </c>
      <c r="D492">
        <v>5.327016864734046E-4</v>
      </c>
      <c r="E492">
        <v>8.9392286862231157E-4</v>
      </c>
      <c r="F492">
        <v>3.7802388472260297E-4</v>
      </c>
      <c r="G492">
        <v>7.2264856496348506E-4</v>
      </c>
      <c r="H492">
        <f t="shared" si="7"/>
        <v>3</v>
      </c>
      <c r="I492">
        <v>-0.1232532711509936</v>
      </c>
      <c r="J492">
        <v>0.77951715032876701</v>
      </c>
      <c r="K492" t="s">
        <v>1268</v>
      </c>
    </row>
    <row r="493" spans="1:11" x14ac:dyDescent="0.2">
      <c r="A493" t="s">
        <v>493</v>
      </c>
      <c r="B493">
        <v>4.6585510878696418E-4</v>
      </c>
      <c r="C493">
        <v>2.31148901018755E-4</v>
      </c>
      <c r="D493">
        <v>7.607696867984096E-4</v>
      </c>
      <c r="E493">
        <v>5.1065685583684341E-4</v>
      </c>
      <c r="F493">
        <v>2.699344864915223E-4</v>
      </c>
      <c r="G493">
        <v>2.5800984697090787E-4</v>
      </c>
      <c r="H493">
        <f t="shared" si="7"/>
        <v>3</v>
      </c>
      <c r="I493">
        <v>0.48912499188186948</v>
      </c>
      <c r="J493">
        <v>0.466784420118321</v>
      </c>
      <c r="K493" t="s">
        <v>1268</v>
      </c>
    </row>
    <row r="494" spans="1:11" x14ac:dyDescent="0.2">
      <c r="A494" t="s">
        <v>494</v>
      </c>
      <c r="B494">
        <v>6.9243009351516941E-4</v>
      </c>
      <c r="C494">
        <v>0</v>
      </c>
      <c r="D494">
        <v>7.5385359873660583E-4</v>
      </c>
      <c r="E494">
        <v>7.5902178117567181E-4</v>
      </c>
      <c r="F494">
        <v>4.012208049214899E-4</v>
      </c>
      <c r="G494">
        <v>7.6699290872260788E-4</v>
      </c>
      <c r="H494">
        <f t="shared" si="7"/>
        <v>3</v>
      </c>
      <c r="I494">
        <v>-0.41418230136399353</v>
      </c>
      <c r="J494">
        <v>0.58478254845167488</v>
      </c>
      <c r="K494" t="s">
        <v>1268</v>
      </c>
    </row>
    <row r="495" spans="1:11" x14ac:dyDescent="0.2">
      <c r="A495" t="s">
        <v>495</v>
      </c>
      <c r="B495">
        <v>4.4804300168628611E-4</v>
      </c>
      <c r="C495">
        <v>8.8924341921332807E-4</v>
      </c>
      <c r="D495">
        <v>4.8778762271192147E-4</v>
      </c>
      <c r="E495">
        <v>0</v>
      </c>
      <c r="F495">
        <v>5.1922692401604577E-4</v>
      </c>
      <c r="G495">
        <v>9.9257905834690429E-4</v>
      </c>
      <c r="H495">
        <f t="shared" si="7"/>
        <v>3</v>
      </c>
      <c r="I495">
        <v>0.27168199244561603</v>
      </c>
      <c r="J495">
        <v>0.76010959415463586</v>
      </c>
      <c r="K495" t="s">
        <v>1268</v>
      </c>
    </row>
    <row r="496" spans="1:11" x14ac:dyDescent="0.2">
      <c r="A496" t="s">
        <v>496</v>
      </c>
      <c r="B496">
        <v>0</v>
      </c>
      <c r="C496">
        <v>3.7051809133888672E-4</v>
      </c>
      <c r="D496">
        <v>8.1297937118653574E-4</v>
      </c>
      <c r="E496">
        <v>4.0927645063394073E-4</v>
      </c>
      <c r="F496">
        <v>8.6537820669340966E-4</v>
      </c>
      <c r="G496">
        <v>8.2714921528908702E-4</v>
      </c>
      <c r="H496">
        <f t="shared" si="7"/>
        <v>3</v>
      </c>
      <c r="I496">
        <v>-0.82857143930182153</v>
      </c>
      <c r="J496">
        <v>0.33066167623168158</v>
      </c>
      <c r="K496" t="s">
        <v>1268</v>
      </c>
    </row>
    <row r="497" spans="1:11" x14ac:dyDescent="0.2">
      <c r="A497" t="s">
        <v>497</v>
      </c>
      <c r="B497">
        <v>0</v>
      </c>
      <c r="C497">
        <v>2.2562892726308325E-4</v>
      </c>
      <c r="D497">
        <v>4.9506803499120382E-4</v>
      </c>
      <c r="E497">
        <v>4.9846206524969494E-4</v>
      </c>
      <c r="F497">
        <v>5.269765795983749E-4</v>
      </c>
      <c r="G497">
        <v>5.0369683557902609E-4</v>
      </c>
      <c r="H497">
        <f t="shared" si="7"/>
        <v>3</v>
      </c>
      <c r="I497">
        <v>-1.0852515647251213</v>
      </c>
      <c r="J497">
        <v>0.13333813234244535</v>
      </c>
      <c r="K497" t="s">
        <v>1268</v>
      </c>
    </row>
    <row r="498" spans="1:11" x14ac:dyDescent="0.2">
      <c r="A498" t="s">
        <v>498</v>
      </c>
      <c r="B498">
        <v>1.8049125660348021E-4</v>
      </c>
      <c r="C498">
        <v>5.3733903293696366E-4</v>
      </c>
      <c r="D498">
        <v>9.8251061446714039E-4</v>
      </c>
      <c r="E498">
        <v>5.9354783836012258E-4</v>
      </c>
      <c r="F498">
        <v>6.2750173281560034E-4</v>
      </c>
      <c r="G498">
        <v>9.9963530757685853E-4</v>
      </c>
      <c r="H498">
        <f t="shared" si="7"/>
        <v>3</v>
      </c>
      <c r="I498">
        <v>-0.38518066149533509</v>
      </c>
      <c r="J498">
        <v>0.54988738826917405</v>
      </c>
      <c r="K498" t="s">
        <v>1268</v>
      </c>
    </row>
    <row r="499" spans="1:11" x14ac:dyDescent="0.2">
      <c r="A499" t="s">
        <v>499</v>
      </c>
      <c r="B499">
        <v>6.2603268728768737E-4</v>
      </c>
      <c r="C499">
        <v>8.2833633570556593E-4</v>
      </c>
      <c r="D499">
        <v>6.8156626735090388E-4</v>
      </c>
      <c r="E499">
        <v>4.5749258043465156E-4</v>
      </c>
      <c r="F499">
        <v>2.4183171803487065E-4</v>
      </c>
      <c r="G499">
        <v>6.9344564350263182E-4</v>
      </c>
      <c r="H499">
        <f t="shared" si="7"/>
        <v>3</v>
      </c>
      <c r="I499">
        <v>0.61691096727808903</v>
      </c>
      <c r="J499">
        <v>0.15982084837041718</v>
      </c>
      <c r="K499" t="s">
        <v>1268</v>
      </c>
    </row>
    <row r="500" spans="1:11" x14ac:dyDescent="0.2">
      <c r="A500" t="s">
        <v>500</v>
      </c>
      <c r="B500">
        <v>2.7202610816667373E-4</v>
      </c>
      <c r="C500">
        <v>5.3989779023666344E-4</v>
      </c>
      <c r="D500">
        <v>2.9615677093223803E-4</v>
      </c>
      <c r="E500">
        <v>2.9818712831901394E-4</v>
      </c>
      <c r="F500">
        <v>6.3048983630519851E-4</v>
      </c>
      <c r="G500">
        <v>3.013186427124531E-4</v>
      </c>
      <c r="H500">
        <f t="shared" si="7"/>
        <v>3</v>
      </c>
      <c r="I500">
        <v>-0.15059024850715497</v>
      </c>
      <c r="J500">
        <v>0.78536745039913092</v>
      </c>
      <c r="K500" t="s">
        <v>1268</v>
      </c>
    </row>
    <row r="501" spans="1:11" x14ac:dyDescent="0.2">
      <c r="A501" t="s">
        <v>501</v>
      </c>
      <c r="B501">
        <v>9.3868164085683181E-4</v>
      </c>
      <c r="C501">
        <v>5.3229359600797809E-4</v>
      </c>
      <c r="D501">
        <v>8.7595664641929559E-4</v>
      </c>
      <c r="E501">
        <v>7.3496827402573864E-4</v>
      </c>
      <c r="F501">
        <v>4.6620727332426649E-4</v>
      </c>
      <c r="G501">
        <v>7.4268679541801834E-4</v>
      </c>
      <c r="H501">
        <f t="shared" si="7"/>
        <v>3</v>
      </c>
      <c r="I501">
        <v>0.2718499139111597</v>
      </c>
      <c r="J501">
        <v>0.43663516880579589</v>
      </c>
      <c r="K501" t="s">
        <v>1268</v>
      </c>
    </row>
    <row r="502" spans="1:11" x14ac:dyDescent="0.2">
      <c r="A502" t="s">
        <v>502</v>
      </c>
      <c r="B502">
        <v>5.9817259387436104E-4</v>
      </c>
      <c r="C502">
        <v>5.9360490026020586E-4</v>
      </c>
      <c r="D502">
        <v>7.5977391495705038E-4</v>
      </c>
      <c r="E502">
        <v>4.3713296298075348E-4</v>
      </c>
      <c r="F502">
        <v>6.9320872054498257E-4</v>
      </c>
      <c r="G502">
        <v>7.7301641324137185E-4</v>
      </c>
      <c r="H502">
        <f t="shared" si="7"/>
        <v>3</v>
      </c>
      <c r="I502">
        <v>3.6074452713089816E-2</v>
      </c>
      <c r="J502">
        <v>0.89575547703301761</v>
      </c>
      <c r="K502" t="s">
        <v>1268</v>
      </c>
    </row>
    <row r="503" spans="1:11" x14ac:dyDescent="0.2">
      <c r="A503" t="s">
        <v>503</v>
      </c>
      <c r="B503">
        <v>8.279055465942244E-4</v>
      </c>
      <c r="C503">
        <v>8.2158359383840095E-4</v>
      </c>
      <c r="D503">
        <v>9.0134669414159395E-4</v>
      </c>
      <c r="E503">
        <v>9.075260427100424E-4</v>
      </c>
      <c r="F503">
        <v>9.594410552470411E-4</v>
      </c>
      <c r="G503">
        <v>9.1705673869007468E-4</v>
      </c>
      <c r="H503">
        <f t="shared" si="7"/>
        <v>3</v>
      </c>
      <c r="I503">
        <v>-0.12620150983192924</v>
      </c>
      <c r="J503">
        <v>6.1531917630604505E-2</v>
      </c>
      <c r="K503" t="s">
        <v>1268</v>
      </c>
    </row>
    <row r="504" spans="1:11" x14ac:dyDescent="0.2">
      <c r="A504" t="s">
        <v>504</v>
      </c>
      <c r="B504">
        <v>8.0176116091230151E-4</v>
      </c>
      <c r="C504">
        <v>7.9563884876981982E-4</v>
      </c>
      <c r="D504">
        <v>8.7288311432659623E-4</v>
      </c>
      <c r="E504">
        <v>8.7886732557183054E-4</v>
      </c>
      <c r="F504">
        <v>4.6457145833014624E-4</v>
      </c>
      <c r="G504">
        <v>4.440485261025625E-4</v>
      </c>
      <c r="H504">
        <f t="shared" si="7"/>
        <v>3</v>
      </c>
      <c r="I504">
        <v>0.46674340167070721</v>
      </c>
      <c r="J504">
        <v>0.1886369843390433</v>
      </c>
      <c r="K504" t="s">
        <v>1268</v>
      </c>
    </row>
    <row r="505" spans="1:11" x14ac:dyDescent="0.2">
      <c r="A505" t="s">
        <v>505</v>
      </c>
      <c r="B505">
        <v>9.121833567265706E-4</v>
      </c>
      <c r="C505">
        <v>9.0521785189380706E-4</v>
      </c>
      <c r="D505">
        <v>9.9310054923385221E-4</v>
      </c>
      <c r="E505">
        <v>9.9990893328531631E-4</v>
      </c>
      <c r="F505">
        <v>0</v>
      </c>
      <c r="G505">
        <v>1.0104098198740943E-3</v>
      </c>
      <c r="H505">
        <f t="shared" si="7"/>
        <v>3</v>
      </c>
      <c r="I505">
        <v>0.48340344613304659</v>
      </c>
      <c r="J505">
        <v>0.47203684647765365</v>
      </c>
      <c r="K505" t="s">
        <v>1268</v>
      </c>
    </row>
    <row r="506" spans="1:11" x14ac:dyDescent="0.2">
      <c r="A506" t="s">
        <v>506</v>
      </c>
      <c r="B506">
        <v>1.2589638063912174E-3</v>
      </c>
      <c r="C506">
        <v>1.2493502583988908E-3</v>
      </c>
      <c r="D506">
        <v>1.3706429067938289E-3</v>
      </c>
      <c r="E506">
        <v>1.3800396021375852E-3</v>
      </c>
      <c r="F506">
        <v>7.2949237258452724E-4</v>
      </c>
      <c r="G506">
        <v>1.3945325613138326E-3</v>
      </c>
      <c r="H506">
        <f t="shared" si="7"/>
        <v>3</v>
      </c>
      <c r="I506">
        <v>0.14663942646970463</v>
      </c>
      <c r="J506">
        <v>0.60470431447110773</v>
      </c>
      <c r="K506" t="s">
        <v>1268</v>
      </c>
    </row>
    <row r="507" spans="1:11" x14ac:dyDescent="0.2">
      <c r="A507" t="s">
        <v>507</v>
      </c>
      <c r="B507">
        <v>6.8619198456458237E-4</v>
      </c>
      <c r="C507">
        <v>5.1071412589954654E-4</v>
      </c>
      <c r="D507">
        <v>7.4706212487411392E-4</v>
      </c>
      <c r="E507">
        <v>7.5218374711102617E-4</v>
      </c>
      <c r="F507">
        <v>1.9880310153767519E-4</v>
      </c>
      <c r="G507">
        <v>5.7006229702356002E-4</v>
      </c>
      <c r="H507">
        <f t="shared" si="7"/>
        <v>3</v>
      </c>
      <c r="I507">
        <v>0.35393787749843192</v>
      </c>
      <c r="J507">
        <v>0.4717024981063096</v>
      </c>
      <c r="K507" t="s">
        <v>1268</v>
      </c>
    </row>
    <row r="508" spans="1:11" x14ac:dyDescent="0.2">
      <c r="A508" t="s">
        <v>508</v>
      </c>
      <c r="B508">
        <v>6.7704275810372128E-4</v>
      </c>
      <c r="C508">
        <v>1.0078092084417718E-3</v>
      </c>
      <c r="D508">
        <v>1.1056519448136887E-3</v>
      </c>
      <c r="E508">
        <v>1.1132319457243189E-3</v>
      </c>
      <c r="F508">
        <v>7.8460957406869148E-4</v>
      </c>
      <c r="G508">
        <v>7.4994862186210549E-4</v>
      </c>
      <c r="H508">
        <f t="shared" si="7"/>
        <v>3</v>
      </c>
      <c r="I508">
        <v>7.5736886903661149E-2</v>
      </c>
      <c r="J508">
        <v>0.79788277204405433</v>
      </c>
      <c r="K508" t="s">
        <v>1268</v>
      </c>
    </row>
    <row r="509" spans="1:11" x14ac:dyDescent="0.2">
      <c r="A509" t="s">
        <v>509</v>
      </c>
      <c r="B509">
        <v>4.445562857198559E-4</v>
      </c>
      <c r="C509">
        <v>4.4116161848132038E-4</v>
      </c>
      <c r="D509">
        <v>8.0665268347302193E-4</v>
      </c>
      <c r="E509">
        <v>8.1218283977941544E-4</v>
      </c>
      <c r="F509">
        <v>5.1518624756455907E-4</v>
      </c>
      <c r="G509">
        <v>4.9242735384914522E-4</v>
      </c>
      <c r="H509">
        <f t="shared" si="7"/>
        <v>3</v>
      </c>
      <c r="I509">
        <v>-0.10473156455255957</v>
      </c>
      <c r="J509">
        <v>0.80269926685322457</v>
      </c>
      <c r="K509" t="s">
        <v>1268</v>
      </c>
    </row>
    <row r="510" spans="1:11" x14ac:dyDescent="0.2">
      <c r="A510" t="s">
        <v>510</v>
      </c>
      <c r="B510">
        <v>1.0451774996455389E-3</v>
      </c>
      <c r="C510">
        <v>9.0754688581806209E-4</v>
      </c>
      <c r="D510">
        <v>9.9565569644457369E-4</v>
      </c>
      <c r="E510">
        <v>7.160582841279924E-4</v>
      </c>
      <c r="F510">
        <v>9.0842446397318487E-4</v>
      </c>
      <c r="G510">
        <v>8.6829385893125437E-4</v>
      </c>
      <c r="H510">
        <f t="shared" si="7"/>
        <v>3</v>
      </c>
      <c r="I510">
        <v>0.24216891739833996</v>
      </c>
      <c r="J510">
        <v>9.9477698053762789E-2</v>
      </c>
      <c r="K510" t="s">
        <v>1268</v>
      </c>
    </row>
    <row r="511" spans="1:11" x14ac:dyDescent="0.2">
      <c r="A511" t="s">
        <v>511</v>
      </c>
      <c r="B511">
        <v>7.323779835256601E-4</v>
      </c>
      <c r="C511">
        <v>7.2678548685704706E-4</v>
      </c>
      <c r="D511">
        <v>7.9734515250987168E-4</v>
      </c>
      <c r="E511">
        <v>4.014057496602111E-4</v>
      </c>
      <c r="F511">
        <v>1.2731044771547278E-3</v>
      </c>
      <c r="G511">
        <v>1.2168637494156761E-3</v>
      </c>
      <c r="H511">
        <f t="shared" si="7"/>
        <v>3</v>
      </c>
      <c r="I511">
        <v>-0.35766293042143144</v>
      </c>
      <c r="J511">
        <v>0.49554361726360369</v>
      </c>
      <c r="K511" t="s">
        <v>1268</v>
      </c>
    </row>
    <row r="512" spans="1:11" x14ac:dyDescent="0.2">
      <c r="A512" t="s">
        <v>512</v>
      </c>
      <c r="B512">
        <v>3.0589281239625958E-4</v>
      </c>
      <c r="C512">
        <v>6.0711398098901913E-4</v>
      </c>
      <c r="D512">
        <v>6.6605538844198109E-4</v>
      </c>
      <c r="E512">
        <v>3.3531082702539718E-4</v>
      </c>
      <c r="F512">
        <v>7.0898455488134764E-4</v>
      </c>
      <c r="G512">
        <v>1.0164966260179141E-3</v>
      </c>
      <c r="H512">
        <f t="shared" si="7"/>
        <v>3</v>
      </c>
      <c r="I512">
        <v>-0.38413091943009181</v>
      </c>
      <c r="J512">
        <v>0.51721106969616226</v>
      </c>
      <c r="K512" t="s">
        <v>1268</v>
      </c>
    </row>
    <row r="513" spans="1:11" x14ac:dyDescent="0.2">
      <c r="A513" t="s">
        <v>513</v>
      </c>
      <c r="B513">
        <v>6.5473332624643537E-4</v>
      </c>
      <c r="C513">
        <v>6.4973373037076983E-4</v>
      </c>
      <c r="D513">
        <v>2.3760428613474682E-4</v>
      </c>
      <c r="E513">
        <v>4.7846645231704242E-4</v>
      </c>
      <c r="F513">
        <v>5.0583711795259472E-4</v>
      </c>
      <c r="G513">
        <v>4.8349123185952362E-4</v>
      </c>
      <c r="H513">
        <f t="shared" si="7"/>
        <v>3</v>
      </c>
      <c r="I513">
        <v>7.12192186239054E-2</v>
      </c>
      <c r="J513">
        <v>0.86678641157705427</v>
      </c>
      <c r="K513" t="s">
        <v>1268</v>
      </c>
    </row>
    <row r="514" spans="1:11" x14ac:dyDescent="0.2">
      <c r="A514" t="s">
        <v>514</v>
      </c>
      <c r="B514">
        <v>1.0316114260045413E-3</v>
      </c>
      <c r="C514">
        <v>6.8248930594250906E-4</v>
      </c>
      <c r="D514">
        <v>5.6156137151936781E-4</v>
      </c>
      <c r="E514">
        <v>7.5388167882008031E-4</v>
      </c>
      <c r="F514">
        <v>5.9775560101170064E-4</v>
      </c>
      <c r="G514">
        <v>9.5224853227411828E-4</v>
      </c>
      <c r="H514">
        <f t="shared" ref="H514:H577" si="8">MAX(COUNT(B514:D514),COUNT(E514:G514))</f>
        <v>3</v>
      </c>
      <c r="I514">
        <v>-1.7782855765587878E-2</v>
      </c>
      <c r="J514">
        <v>0.95954296953997908</v>
      </c>
      <c r="K514" t="s">
        <v>1268</v>
      </c>
    </row>
    <row r="515" spans="1:11" x14ac:dyDescent="0.2">
      <c r="A515" t="s">
        <v>515</v>
      </c>
      <c r="B515">
        <v>5.1464398842343681E-4</v>
      </c>
      <c r="C515">
        <v>3.4047608393303103E-4</v>
      </c>
      <c r="D515">
        <v>3.7353106243705696E-4</v>
      </c>
      <c r="E515">
        <v>3.7609187355551308E-4</v>
      </c>
      <c r="F515">
        <v>3.9760620307535037E-4</v>
      </c>
      <c r="G515">
        <v>5.7006229702356002E-4</v>
      </c>
      <c r="H515">
        <f t="shared" si="8"/>
        <v>3</v>
      </c>
      <c r="I515">
        <v>-0.12920055948770978</v>
      </c>
      <c r="J515">
        <v>0.66180639713800704</v>
      </c>
      <c r="K515" t="s">
        <v>1268</v>
      </c>
    </row>
    <row r="516" spans="1:11" x14ac:dyDescent="0.2">
      <c r="A516" t="s">
        <v>516</v>
      </c>
      <c r="B516">
        <v>5.0110072557018844E-4</v>
      </c>
      <c r="C516">
        <v>4.9727428048113736E-4</v>
      </c>
      <c r="D516">
        <v>1.0911038929082453E-3</v>
      </c>
      <c r="E516">
        <v>1.0985841569647881E-3</v>
      </c>
      <c r="F516">
        <v>5.8071432291268278E-4</v>
      </c>
      <c r="G516">
        <v>1.1101213152564062E-3</v>
      </c>
      <c r="H516">
        <f t="shared" si="8"/>
        <v>3</v>
      </c>
      <c r="I516">
        <v>-0.41682188044502944</v>
      </c>
      <c r="J516">
        <v>0.42586499379516013</v>
      </c>
      <c r="K516" t="s">
        <v>1268</v>
      </c>
    </row>
    <row r="517" spans="1:11" x14ac:dyDescent="0.2">
      <c r="A517" t="s">
        <v>517</v>
      </c>
      <c r="B517">
        <v>1.2219354591444169E-3</v>
      </c>
      <c r="C517">
        <v>1.2126046625636293E-3</v>
      </c>
      <c r="D517">
        <v>8.8688658674894807E-4</v>
      </c>
      <c r="E517">
        <v>8.9296680138314336E-4</v>
      </c>
      <c r="F517">
        <v>9.4404895275644694E-4</v>
      </c>
      <c r="G517">
        <v>9.0234459849718575E-4</v>
      </c>
      <c r="H517">
        <f t="shared" si="8"/>
        <v>3</v>
      </c>
      <c r="I517">
        <v>0.27796402017187449</v>
      </c>
      <c r="J517">
        <v>0.15617132777644444</v>
      </c>
      <c r="K517" t="s">
        <v>1268</v>
      </c>
    </row>
    <row r="518" spans="1:11" x14ac:dyDescent="0.2">
      <c r="A518" t="s">
        <v>518</v>
      </c>
      <c r="B518">
        <v>4.1171519073874945E-4</v>
      </c>
      <c r="C518">
        <v>6.1285695107945592E-4</v>
      </c>
      <c r="D518">
        <v>2.2411863746223419E-4</v>
      </c>
      <c r="E518">
        <v>0</v>
      </c>
      <c r="F518">
        <v>4.7712744369042049E-4</v>
      </c>
      <c r="G518">
        <v>2.2802491880942401E-4</v>
      </c>
      <c r="H518">
        <f t="shared" si="8"/>
        <v>3</v>
      </c>
      <c r="I518">
        <v>0.8244093381344092</v>
      </c>
      <c r="J518">
        <v>0.36560483141301675</v>
      </c>
      <c r="K518" t="s">
        <v>1268</v>
      </c>
    </row>
    <row r="519" spans="1:11" x14ac:dyDescent="0.2">
      <c r="A519" t="s">
        <v>519</v>
      </c>
      <c r="B519">
        <v>1.4371190620126159E-3</v>
      </c>
      <c r="C519">
        <v>1.9015268083807017E-3</v>
      </c>
      <c r="D519">
        <v>1.564601808698616E-3</v>
      </c>
      <c r="E519">
        <v>1.5753282250815831E-3</v>
      </c>
      <c r="F519">
        <v>5.5514828353916848E-4</v>
      </c>
      <c r="G519">
        <v>1.5918720747072994E-3</v>
      </c>
      <c r="H519">
        <f t="shared" si="8"/>
        <v>3</v>
      </c>
      <c r="I519">
        <v>0.39752447426484228</v>
      </c>
      <c r="J519">
        <v>0.34709294845364108</v>
      </c>
      <c r="K519" t="s">
        <v>1268</v>
      </c>
    </row>
    <row r="520" spans="1:11" x14ac:dyDescent="0.2">
      <c r="A520" t="s">
        <v>520</v>
      </c>
      <c r="B520">
        <v>3.9774052369017569E-4</v>
      </c>
      <c r="C520">
        <v>3.9470334534273048E-4</v>
      </c>
      <c r="D520">
        <v>4.3302295488786759E-4</v>
      </c>
      <c r="E520">
        <v>2.1799581182591098E-4</v>
      </c>
      <c r="F520">
        <v>2.3046625870163913E-4</v>
      </c>
      <c r="G520">
        <v>4.4057033921403066E-4</v>
      </c>
      <c r="H520">
        <f t="shared" si="8"/>
        <v>3</v>
      </c>
      <c r="I520">
        <v>0.46302350912943141</v>
      </c>
      <c r="J520">
        <v>0.20048906045965356</v>
      </c>
      <c r="K520" t="s">
        <v>1268</v>
      </c>
    </row>
    <row r="521" spans="1:11" x14ac:dyDescent="0.2">
      <c r="A521" t="s">
        <v>521</v>
      </c>
      <c r="B521">
        <v>2.1455580362441873E-4</v>
      </c>
      <c r="C521">
        <v>8.5166975361276496E-4</v>
      </c>
      <c r="D521">
        <v>9.3435375618058198E-4</v>
      </c>
      <c r="E521">
        <v>7.0556954306470895E-4</v>
      </c>
      <c r="F521">
        <v>9.9457551642510183E-4</v>
      </c>
      <c r="G521">
        <v>4.7531954906753171E-4</v>
      </c>
      <c r="H521">
        <f t="shared" si="8"/>
        <v>3</v>
      </c>
      <c r="I521">
        <v>-0.1209057208662388</v>
      </c>
      <c r="J521">
        <v>0.8410904849672447</v>
      </c>
      <c r="K521" t="s">
        <v>1268</v>
      </c>
    </row>
    <row r="522" spans="1:11" x14ac:dyDescent="0.2">
      <c r="A522" t="s">
        <v>522</v>
      </c>
      <c r="B522">
        <v>9.8918584787881366E-4</v>
      </c>
      <c r="C522">
        <v>9.8163234588484276E-4</v>
      </c>
      <c r="D522">
        <v>1.0769337124808657E-3</v>
      </c>
      <c r="E522">
        <v>1.0843168302509599E-3</v>
      </c>
      <c r="F522">
        <v>1.1463451569185428E-3</v>
      </c>
      <c r="G522">
        <v>0</v>
      </c>
      <c r="H522">
        <f t="shared" si="8"/>
        <v>3</v>
      </c>
      <c r="I522">
        <v>0.45027355087589227</v>
      </c>
      <c r="J522">
        <v>0.50623176587070562</v>
      </c>
      <c r="K522" t="s">
        <v>1268</v>
      </c>
    </row>
    <row r="523" spans="1:11" x14ac:dyDescent="0.2">
      <c r="A523" t="s">
        <v>523</v>
      </c>
      <c r="B523">
        <v>5.6700230982631742E-4</v>
      </c>
      <c r="C523">
        <v>5.6267263498610087E-4</v>
      </c>
      <c r="D523">
        <v>6.1729947291086832E-4</v>
      </c>
      <c r="E523">
        <v>4.143543222298953E-4</v>
      </c>
      <c r="F523">
        <v>2.1902872725242627E-4</v>
      </c>
      <c r="G523">
        <v>6.2805870937583284E-4</v>
      </c>
      <c r="H523">
        <f t="shared" si="8"/>
        <v>3</v>
      </c>
      <c r="I523">
        <v>0.46978488373528599</v>
      </c>
      <c r="J523">
        <v>0.24678346601633627</v>
      </c>
      <c r="K523" t="s">
        <v>1268</v>
      </c>
    </row>
    <row r="524" spans="1:11" x14ac:dyDescent="0.2">
      <c r="A524" t="s">
        <v>524</v>
      </c>
      <c r="B524">
        <v>8.0176116091230151E-4</v>
      </c>
      <c r="C524">
        <v>3.9781942438490991E-4</v>
      </c>
      <c r="D524">
        <v>4.3644155716329811E-4</v>
      </c>
      <c r="E524">
        <v>8.7886732557183054E-4</v>
      </c>
      <c r="F524">
        <v>9.2914291666029247E-4</v>
      </c>
      <c r="G524">
        <v>1.3321455783076876E-3</v>
      </c>
      <c r="H524">
        <f t="shared" si="8"/>
        <v>3</v>
      </c>
      <c r="I524">
        <v>-0.94064387586148945</v>
      </c>
      <c r="J524">
        <v>5.9945590192789715E-2</v>
      </c>
      <c r="K524" t="s">
        <v>1268</v>
      </c>
    </row>
    <row r="525" spans="1:11" x14ac:dyDescent="0.2">
      <c r="A525" t="s">
        <v>525</v>
      </c>
      <c r="B525">
        <v>6.0933848229334921E-4</v>
      </c>
      <c r="C525">
        <v>6.0468552506506314E-4</v>
      </c>
      <c r="D525">
        <v>6.6339116688821315E-4</v>
      </c>
      <c r="E525">
        <v>0</v>
      </c>
      <c r="F525">
        <v>0</v>
      </c>
      <c r="G525">
        <v>0</v>
      </c>
      <c r="H525">
        <f t="shared" si="8"/>
        <v>3</v>
      </c>
      <c r="I525" t="e">
        <v>#DIV/0!</v>
      </c>
      <c r="J525">
        <v>4.8999362411381146E-6</v>
      </c>
    </row>
    <row r="526" spans="1:11" x14ac:dyDescent="0.2">
      <c r="A526" t="s">
        <v>526</v>
      </c>
      <c r="B526">
        <v>5.90444265788129E-4</v>
      </c>
      <c r="C526">
        <v>5.8593558630335568E-4</v>
      </c>
      <c r="D526">
        <v>6.4282089814749334E-4</v>
      </c>
      <c r="E526">
        <v>6.4722787542111548E-4</v>
      </c>
      <c r="F526">
        <v>6.8425253552502157E-4</v>
      </c>
      <c r="G526">
        <v>6.5402496092625481E-4</v>
      </c>
      <c r="H526">
        <f t="shared" si="8"/>
        <v>3</v>
      </c>
      <c r="I526">
        <v>-0.1262015098319291</v>
      </c>
      <c r="J526">
        <v>6.1531917630604886E-2</v>
      </c>
      <c r="K526" t="s">
        <v>1268</v>
      </c>
    </row>
    <row r="527" spans="1:11" x14ac:dyDescent="0.2">
      <c r="A527" t="s">
        <v>527</v>
      </c>
      <c r="B527">
        <v>6.2304548291753498E-4</v>
      </c>
      <c r="C527">
        <v>3.091439289698687E-4</v>
      </c>
      <c r="D527">
        <v>1.695785191432038E-4</v>
      </c>
      <c r="E527">
        <v>0</v>
      </c>
      <c r="F527">
        <v>0</v>
      </c>
      <c r="G527">
        <v>3.450683842923799E-4</v>
      </c>
      <c r="H527">
        <f t="shared" si="8"/>
        <v>3</v>
      </c>
      <c r="I527">
        <v>1.6748661733963899</v>
      </c>
      <c r="J527">
        <v>0.22654514742590684</v>
      </c>
      <c r="K527" t="s">
        <v>1268</v>
      </c>
    </row>
    <row r="528" spans="1:11" x14ac:dyDescent="0.2">
      <c r="A528" t="s">
        <v>528</v>
      </c>
      <c r="B528">
        <v>8.8054693973027326E-4</v>
      </c>
      <c r="C528">
        <v>4.3691150654990104E-4</v>
      </c>
      <c r="D528">
        <v>4.7932887780940259E-4</v>
      </c>
      <c r="E528">
        <v>4.8261500537181447E-4</v>
      </c>
      <c r="F528">
        <v>1.0204459778350033E-3</v>
      </c>
      <c r="G528">
        <v>4.8768335236697613E-4</v>
      </c>
      <c r="H528">
        <f t="shared" si="8"/>
        <v>3</v>
      </c>
      <c r="I528">
        <v>-0.1478882975944889</v>
      </c>
      <c r="J528">
        <v>0.79049164000699035</v>
      </c>
      <c r="K528" t="s">
        <v>1268</v>
      </c>
    </row>
    <row r="529" spans="1:11" x14ac:dyDescent="0.2">
      <c r="A529" t="s">
        <v>529</v>
      </c>
      <c r="B529">
        <v>6.0610591740054628E-4</v>
      </c>
      <c r="C529">
        <v>8.0197019239398285E-4</v>
      </c>
      <c r="D529">
        <v>4.3991456690199813E-4</v>
      </c>
      <c r="E529">
        <v>6.6439572357552179E-4</v>
      </c>
      <c r="F529">
        <v>2.3413415671811084E-4</v>
      </c>
      <c r="G529">
        <v>8.9516413750118692E-4</v>
      </c>
      <c r="H529">
        <f t="shared" si="8"/>
        <v>3</v>
      </c>
      <c r="I529">
        <v>4.3023673064661087E-2</v>
      </c>
      <c r="J529">
        <v>0.93842858955898367</v>
      </c>
      <c r="K529" t="s">
        <v>1268</v>
      </c>
    </row>
    <row r="530" spans="1:11" x14ac:dyDescent="0.2">
      <c r="A530" t="s">
        <v>530</v>
      </c>
      <c r="B530">
        <v>7.9506586938067473E-4</v>
      </c>
      <c r="C530">
        <v>4.733968098108532E-4</v>
      </c>
      <c r="D530">
        <v>5.1935634150956152E-4</v>
      </c>
      <c r="E530">
        <v>5.2291688473480528E-4</v>
      </c>
      <c r="F530">
        <v>5.5283033663503834E-4</v>
      </c>
      <c r="G530">
        <v>5.2840847573791365E-4</v>
      </c>
      <c r="H530">
        <f t="shared" si="8"/>
        <v>3</v>
      </c>
      <c r="I530">
        <v>0.15638652665036573</v>
      </c>
      <c r="J530">
        <v>0.57663540975694128</v>
      </c>
      <c r="K530" t="s">
        <v>1268</v>
      </c>
    </row>
    <row r="531" spans="1:11" x14ac:dyDescent="0.2">
      <c r="A531" t="s">
        <v>531</v>
      </c>
      <c r="B531">
        <v>5.90444265788129E-4</v>
      </c>
      <c r="C531">
        <v>5.8593558630335568E-4</v>
      </c>
      <c r="D531">
        <v>3.2141044907374667E-4</v>
      </c>
      <c r="E531">
        <v>3.2361393771055774E-4</v>
      </c>
      <c r="F531">
        <v>0</v>
      </c>
      <c r="G531">
        <v>3.2701248046312741E-4</v>
      </c>
      <c r="H531">
        <f t="shared" si="8"/>
        <v>3</v>
      </c>
      <c r="I531">
        <v>1.2029343445601137</v>
      </c>
      <c r="J531">
        <v>0.11434175650169554</v>
      </c>
      <c r="K531" t="s">
        <v>1268</v>
      </c>
    </row>
    <row r="532" spans="1:11" x14ac:dyDescent="0.2">
      <c r="A532" t="s">
        <v>532</v>
      </c>
      <c r="B532">
        <v>3.3260834186318183E-4</v>
      </c>
      <c r="C532">
        <v>3.3006851804861522E-4</v>
      </c>
      <c r="D532">
        <v>0</v>
      </c>
      <c r="E532">
        <v>3.6459561541189479E-4</v>
      </c>
      <c r="F532">
        <v>3.8545230167130035E-4</v>
      </c>
      <c r="G532">
        <v>7.368490826156058E-4</v>
      </c>
      <c r="H532">
        <f t="shared" si="8"/>
        <v>3</v>
      </c>
      <c r="I532">
        <v>-1.1659272647324339</v>
      </c>
      <c r="J532">
        <v>0.16848781861271167</v>
      </c>
      <c r="K532" t="s">
        <v>1268</v>
      </c>
    </row>
    <row r="533" spans="1:11" x14ac:dyDescent="0.2">
      <c r="A533" t="s">
        <v>533</v>
      </c>
      <c r="B533">
        <v>5.7268654350878679E-4</v>
      </c>
      <c r="C533">
        <v>5.6831346340701413E-4</v>
      </c>
      <c r="D533">
        <v>6.2348793880471164E-4</v>
      </c>
      <c r="E533">
        <v>1.2555247508169007E-3</v>
      </c>
      <c r="F533">
        <v>6.6367351190020889E-4</v>
      </c>
      <c r="G533">
        <v>6.34355037289375E-4</v>
      </c>
      <c r="H533">
        <f t="shared" si="8"/>
        <v>3</v>
      </c>
      <c r="I533">
        <v>-0.53325659832929273</v>
      </c>
      <c r="J533">
        <v>0.26503964483343245</v>
      </c>
      <c r="K533" t="s">
        <v>1268</v>
      </c>
    </row>
    <row r="534" spans="1:11" x14ac:dyDescent="0.2">
      <c r="A534" t="s">
        <v>534</v>
      </c>
      <c r="B534">
        <v>8.680035360304119E-4</v>
      </c>
      <c r="C534">
        <v>1.0767192397882178E-3</v>
      </c>
      <c r="D534">
        <v>1.1812520777924023E-3</v>
      </c>
      <c r="E534">
        <v>9.514802954908708E-4</v>
      </c>
      <c r="F534">
        <v>7.5443228275835729E-4</v>
      </c>
      <c r="G534">
        <v>7.2110444409817845E-4</v>
      </c>
      <c r="H534">
        <f t="shared" si="8"/>
        <v>3</v>
      </c>
      <c r="I534">
        <v>0.36512194572029288</v>
      </c>
      <c r="J534">
        <v>0.11685128986535218</v>
      </c>
      <c r="K534" t="s">
        <v>1268</v>
      </c>
    </row>
    <row r="535" spans="1:11" x14ac:dyDescent="0.2">
      <c r="A535" t="s">
        <v>535</v>
      </c>
      <c r="B535">
        <v>0</v>
      </c>
      <c r="C535">
        <v>3.3743611889791467E-4</v>
      </c>
      <c r="D535">
        <v>0</v>
      </c>
      <c r="E535">
        <v>3.7273391039876742E-4</v>
      </c>
      <c r="F535">
        <v>3.9405614769074906E-4</v>
      </c>
      <c r="G535">
        <v>3.766483033905664E-4</v>
      </c>
      <c r="H535">
        <f t="shared" si="8"/>
        <v>3</v>
      </c>
      <c r="I535">
        <v>-1.7606922855575562</v>
      </c>
      <c r="J535">
        <v>7.5613143749848163E-2</v>
      </c>
      <c r="K535" t="s">
        <v>1268</v>
      </c>
    </row>
    <row r="536" spans="1:11" x14ac:dyDescent="0.2">
      <c r="A536" t="s">
        <v>536</v>
      </c>
      <c r="B536">
        <v>6.9878266318044633E-4</v>
      </c>
      <c r="C536">
        <v>4.6229780203751E-4</v>
      </c>
      <c r="D536">
        <v>7.607696867984096E-4</v>
      </c>
      <c r="E536">
        <v>2.553284279184217E-4</v>
      </c>
      <c r="F536">
        <v>2.699344864915223E-4</v>
      </c>
      <c r="G536">
        <v>2.5800984697090787E-4</v>
      </c>
      <c r="H536">
        <f t="shared" si="8"/>
        <v>3</v>
      </c>
      <c r="I536">
        <v>1.2949091585001906</v>
      </c>
      <c r="J536">
        <v>1.4049249454362752E-2</v>
      </c>
      <c r="K536" t="s">
        <v>1266</v>
      </c>
    </row>
    <row r="537" spans="1:11" x14ac:dyDescent="0.2">
      <c r="A537" t="s">
        <v>537</v>
      </c>
      <c r="B537">
        <v>3.9670474107639914E-4</v>
      </c>
      <c r="C537">
        <v>3.9367547204756712E-4</v>
      </c>
      <c r="D537">
        <v>4.3189529094284708E-4</v>
      </c>
      <c r="E537">
        <v>4.3485622879856198E-4</v>
      </c>
      <c r="F537">
        <v>4.5973217230587386E-4</v>
      </c>
      <c r="G537">
        <v>2.1971151031116373E-4</v>
      </c>
      <c r="H537">
        <f t="shared" si="8"/>
        <v>3</v>
      </c>
      <c r="I537">
        <v>0.13343192581502328</v>
      </c>
      <c r="J537">
        <v>0.66524259907279593</v>
      </c>
      <c r="K537" t="s">
        <v>1268</v>
      </c>
    </row>
    <row r="538" spans="1:11" x14ac:dyDescent="0.2">
      <c r="A538" t="s">
        <v>538</v>
      </c>
      <c r="B538">
        <v>7.6781562788980485E-4</v>
      </c>
      <c r="C538">
        <v>6.0956202123494264E-4</v>
      </c>
      <c r="D538">
        <v>5.0155582174008049E-4</v>
      </c>
      <c r="E538">
        <v>6.7332577362357981E-4</v>
      </c>
      <c r="F538">
        <v>7.1184336357038537E-4</v>
      </c>
      <c r="G538">
        <v>6.8039693515715223E-4</v>
      </c>
      <c r="H538">
        <f t="shared" si="8"/>
        <v>3</v>
      </c>
      <c r="I538">
        <v>-0.13662322435443358</v>
      </c>
      <c r="J538">
        <v>0.47093962654972515</v>
      </c>
      <c r="K538" t="s">
        <v>1268</v>
      </c>
    </row>
    <row r="539" spans="1:11" x14ac:dyDescent="0.2">
      <c r="A539" t="s">
        <v>539</v>
      </c>
      <c r="B539">
        <v>8.6227143720756948E-4</v>
      </c>
      <c r="C539">
        <v>0</v>
      </c>
      <c r="D539">
        <v>3.129203617397232E-4</v>
      </c>
      <c r="E539">
        <v>6.3013129003263325E-4</v>
      </c>
      <c r="F539">
        <v>6.6617794024700222E-4</v>
      </c>
      <c r="G539">
        <v>9.5512324482437962E-4</v>
      </c>
      <c r="H539">
        <f t="shared" si="8"/>
        <v>3</v>
      </c>
      <c r="I539">
        <v>-0.93794697583858033</v>
      </c>
      <c r="J539">
        <v>0.25792254137942761</v>
      </c>
      <c r="K539" t="s">
        <v>1268</v>
      </c>
    </row>
    <row r="540" spans="1:11" x14ac:dyDescent="0.2">
      <c r="A540" t="s">
        <v>540</v>
      </c>
      <c r="B540">
        <v>8.9872932491644414E-4</v>
      </c>
      <c r="C540">
        <v>6.6889991710737066E-4</v>
      </c>
      <c r="D540">
        <v>4.8922652425384449E-4</v>
      </c>
      <c r="E540">
        <v>4.9258050695766319E-4</v>
      </c>
      <c r="F540">
        <v>5.2075856685975094E-4</v>
      </c>
      <c r="G540">
        <v>2.4887675504273415E-4</v>
      </c>
      <c r="H540">
        <f t="shared" si="8"/>
        <v>3</v>
      </c>
      <c r="I540">
        <v>0.70448200994372334</v>
      </c>
      <c r="J540">
        <v>0.14510377823547768</v>
      </c>
      <c r="K540" t="s">
        <v>1268</v>
      </c>
    </row>
    <row r="541" spans="1:11" x14ac:dyDescent="0.2">
      <c r="A541" t="s">
        <v>541</v>
      </c>
      <c r="B541">
        <v>0</v>
      </c>
      <c r="C541">
        <v>3.4047608393303103E-4</v>
      </c>
      <c r="D541">
        <v>7.4706212487411392E-4</v>
      </c>
      <c r="E541">
        <v>3.7609187355551308E-4</v>
      </c>
      <c r="F541">
        <v>7.9521240615070075E-4</v>
      </c>
      <c r="G541">
        <v>7.6008306269807996E-4</v>
      </c>
      <c r="H541">
        <f t="shared" si="8"/>
        <v>3</v>
      </c>
      <c r="I541">
        <v>-0.82857143930182142</v>
      </c>
      <c r="J541">
        <v>0.33066167623168174</v>
      </c>
      <c r="K541" t="s">
        <v>1268</v>
      </c>
    </row>
    <row r="542" spans="1:11" x14ac:dyDescent="0.2">
      <c r="A542" t="s">
        <v>542</v>
      </c>
      <c r="B542">
        <v>9.4814079195023205E-4</v>
      </c>
      <c r="C542">
        <v>0</v>
      </c>
      <c r="D542">
        <v>6.8816511087988917E-4</v>
      </c>
      <c r="E542">
        <v>6.9288295377032284E-4</v>
      </c>
      <c r="F542">
        <v>7.325193118898572E-4</v>
      </c>
      <c r="G542">
        <v>1.0502392526077205E-3</v>
      </c>
      <c r="H542">
        <f t="shared" si="8"/>
        <v>3</v>
      </c>
      <c r="I542">
        <v>-0.59735994097014522</v>
      </c>
      <c r="J542">
        <v>0.41036261152824749</v>
      </c>
      <c r="K542" t="s">
        <v>1268</v>
      </c>
    </row>
    <row r="543" spans="1:11" x14ac:dyDescent="0.2">
      <c r="A543" t="s">
        <v>543</v>
      </c>
      <c r="B543">
        <v>6.1590816943397832E-4</v>
      </c>
      <c r="C543">
        <v>8.1494006073458641E-4</v>
      </c>
      <c r="D543">
        <v>8.9405817639920913E-4</v>
      </c>
      <c r="E543">
        <v>4.5009377859473804E-4</v>
      </c>
      <c r="F543">
        <v>7.1376207883607379E-4</v>
      </c>
      <c r="G543">
        <v>4.5482059277351418E-4</v>
      </c>
      <c r="H543">
        <f t="shared" si="8"/>
        <v>3</v>
      </c>
      <c r="I543">
        <v>0.52235799824021745</v>
      </c>
      <c r="J543">
        <v>0.12164499051042693</v>
      </c>
      <c r="K543" t="s">
        <v>1268</v>
      </c>
    </row>
    <row r="544" spans="1:11" x14ac:dyDescent="0.2">
      <c r="A544" t="s">
        <v>544</v>
      </c>
      <c r="B544">
        <v>1.5387335411448213E-3</v>
      </c>
      <c r="C544">
        <v>7.6349182457709989E-4</v>
      </c>
      <c r="D544">
        <v>8.3761510970734E-4</v>
      </c>
      <c r="E544">
        <v>8.433575346396355E-4</v>
      </c>
      <c r="F544">
        <v>8.9160178871442223E-4</v>
      </c>
      <c r="G544">
        <v>0</v>
      </c>
      <c r="H544">
        <f t="shared" si="8"/>
        <v>3</v>
      </c>
      <c r="I544">
        <v>0.85578942379264122</v>
      </c>
      <c r="J544">
        <v>0.28588886727423596</v>
      </c>
      <c r="K544" t="s">
        <v>1268</v>
      </c>
    </row>
    <row r="545" spans="1:11" x14ac:dyDescent="0.2">
      <c r="A545" t="s">
        <v>545</v>
      </c>
      <c r="B545">
        <v>8.7885358023079209E-4</v>
      </c>
      <c r="C545">
        <v>8.7214258422845642E-4</v>
      </c>
      <c r="D545">
        <v>1.2757522440157946E-3</v>
      </c>
      <c r="E545">
        <v>9.6337379918450667E-4</v>
      </c>
      <c r="F545">
        <v>1.0184835817237821E-3</v>
      </c>
      <c r="G545">
        <v>9.7349099953254086E-4</v>
      </c>
      <c r="H545">
        <f t="shared" si="8"/>
        <v>3</v>
      </c>
      <c r="I545">
        <v>3.4440552171506718E-2</v>
      </c>
      <c r="J545">
        <v>0.86814759317812695</v>
      </c>
      <c r="K545" t="s">
        <v>1268</v>
      </c>
    </row>
    <row r="546" spans="1:11" x14ac:dyDescent="0.2">
      <c r="A546" t="s">
        <v>546</v>
      </c>
      <c r="B546">
        <v>1.0246723356950938E-3</v>
      </c>
      <c r="C546">
        <v>6.7789857070074341E-4</v>
      </c>
      <c r="D546">
        <v>0</v>
      </c>
      <c r="E546">
        <v>3.7440536291176641E-4</v>
      </c>
      <c r="F546">
        <v>7.916464312352268E-4</v>
      </c>
      <c r="G546">
        <v>7.566746184707343E-4</v>
      </c>
      <c r="H546">
        <f t="shared" si="8"/>
        <v>3</v>
      </c>
      <c r="I546">
        <v>-0.17543861130049607</v>
      </c>
      <c r="J546">
        <v>0.8345390538627343</v>
      </c>
      <c r="K546" t="s">
        <v>1268</v>
      </c>
    </row>
    <row r="547" spans="1:11" x14ac:dyDescent="0.2">
      <c r="A547" t="s">
        <v>547</v>
      </c>
      <c r="B547">
        <v>4.7903968733753867E-4</v>
      </c>
      <c r="C547">
        <v>4.7538170209517544E-4</v>
      </c>
      <c r="D547">
        <v>1.7384464541095733E-4</v>
      </c>
      <c r="E547">
        <v>7.0014587781403695E-4</v>
      </c>
      <c r="F547">
        <v>5.5514828353916848E-4</v>
      </c>
      <c r="G547">
        <v>7.0749869986991092E-4</v>
      </c>
      <c r="H547">
        <f t="shared" si="8"/>
        <v>3</v>
      </c>
      <c r="I547">
        <v>-0.79880064718910693</v>
      </c>
      <c r="J547">
        <v>6.8972915185442504E-2</v>
      </c>
      <c r="K547" t="s">
        <v>1268</v>
      </c>
    </row>
    <row r="548" spans="1:11" x14ac:dyDescent="0.2">
      <c r="A548" t="s">
        <v>548</v>
      </c>
      <c r="B548">
        <v>1.2285050046236877E-3</v>
      </c>
      <c r="C548">
        <v>0</v>
      </c>
      <c r="D548">
        <v>1.3374821913068814E-3</v>
      </c>
      <c r="E548">
        <v>1.3466515472471596E-3</v>
      </c>
      <c r="F548">
        <v>1.4236867271407707E-3</v>
      </c>
      <c r="G548">
        <v>1.3607938703143045E-3</v>
      </c>
      <c r="H548">
        <f t="shared" si="8"/>
        <v>3</v>
      </c>
      <c r="I548">
        <v>-0.68702323766562723</v>
      </c>
      <c r="J548">
        <v>0.291254329458558</v>
      </c>
      <c r="K548" t="s">
        <v>1268</v>
      </c>
    </row>
    <row r="549" spans="1:11" x14ac:dyDescent="0.2">
      <c r="A549" t="s">
        <v>549</v>
      </c>
      <c r="B549">
        <v>7.4028703302377724E-4</v>
      </c>
      <c r="C549">
        <v>8.9788617382771251E-4</v>
      </c>
      <c r="D549">
        <v>6.2685450434901355E-4</v>
      </c>
      <c r="E549">
        <v>6.3115202106400357E-4</v>
      </c>
      <c r="F549">
        <v>5.7193462472609796E-4</v>
      </c>
      <c r="G549">
        <v>5.4666881183252833E-4</v>
      </c>
      <c r="H549">
        <f t="shared" si="8"/>
        <v>3</v>
      </c>
      <c r="I549">
        <v>0.37237539292523775</v>
      </c>
      <c r="J549">
        <v>0.10572572777391731</v>
      </c>
      <c r="K549" t="s">
        <v>1268</v>
      </c>
    </row>
    <row r="550" spans="1:11" x14ac:dyDescent="0.2">
      <c r="A550" t="s">
        <v>550</v>
      </c>
      <c r="B550">
        <v>5.6559883876239087E-4</v>
      </c>
      <c r="C550">
        <v>3.7418658729273705E-4</v>
      </c>
      <c r="D550">
        <v>4.105143359456765E-4</v>
      </c>
      <c r="E550">
        <v>6.1999303907913793E-4</v>
      </c>
      <c r="F550">
        <v>6.5545973081233507E-4</v>
      </c>
      <c r="G550">
        <v>6.2650410861005102E-4</v>
      </c>
      <c r="H550">
        <f t="shared" si="8"/>
        <v>3</v>
      </c>
      <c r="I550">
        <v>-0.49420482126255688</v>
      </c>
      <c r="J550">
        <v>3.6921139874717381E-2</v>
      </c>
      <c r="K550" t="s">
        <v>1267</v>
      </c>
    </row>
    <row r="551" spans="1:11" x14ac:dyDescent="0.2">
      <c r="A551" t="s">
        <v>551</v>
      </c>
      <c r="B551">
        <v>6.888516434194838E-4</v>
      </c>
      <c r="C551">
        <v>4.882796552527964E-4</v>
      </c>
      <c r="D551">
        <v>6.4282089814749334E-4</v>
      </c>
      <c r="E551">
        <v>6.4722787542111548E-4</v>
      </c>
      <c r="F551">
        <v>3.4212626776251078E-4</v>
      </c>
      <c r="G551">
        <v>5.4502080077187905E-4</v>
      </c>
      <c r="H551">
        <f t="shared" si="8"/>
        <v>3</v>
      </c>
      <c r="I551">
        <v>0.24624949011179539</v>
      </c>
      <c r="J551">
        <v>0.42886008980686297</v>
      </c>
      <c r="K551" t="s">
        <v>1268</v>
      </c>
    </row>
    <row r="552" spans="1:11" x14ac:dyDescent="0.2">
      <c r="A552" t="s">
        <v>552</v>
      </c>
      <c r="B552">
        <v>1.1092326740776988E-3</v>
      </c>
      <c r="C552">
        <v>3.6692082831617901E-4</v>
      </c>
      <c r="D552">
        <v>4.0254318379139145E-4</v>
      </c>
      <c r="E552">
        <v>8.1060578572159125E-4</v>
      </c>
      <c r="F552">
        <v>8.5697647653133768E-4</v>
      </c>
      <c r="G552">
        <v>8.1911864038336762E-4</v>
      </c>
      <c r="H552">
        <f t="shared" si="8"/>
        <v>3</v>
      </c>
      <c r="I552">
        <v>-0.4045008285831152</v>
      </c>
      <c r="J552">
        <v>0.44968921412189733</v>
      </c>
      <c r="K552" t="s">
        <v>1268</v>
      </c>
    </row>
    <row r="553" spans="1:11" x14ac:dyDescent="0.2">
      <c r="A553" t="s">
        <v>553</v>
      </c>
      <c r="B553">
        <v>7.3948844938513236E-4</v>
      </c>
      <c r="C553">
        <v>3.6692082831617901E-4</v>
      </c>
      <c r="D553">
        <v>8.0508636758278289E-4</v>
      </c>
      <c r="E553">
        <v>4.0530289286079562E-4</v>
      </c>
      <c r="F553">
        <v>8.5697647653133768E-4</v>
      </c>
      <c r="G553">
        <v>8.1911864038336762E-4</v>
      </c>
      <c r="H553">
        <f t="shared" si="8"/>
        <v>3</v>
      </c>
      <c r="I553">
        <v>-0.12285095349066577</v>
      </c>
      <c r="J553">
        <v>0.78993414012062668</v>
      </c>
      <c r="K553" t="s">
        <v>1268</v>
      </c>
    </row>
    <row r="554" spans="1:11" x14ac:dyDescent="0.2">
      <c r="A554" t="s">
        <v>554</v>
      </c>
      <c r="B554">
        <v>7.3948844938513236E-4</v>
      </c>
      <c r="C554">
        <v>3.6692082831617901E-4</v>
      </c>
      <c r="D554">
        <v>4.0254318379139145E-4</v>
      </c>
      <c r="E554">
        <v>8.1060578572159125E-4</v>
      </c>
      <c r="F554">
        <v>8.5697647653133768E-4</v>
      </c>
      <c r="G554">
        <v>8.1911864038336762E-4</v>
      </c>
      <c r="H554">
        <f t="shared" si="8"/>
        <v>3</v>
      </c>
      <c r="I554">
        <v>-0.72068563691518039</v>
      </c>
      <c r="J554">
        <v>5.2650513656297533E-2</v>
      </c>
      <c r="K554" t="s">
        <v>1268</v>
      </c>
    </row>
    <row r="555" spans="1:11" x14ac:dyDescent="0.2">
      <c r="A555" t="s">
        <v>555</v>
      </c>
      <c r="B555">
        <v>2.8210114920988386E-4</v>
      </c>
      <c r="C555">
        <v>5.5989400468987329E-4</v>
      </c>
      <c r="D555">
        <v>3.0712554022602461E-4</v>
      </c>
      <c r="E555">
        <v>3.0923109603453301E-4</v>
      </c>
      <c r="F555">
        <v>3.2692065586195477E-4</v>
      </c>
      <c r="G555">
        <v>3.1247859244254401E-4</v>
      </c>
      <c r="H555">
        <f t="shared" si="8"/>
        <v>3</v>
      </c>
      <c r="I555">
        <v>0.27661241217215388</v>
      </c>
      <c r="J555">
        <v>0.49396310740643828</v>
      </c>
      <c r="K555" t="s">
        <v>1268</v>
      </c>
    </row>
    <row r="556" spans="1:11" x14ac:dyDescent="0.2">
      <c r="A556" t="s">
        <v>556</v>
      </c>
      <c r="B556">
        <v>7.1374989559127243E-4</v>
      </c>
      <c r="C556">
        <v>6.0711398098901913E-4</v>
      </c>
      <c r="D556">
        <v>6.6605538844198109E-4</v>
      </c>
      <c r="E556">
        <v>5.5885137837566204E-4</v>
      </c>
      <c r="F556">
        <v>3.5449227744067382E-4</v>
      </c>
      <c r="G556">
        <v>4.5177627823018404E-4</v>
      </c>
      <c r="H556">
        <f t="shared" si="8"/>
        <v>3</v>
      </c>
      <c r="I556">
        <v>0.5415055461947953</v>
      </c>
      <c r="J556">
        <v>3.5779780347046E-2</v>
      </c>
      <c r="K556" t="s">
        <v>1266</v>
      </c>
    </row>
    <row r="557" spans="1:11" x14ac:dyDescent="0.2">
      <c r="A557" t="s">
        <v>557</v>
      </c>
      <c r="B557">
        <v>4.0876910708408928E-4</v>
      </c>
      <c r="C557">
        <v>4.0564771359463084E-4</v>
      </c>
      <c r="D557">
        <v>2.9668656837576616E-4</v>
      </c>
      <c r="E557">
        <v>1.4936027894333435E-4</v>
      </c>
      <c r="F557">
        <v>4.7371329382501495E-4</v>
      </c>
      <c r="G557">
        <v>1.5092883713682803E-4</v>
      </c>
      <c r="H557">
        <f t="shared" si="8"/>
        <v>3</v>
      </c>
      <c r="I557">
        <v>0.52158310348363879</v>
      </c>
      <c r="J557">
        <v>0.38001601801500079</v>
      </c>
      <c r="K557" t="s">
        <v>1268</v>
      </c>
    </row>
    <row r="558" spans="1:11" x14ac:dyDescent="0.2">
      <c r="A558" t="s">
        <v>558</v>
      </c>
      <c r="B558">
        <v>8.655376168939619E-4</v>
      </c>
      <c r="C558">
        <v>1.7178566052984748E-3</v>
      </c>
      <c r="D558">
        <v>1.8846339968415149E-3</v>
      </c>
      <c r="E558">
        <v>9.4877722646958987E-4</v>
      </c>
      <c r="F558">
        <v>1.0030520123037248E-3</v>
      </c>
      <c r="G558">
        <v>9.5874113590325993E-4</v>
      </c>
      <c r="H558">
        <f t="shared" si="8"/>
        <v>3</v>
      </c>
      <c r="I558">
        <v>0.61833639664985507</v>
      </c>
      <c r="J558">
        <v>0.1757905639729728</v>
      </c>
      <c r="K558" t="s">
        <v>1268</v>
      </c>
    </row>
    <row r="559" spans="1:11" x14ac:dyDescent="0.2">
      <c r="A559" t="s">
        <v>559</v>
      </c>
      <c r="B559">
        <v>4.4804300168628611E-4</v>
      </c>
      <c r="C559">
        <v>1.3338651288199921E-3</v>
      </c>
      <c r="D559">
        <v>9.7557524542384293E-4</v>
      </c>
      <c r="E559">
        <v>9.8226348152145762E-4</v>
      </c>
      <c r="F559">
        <v>1.0384538480320915E-3</v>
      </c>
      <c r="G559">
        <v>9.9257905834690429E-4</v>
      </c>
      <c r="H559">
        <f t="shared" si="8"/>
        <v>3</v>
      </c>
      <c r="I559">
        <v>-0.12799039517663921</v>
      </c>
      <c r="J559">
        <v>0.75746366349286498</v>
      </c>
      <c r="K559" t="s">
        <v>1268</v>
      </c>
    </row>
    <row r="560" spans="1:11" x14ac:dyDescent="0.2">
      <c r="A560" t="s">
        <v>560</v>
      </c>
      <c r="B560">
        <v>6.0450246259260824E-4</v>
      </c>
      <c r="C560">
        <v>5.9988643359629276E-4</v>
      </c>
      <c r="D560">
        <v>0</v>
      </c>
      <c r="E560">
        <v>1.3252761258622842E-3</v>
      </c>
      <c r="F560">
        <v>1.4010885251226632E-3</v>
      </c>
      <c r="G560">
        <v>1.3391939676109027E-3</v>
      </c>
      <c r="H560">
        <f t="shared" si="8"/>
        <v>3</v>
      </c>
      <c r="I560">
        <v>-1.7551522836937943</v>
      </c>
      <c r="J560">
        <v>9.1753282213555519E-3</v>
      </c>
      <c r="K560" t="s">
        <v>1267</v>
      </c>
    </row>
    <row r="561" spans="1:11" x14ac:dyDescent="0.2">
      <c r="A561" t="s">
        <v>561</v>
      </c>
      <c r="B561">
        <v>4.3032378693033132E-4</v>
      </c>
      <c r="C561">
        <v>4.2703780018719148E-4</v>
      </c>
      <c r="D561">
        <v>4.6849658678546131E-4</v>
      </c>
      <c r="E561">
        <v>9.4341690315620237E-4</v>
      </c>
      <c r="F561">
        <v>9.9738505178223491E-4</v>
      </c>
      <c r="G561">
        <v>9.5332451931623582E-4</v>
      </c>
      <c r="H561">
        <f t="shared" si="8"/>
        <v>3</v>
      </c>
      <c r="I561">
        <v>-1.1262015098319291</v>
      </c>
      <c r="J561">
        <v>1.6246499792953632E-5</v>
      </c>
      <c r="K561" t="s">
        <v>1267</v>
      </c>
    </row>
    <row r="562" spans="1:11" x14ac:dyDescent="0.2">
      <c r="A562" t="s">
        <v>562</v>
      </c>
      <c r="B562">
        <v>5.1291118038160701E-4</v>
      </c>
      <c r="C562">
        <v>7.6349182457709989E-4</v>
      </c>
      <c r="D562">
        <v>8.3761510970734E-4</v>
      </c>
      <c r="E562">
        <v>7.0279794553302949E-4</v>
      </c>
      <c r="F562">
        <v>2.9720059623814069E-4</v>
      </c>
      <c r="G562">
        <v>8.5221434302512004E-4</v>
      </c>
      <c r="H562">
        <f t="shared" si="8"/>
        <v>3</v>
      </c>
      <c r="I562">
        <v>0.19073781415071392</v>
      </c>
      <c r="J562">
        <v>0.67416138125396907</v>
      </c>
      <c r="K562" t="s">
        <v>1268</v>
      </c>
    </row>
    <row r="563" spans="1:11" x14ac:dyDescent="0.2">
      <c r="A563" t="s">
        <v>563</v>
      </c>
      <c r="B563">
        <v>3.4309599228229119E-4</v>
      </c>
      <c r="C563">
        <v>4.5396811191070804E-4</v>
      </c>
      <c r="D563">
        <v>4.9804141658274265E-4</v>
      </c>
      <c r="E563">
        <v>6.2681978925918853E-4</v>
      </c>
      <c r="F563">
        <v>3.9760620307535037E-4</v>
      </c>
      <c r="G563">
        <v>6.3340255224839993E-4</v>
      </c>
      <c r="H563">
        <f t="shared" si="8"/>
        <v>3</v>
      </c>
      <c r="I563">
        <v>-0.35622516003389965</v>
      </c>
      <c r="J563">
        <v>0.25113955478284711</v>
      </c>
      <c r="K563" t="s">
        <v>1268</v>
      </c>
    </row>
    <row r="564" spans="1:11" x14ac:dyDescent="0.2">
      <c r="A564" t="s">
        <v>564</v>
      </c>
      <c r="B564">
        <v>5.2893965476853223E-4</v>
      </c>
      <c r="C564">
        <v>6.9986750586234156E-4</v>
      </c>
      <c r="D564">
        <v>7.6781385056506153E-4</v>
      </c>
      <c r="E564">
        <v>5.798083050647493E-4</v>
      </c>
      <c r="F564">
        <v>8.1730163965488688E-4</v>
      </c>
      <c r="G564">
        <v>9.7649560138294992E-4</v>
      </c>
      <c r="H564">
        <f t="shared" si="8"/>
        <v>3</v>
      </c>
      <c r="I564">
        <v>-0.24951968942260527</v>
      </c>
      <c r="J564">
        <v>0.40590230331499494</v>
      </c>
      <c r="K564" t="s">
        <v>1268</v>
      </c>
    </row>
    <row r="565" spans="1:11" x14ac:dyDescent="0.2">
      <c r="A565" t="s">
        <v>565</v>
      </c>
      <c r="B565">
        <v>6.8311489046339591E-4</v>
      </c>
      <c r="C565">
        <v>6.7789857070074341E-4</v>
      </c>
      <c r="D565">
        <v>3.7185603525124056E-4</v>
      </c>
      <c r="E565">
        <v>1.1232160887352993E-3</v>
      </c>
      <c r="F565">
        <v>7.916464312352268E-4</v>
      </c>
      <c r="G565">
        <v>0</v>
      </c>
      <c r="H565">
        <f t="shared" si="8"/>
        <v>3</v>
      </c>
      <c r="I565">
        <v>-0.1440778074724868</v>
      </c>
      <c r="J565">
        <v>0.8703418045533583</v>
      </c>
      <c r="K565" t="s">
        <v>1268</v>
      </c>
    </row>
    <row r="566" spans="1:11" x14ac:dyDescent="0.2">
      <c r="A566" t="s">
        <v>566</v>
      </c>
      <c r="B566">
        <v>2.0585759536937472E-4</v>
      </c>
      <c r="C566">
        <v>6.1285695107945592E-4</v>
      </c>
      <c r="D566">
        <v>4.4823727492446837E-4</v>
      </c>
      <c r="E566">
        <v>2.2565512413330786E-4</v>
      </c>
      <c r="F566">
        <v>4.7712744369042049E-4</v>
      </c>
      <c r="G566">
        <v>2.2802491880942401E-4</v>
      </c>
      <c r="H566">
        <f t="shared" si="8"/>
        <v>3</v>
      </c>
      <c r="I566">
        <v>0.44480694414405147</v>
      </c>
      <c r="J566">
        <v>0.48189823320251834</v>
      </c>
      <c r="K566" t="s">
        <v>1268</v>
      </c>
    </row>
    <row r="567" spans="1:11" x14ac:dyDescent="0.2">
      <c r="A567" t="s">
        <v>567</v>
      </c>
      <c r="B567">
        <v>2.2534707185404922E-4</v>
      </c>
      <c r="C567">
        <v>0</v>
      </c>
      <c r="D567">
        <v>2.4533697000303739E-4</v>
      </c>
      <c r="E567">
        <v>4.940378457356444E-4</v>
      </c>
      <c r="F567">
        <v>5.2229927267886261E-4</v>
      </c>
      <c r="G567">
        <v>7.4883923040964682E-4</v>
      </c>
      <c r="H567">
        <f t="shared" si="8"/>
        <v>3</v>
      </c>
      <c r="I567">
        <v>-1.9069814766119362</v>
      </c>
      <c r="J567">
        <v>1.8610455276426095E-2</v>
      </c>
      <c r="K567" t="s">
        <v>1267</v>
      </c>
    </row>
    <row r="568" spans="1:11" x14ac:dyDescent="0.2">
      <c r="A568" t="s">
        <v>568</v>
      </c>
      <c r="B568">
        <v>3.227428401977485E-4</v>
      </c>
      <c r="C568">
        <v>6.4055670028078716E-4</v>
      </c>
      <c r="D568">
        <v>3.5137244008909594E-4</v>
      </c>
      <c r="E568">
        <v>7.0756267736715175E-4</v>
      </c>
      <c r="F568">
        <v>7.4803878883667612E-4</v>
      </c>
      <c r="G568">
        <v>7.1499338948717692E-4</v>
      </c>
      <c r="H568">
        <f t="shared" si="8"/>
        <v>3</v>
      </c>
      <c r="I568">
        <v>-0.72338758782784607</v>
      </c>
      <c r="J568">
        <v>4.9314846687903438E-2</v>
      </c>
      <c r="K568" t="s">
        <v>1267</v>
      </c>
    </row>
    <row r="569" spans="1:11" x14ac:dyDescent="0.2">
      <c r="A569" t="s">
        <v>569</v>
      </c>
      <c r="B569">
        <v>5.7557161425694184E-4</v>
      </c>
      <c r="C569">
        <v>3.8078433568328911E-4</v>
      </c>
      <c r="D569">
        <v>2.0887631199251045E-4</v>
      </c>
      <c r="E569">
        <v>4.2061660417795415E-4</v>
      </c>
      <c r="F569">
        <v>4.4467797019006439E-4</v>
      </c>
      <c r="G569">
        <v>2.1251692685009287E-4</v>
      </c>
      <c r="H569">
        <f t="shared" si="8"/>
        <v>3</v>
      </c>
      <c r="I569">
        <v>0.11251266444751262</v>
      </c>
      <c r="J569">
        <v>0.8324133501757438</v>
      </c>
      <c r="K569" t="s">
        <v>1268</v>
      </c>
    </row>
    <row r="570" spans="1:11" x14ac:dyDescent="0.2">
      <c r="A570" t="s">
        <v>570</v>
      </c>
      <c r="B570">
        <v>1.4157492618339896E-4</v>
      </c>
      <c r="C570">
        <v>4.2148154628141011E-4</v>
      </c>
      <c r="D570">
        <v>3.0826727085883512E-4</v>
      </c>
      <c r="E570">
        <v>4.6557098101853475E-4</v>
      </c>
      <c r="F570">
        <v>6.562719485704668E-4</v>
      </c>
      <c r="G570">
        <v>6.2728044579544139E-4</v>
      </c>
      <c r="H570">
        <f t="shared" si="8"/>
        <v>3</v>
      </c>
      <c r="I570">
        <v>-1.0053512923083192</v>
      </c>
      <c r="J570">
        <v>4.3791499010667138E-2</v>
      </c>
      <c r="K570" t="s">
        <v>1267</v>
      </c>
    </row>
    <row r="571" spans="1:11" x14ac:dyDescent="0.2">
      <c r="A571" t="s">
        <v>571</v>
      </c>
      <c r="B571">
        <v>2.4257105186837149E-4</v>
      </c>
      <c r="C571">
        <v>7.2215627993439061E-4</v>
      </c>
      <c r="D571">
        <v>5.2817768064348191E-4</v>
      </c>
      <c r="E571">
        <v>2.6589935009338825E-4</v>
      </c>
      <c r="F571">
        <v>5.6222023619571847E-4</v>
      </c>
      <c r="G571">
        <v>5.373835666209355E-4</v>
      </c>
      <c r="H571">
        <f t="shared" si="8"/>
        <v>3</v>
      </c>
      <c r="I571">
        <v>0.12868973024666006</v>
      </c>
      <c r="J571">
        <v>0.81348430459104248</v>
      </c>
      <c r="K571" t="s">
        <v>1268</v>
      </c>
    </row>
    <row r="572" spans="1:11" x14ac:dyDescent="0.2">
      <c r="A572" t="s">
        <v>572</v>
      </c>
      <c r="B572">
        <v>8.8054693973027326E-4</v>
      </c>
      <c r="C572">
        <v>8.7382301309980209E-4</v>
      </c>
      <c r="D572">
        <v>9.5865775561880518E-4</v>
      </c>
      <c r="E572">
        <v>7.2392250805772165E-4</v>
      </c>
      <c r="F572">
        <v>5.1022298891750166E-4</v>
      </c>
      <c r="G572">
        <v>4.8768335236697613E-4</v>
      </c>
      <c r="H572">
        <f t="shared" si="8"/>
        <v>3</v>
      </c>
      <c r="I572">
        <v>0.65596203685199395</v>
      </c>
      <c r="J572">
        <v>1.452101066662138E-2</v>
      </c>
      <c r="K572" t="s">
        <v>1266</v>
      </c>
    </row>
    <row r="573" spans="1:11" x14ac:dyDescent="0.2">
      <c r="A573" t="s">
        <v>573</v>
      </c>
      <c r="B573">
        <v>9.8918584787881366E-4</v>
      </c>
      <c r="C573">
        <v>4.9081617294242138E-4</v>
      </c>
      <c r="D573">
        <v>5.3846685624043286E-4</v>
      </c>
      <c r="E573">
        <v>5.4215841512547994E-4</v>
      </c>
      <c r="F573">
        <v>5.7317257845927142E-4</v>
      </c>
      <c r="G573">
        <v>5.4785207765900568E-4</v>
      </c>
      <c r="H573">
        <f t="shared" si="8"/>
        <v>3</v>
      </c>
      <c r="I573">
        <v>0.27931436308481988</v>
      </c>
      <c r="J573">
        <v>0.49791693771190754</v>
      </c>
      <c r="K573" t="s">
        <v>1268</v>
      </c>
    </row>
    <row r="574" spans="1:11" x14ac:dyDescent="0.2">
      <c r="A574" t="s">
        <v>574</v>
      </c>
      <c r="B574">
        <v>4.2315172381482581E-4</v>
      </c>
      <c r="C574">
        <v>8.3984100703480993E-4</v>
      </c>
      <c r="D574">
        <v>4.6068831033903697E-4</v>
      </c>
      <c r="E574">
        <v>4.6384664405179949E-4</v>
      </c>
      <c r="F574">
        <v>4.9038098379293221E-4</v>
      </c>
      <c r="G574">
        <v>0</v>
      </c>
      <c r="H574">
        <f t="shared" si="8"/>
        <v>3</v>
      </c>
      <c r="I574">
        <v>0.85308747287997533</v>
      </c>
      <c r="J574">
        <v>0.28408749878156769</v>
      </c>
      <c r="K574" t="s">
        <v>1268</v>
      </c>
    </row>
    <row r="575" spans="1:11" x14ac:dyDescent="0.2">
      <c r="A575" t="s">
        <v>575</v>
      </c>
      <c r="B575">
        <v>7.7721745190478201E-4</v>
      </c>
      <c r="C575">
        <v>7.7128255748094778E-4</v>
      </c>
      <c r="D575">
        <v>8.4616220266353712E-4</v>
      </c>
      <c r="E575">
        <v>8.5196322376861124E-4</v>
      </c>
      <c r="F575">
        <v>9.0069976615028344E-4</v>
      </c>
      <c r="G575">
        <v>1.0761380096873327E-3</v>
      </c>
      <c r="H575">
        <f t="shared" si="8"/>
        <v>3</v>
      </c>
      <c r="I575">
        <v>-0.24036852402468725</v>
      </c>
      <c r="J575">
        <v>0.11550485425730433</v>
      </c>
      <c r="K575" t="s">
        <v>1268</v>
      </c>
    </row>
    <row r="576" spans="1:11" x14ac:dyDescent="0.2">
      <c r="A576" t="s">
        <v>576</v>
      </c>
      <c r="B576">
        <v>8.4630344762965163E-4</v>
      </c>
      <c r="C576">
        <v>1.2597615105522147E-3</v>
      </c>
      <c r="D576">
        <v>4.6068831033903697E-4</v>
      </c>
      <c r="E576">
        <v>9.2769328810359897E-4</v>
      </c>
      <c r="F576">
        <v>9.8076196758586443E-4</v>
      </c>
      <c r="G576">
        <v>9.3743577732763198E-4</v>
      </c>
      <c r="H576">
        <f t="shared" si="8"/>
        <v>3</v>
      </c>
      <c r="I576">
        <v>-0.14893580102349971</v>
      </c>
      <c r="J576">
        <v>0.7080461745361829</v>
      </c>
      <c r="K576" t="s">
        <v>1268</v>
      </c>
    </row>
    <row r="577" spans="1:11" x14ac:dyDescent="0.2">
      <c r="A577" t="s">
        <v>577</v>
      </c>
      <c r="B577">
        <v>7.3948844938513236E-4</v>
      </c>
      <c r="C577">
        <v>1.467683313264716E-3</v>
      </c>
      <c r="D577">
        <v>0</v>
      </c>
      <c r="E577">
        <v>8.1060578572159125E-4</v>
      </c>
      <c r="F577">
        <v>8.5697647653133768E-4</v>
      </c>
      <c r="G577">
        <v>4.0955932019168381E-4</v>
      </c>
      <c r="H577">
        <f t="shared" si="8"/>
        <v>3</v>
      </c>
      <c r="I577">
        <v>8.7599348133583374E-2</v>
      </c>
      <c r="J577">
        <v>0.92739630312798826</v>
      </c>
      <c r="K577" t="s">
        <v>1268</v>
      </c>
    </row>
    <row r="578" spans="1:11" x14ac:dyDescent="0.2">
      <c r="A578" t="s">
        <v>578</v>
      </c>
      <c r="B578">
        <v>7.0154101579826371E-4</v>
      </c>
      <c r="C578">
        <v>6.9618399267359226E-4</v>
      </c>
      <c r="D578">
        <v>6.5466233574494723E-4</v>
      </c>
      <c r="E578">
        <v>4.3943366278591527E-4</v>
      </c>
      <c r="F578">
        <v>5.8071432291268278E-4</v>
      </c>
      <c r="G578">
        <v>5.550606576282031E-4</v>
      </c>
      <c r="H578">
        <f t="shared" ref="H578:H641" si="9">MAX(COUNT(B578:D578),COUNT(E578:G578))</f>
        <v>3</v>
      </c>
      <c r="I578">
        <v>0.38176010189026915</v>
      </c>
      <c r="J578">
        <v>2.5708986194584772E-2</v>
      </c>
      <c r="K578" t="s">
        <v>1266</v>
      </c>
    </row>
    <row r="579" spans="1:11" x14ac:dyDescent="0.2">
      <c r="A579" t="s">
        <v>579</v>
      </c>
      <c r="B579">
        <v>4.9299229959008835E-4</v>
      </c>
      <c r="C579">
        <v>4.8922777108823879E-4</v>
      </c>
      <c r="D579">
        <v>5.3672424505518863E-4</v>
      </c>
      <c r="E579">
        <v>0</v>
      </c>
      <c r="F579">
        <v>0</v>
      </c>
      <c r="G579">
        <v>0</v>
      </c>
      <c r="H579">
        <f t="shared" si="9"/>
        <v>3</v>
      </c>
      <c r="I579" t="e">
        <v>#DIV/0!</v>
      </c>
      <c r="J579">
        <v>4.8999362411381146E-6</v>
      </c>
    </row>
    <row r="580" spans="1:11" x14ac:dyDescent="0.2">
      <c r="A580" t="s">
        <v>580</v>
      </c>
      <c r="B580">
        <v>2.7497223930205285E-4</v>
      </c>
      <c r="C580">
        <v>2.7287252936149058E-4</v>
      </c>
      <c r="D580">
        <v>2.9936424498565577E-4</v>
      </c>
      <c r="E580">
        <v>0</v>
      </c>
      <c r="F580">
        <v>3.1865912304233858E-4</v>
      </c>
      <c r="G580">
        <v>6.0916404302878608E-4</v>
      </c>
      <c r="H580">
        <f t="shared" si="9"/>
        <v>3</v>
      </c>
      <c r="I580">
        <v>-0.13113192955846692</v>
      </c>
      <c r="J580">
        <v>0.88611988348200732</v>
      </c>
      <c r="K580" t="s">
        <v>1268</v>
      </c>
    </row>
    <row r="581" spans="1:11" x14ac:dyDescent="0.2">
      <c r="A581" t="s">
        <v>581</v>
      </c>
      <c r="B581">
        <v>5.1348748507866503E-4</v>
      </c>
      <c r="C581">
        <v>6.7942193827535188E-4</v>
      </c>
      <c r="D581">
        <v>3.7269166679113102E-4</v>
      </c>
      <c r="E581">
        <v>7.5049344655572054E-4</v>
      </c>
      <c r="F581">
        <v>3.9671270598978786E-4</v>
      </c>
      <c r="G581">
        <v>3.7918750543589611E-4</v>
      </c>
      <c r="H581">
        <f t="shared" si="9"/>
        <v>3</v>
      </c>
      <c r="I581">
        <v>3.658958343241716E-2</v>
      </c>
      <c r="J581">
        <v>0.93473952324696097</v>
      </c>
      <c r="K581" t="s">
        <v>1268</v>
      </c>
    </row>
    <row r="582" spans="1:11" x14ac:dyDescent="0.2">
      <c r="A582" t="s">
        <v>582</v>
      </c>
      <c r="B582">
        <v>3.1869167483961774E-4</v>
      </c>
      <c r="C582">
        <v>6.3251623960780654E-4</v>
      </c>
      <c r="D582">
        <v>5.2044286105246845E-4</v>
      </c>
      <c r="E582">
        <v>1.7467028437097049E-4</v>
      </c>
      <c r="F582">
        <v>5.5398688545645058E-4</v>
      </c>
      <c r="G582">
        <v>1.7650464426670893E-4</v>
      </c>
      <c r="H582">
        <f t="shared" si="9"/>
        <v>3</v>
      </c>
      <c r="I582">
        <v>0.70118773046599214</v>
      </c>
      <c r="J582">
        <v>0.29277751777268812</v>
      </c>
      <c r="K582" t="s">
        <v>1268</v>
      </c>
    </row>
    <row r="583" spans="1:11" x14ac:dyDescent="0.2">
      <c r="A583" t="s">
        <v>583</v>
      </c>
      <c r="B583">
        <v>4.0514526748228002E-4</v>
      </c>
      <c r="C583">
        <v>8.0410309184183917E-4</v>
      </c>
      <c r="D583">
        <v>8.8216910490453875E-4</v>
      </c>
      <c r="E583">
        <v>8.8821697797153085E-4</v>
      </c>
      <c r="F583">
        <v>9.3902741577369991E-4</v>
      </c>
      <c r="G583">
        <v>8.9754489318603057E-4</v>
      </c>
      <c r="H583">
        <f t="shared" si="9"/>
        <v>3</v>
      </c>
      <c r="I583">
        <v>-0.38166360335014499</v>
      </c>
      <c r="J583">
        <v>0.2282950907505325</v>
      </c>
      <c r="K583" t="s">
        <v>1268</v>
      </c>
    </row>
    <row r="584" spans="1:11" x14ac:dyDescent="0.2">
      <c r="A584" t="s">
        <v>584</v>
      </c>
      <c r="B584">
        <v>4.3524177306667795E-4</v>
      </c>
      <c r="C584">
        <v>4.319182321893308E-4</v>
      </c>
      <c r="D584">
        <v>4.7385083349158082E-4</v>
      </c>
      <c r="E584">
        <v>4.770994053104223E-4</v>
      </c>
      <c r="F584">
        <v>5.0439186904415877E-4</v>
      </c>
      <c r="G584">
        <v>0</v>
      </c>
      <c r="H584">
        <f t="shared" si="9"/>
        <v>3</v>
      </c>
      <c r="I584">
        <v>0.45027355087589277</v>
      </c>
      <c r="J584">
        <v>0.50623176587070529</v>
      </c>
      <c r="K584" t="s">
        <v>1268</v>
      </c>
    </row>
    <row r="585" spans="1:11" x14ac:dyDescent="0.2">
      <c r="A585" t="s">
        <v>585</v>
      </c>
      <c r="B585">
        <v>5.2169390607307285E-4</v>
      </c>
      <c r="C585">
        <v>5.1771020981597861E-4</v>
      </c>
      <c r="D585">
        <v>5.6797188945908658E-4</v>
      </c>
      <c r="E585">
        <v>5.7186572554331441E-4</v>
      </c>
      <c r="F585">
        <v>6.0457929508717664E-4</v>
      </c>
      <c r="G585">
        <v>8.6680705437828978E-4</v>
      </c>
      <c r="H585">
        <f t="shared" si="9"/>
        <v>3</v>
      </c>
      <c r="I585">
        <v>-0.34615974877823852</v>
      </c>
      <c r="J585">
        <v>0.19984931430759686</v>
      </c>
      <c r="K585" t="s">
        <v>1268</v>
      </c>
    </row>
    <row r="586" spans="1:11" x14ac:dyDescent="0.2">
      <c r="A586" t="s">
        <v>586</v>
      </c>
      <c r="B586">
        <v>4.5930036353770032E-4</v>
      </c>
      <c r="C586">
        <v>5.3175862756977914E-4</v>
      </c>
      <c r="D586">
        <v>5.8338419198712221E-4</v>
      </c>
      <c r="E586">
        <v>5.0347173424717935E-4</v>
      </c>
      <c r="F586">
        <v>6.2098496440110009E-4</v>
      </c>
      <c r="G586">
        <v>4.2396592944465768E-4</v>
      </c>
      <c r="H586">
        <f t="shared" si="9"/>
        <v>3</v>
      </c>
      <c r="I586">
        <v>2.4042399975534017E-2</v>
      </c>
      <c r="J586">
        <v>0.90410081028951161</v>
      </c>
      <c r="K586" t="s">
        <v>1268</v>
      </c>
    </row>
    <row r="587" spans="1:11" x14ac:dyDescent="0.2">
      <c r="A587" t="s">
        <v>587</v>
      </c>
      <c r="B587">
        <v>5.705416500874056E-4</v>
      </c>
      <c r="C587">
        <v>5.6618494856279316E-4</v>
      </c>
      <c r="D587">
        <v>6.2115277798521838E-4</v>
      </c>
      <c r="E587">
        <v>3.127056027315502E-4</v>
      </c>
      <c r="F587">
        <v>6.6118784331631309E-4</v>
      </c>
      <c r="G587">
        <v>6.3197917572649343E-4</v>
      </c>
      <c r="H587">
        <f t="shared" si="9"/>
        <v>3</v>
      </c>
      <c r="I587">
        <v>0.13047861559136989</v>
      </c>
      <c r="J587">
        <v>0.6770757017137804</v>
      </c>
      <c r="K587" t="s">
        <v>1268</v>
      </c>
    </row>
    <row r="588" spans="1:11" x14ac:dyDescent="0.2">
      <c r="A588" t="s">
        <v>588</v>
      </c>
      <c r="B588">
        <v>6.45485680395497E-4</v>
      </c>
      <c r="C588">
        <v>6.4055670028078716E-4</v>
      </c>
      <c r="D588">
        <v>7.0274488017819188E-4</v>
      </c>
      <c r="E588">
        <v>7.0756267736715175E-4</v>
      </c>
      <c r="F588">
        <v>7.4803878883667612E-4</v>
      </c>
      <c r="G588">
        <v>7.1499338948717692E-4</v>
      </c>
      <c r="H588">
        <f t="shared" si="9"/>
        <v>3</v>
      </c>
      <c r="I588">
        <v>-0.1262015098319289</v>
      </c>
      <c r="J588">
        <v>6.1531917630604907E-2</v>
      </c>
      <c r="K588" t="s">
        <v>1268</v>
      </c>
    </row>
    <row r="589" spans="1:11" x14ac:dyDescent="0.2">
      <c r="A589" t="s">
        <v>589</v>
      </c>
      <c r="B589">
        <v>4.6443481882115027E-4</v>
      </c>
      <c r="C589">
        <v>4.6088835751910298E-4</v>
      </c>
      <c r="D589">
        <v>5.0563351134772351E-4</v>
      </c>
      <c r="E589">
        <v>5.090999751788043E-4</v>
      </c>
      <c r="F589">
        <v>0</v>
      </c>
      <c r="G589">
        <v>0</v>
      </c>
      <c r="H589">
        <f t="shared" si="9"/>
        <v>3</v>
      </c>
      <c r="I589">
        <v>1.490959104740293</v>
      </c>
      <c r="J589">
        <v>0.14550712982459413</v>
      </c>
      <c r="K589" t="s">
        <v>1268</v>
      </c>
    </row>
    <row r="590" spans="1:11" x14ac:dyDescent="0.2">
      <c r="A590" t="s">
        <v>590</v>
      </c>
      <c r="B590">
        <v>0</v>
      </c>
      <c r="C590">
        <v>2.021007770939382E-4</v>
      </c>
      <c r="D590">
        <v>0</v>
      </c>
      <c r="E590">
        <v>6.6972510103735755E-4</v>
      </c>
      <c r="F590">
        <v>2.3601223818911173E-4</v>
      </c>
      <c r="G590">
        <v>6.7675844887288945E-4</v>
      </c>
      <c r="H590">
        <f t="shared" si="9"/>
        <v>3</v>
      </c>
      <c r="I590">
        <v>-2.9690548857247441</v>
      </c>
      <c r="J590">
        <v>4.5672057050626526E-2</v>
      </c>
      <c r="K590" t="s">
        <v>1267</v>
      </c>
    </row>
    <row r="591" spans="1:11" x14ac:dyDescent="0.2">
      <c r="A591" t="s">
        <v>591</v>
      </c>
      <c r="B591">
        <v>0</v>
      </c>
      <c r="C591">
        <v>0</v>
      </c>
      <c r="D591">
        <v>1.0983297465036641E-3</v>
      </c>
      <c r="E591">
        <v>5.5292977436638348E-4</v>
      </c>
      <c r="F591">
        <v>1.1691202262612951E-3</v>
      </c>
      <c r="G591">
        <v>1.1174731120461839E-3</v>
      </c>
      <c r="H591">
        <f t="shared" si="9"/>
        <v>3</v>
      </c>
      <c r="I591">
        <v>-1.3703374017256322</v>
      </c>
      <c r="J591">
        <v>0.23535636396834231</v>
      </c>
      <c r="K591" t="s">
        <v>1268</v>
      </c>
    </row>
    <row r="592" spans="1:11" x14ac:dyDescent="0.2">
      <c r="A592" t="s">
        <v>592</v>
      </c>
      <c r="B592">
        <v>9.9348665591306911E-4</v>
      </c>
      <c r="C592">
        <v>9.8590031260608105E-4</v>
      </c>
      <c r="D592">
        <v>1.0816160329699127E-3</v>
      </c>
      <c r="E592">
        <v>1.0890312512520509E-3</v>
      </c>
      <c r="F592">
        <v>7.6755284419763293E-4</v>
      </c>
      <c r="G592">
        <v>1.1004680864280896E-3</v>
      </c>
      <c r="H592">
        <f t="shared" si="9"/>
        <v>3</v>
      </c>
      <c r="I592">
        <v>4.9844757184834429E-2</v>
      </c>
      <c r="J592">
        <v>0.77510094914169136</v>
      </c>
      <c r="K592" t="s">
        <v>1268</v>
      </c>
    </row>
    <row r="593" spans="1:11" x14ac:dyDescent="0.2">
      <c r="A593" t="s">
        <v>593</v>
      </c>
      <c r="B593">
        <v>5.90444265788129E-4</v>
      </c>
      <c r="C593">
        <v>8.7890337945503358E-4</v>
      </c>
      <c r="D593">
        <v>9.6423134722124011E-4</v>
      </c>
      <c r="E593">
        <v>6.4722787542111548E-4</v>
      </c>
      <c r="F593">
        <v>1.0263788032875325E-3</v>
      </c>
      <c r="G593">
        <v>6.5402496092625481E-4</v>
      </c>
      <c r="H593">
        <f t="shared" si="9"/>
        <v>3</v>
      </c>
      <c r="I593">
        <v>6.4216842388090195E-2</v>
      </c>
      <c r="J593">
        <v>0.84446835610841664</v>
      </c>
      <c r="K593" t="s">
        <v>1268</v>
      </c>
    </row>
    <row r="594" spans="1:11" x14ac:dyDescent="0.2">
      <c r="A594" t="s">
        <v>594</v>
      </c>
      <c r="B594">
        <v>4.1115956969861616E-4</v>
      </c>
      <c r="C594">
        <v>3.0601494183454613E-4</v>
      </c>
      <c r="D594">
        <v>5.5954045790166437E-4</v>
      </c>
      <c r="E594">
        <v>5.6337649075117351E-4</v>
      </c>
      <c r="F594">
        <v>2.3824177350263909E-4</v>
      </c>
      <c r="G594">
        <v>4.554343857462179E-4</v>
      </c>
      <c r="H594">
        <f t="shared" si="9"/>
        <v>3</v>
      </c>
      <c r="I594">
        <v>2.2391398447485854E-2</v>
      </c>
      <c r="J594">
        <v>0.95927234888556656</v>
      </c>
      <c r="K594" t="s">
        <v>1268</v>
      </c>
    </row>
    <row r="595" spans="1:11" x14ac:dyDescent="0.2">
      <c r="A595" t="s">
        <v>595</v>
      </c>
      <c r="B595">
        <v>7.1855953100630795E-4</v>
      </c>
      <c r="C595">
        <v>4.7538170209517544E-4</v>
      </c>
      <c r="D595">
        <v>2.6076696811643603E-4</v>
      </c>
      <c r="E595">
        <v>0</v>
      </c>
      <c r="F595">
        <v>8.3272242530875267E-4</v>
      </c>
      <c r="G595">
        <v>0</v>
      </c>
      <c r="H595">
        <f t="shared" si="9"/>
        <v>3</v>
      </c>
      <c r="I595">
        <v>0.80482221154545053</v>
      </c>
      <c r="J595">
        <v>0.53707353281027248</v>
      </c>
      <c r="K595" t="s">
        <v>1268</v>
      </c>
    </row>
    <row r="596" spans="1:11" x14ac:dyDescent="0.2">
      <c r="A596" t="s">
        <v>596</v>
      </c>
      <c r="B596">
        <v>5.34507440608201E-4</v>
      </c>
      <c r="C596">
        <v>5.3042589917987992E-4</v>
      </c>
      <c r="D596">
        <v>5.8192207621773082E-4</v>
      </c>
      <c r="E596">
        <v>8.7886732557183054E-4</v>
      </c>
      <c r="F596">
        <v>3.0971430555343086E-4</v>
      </c>
      <c r="G596">
        <v>5.920647014700833E-4</v>
      </c>
      <c r="H596">
        <f t="shared" si="9"/>
        <v>3</v>
      </c>
      <c r="I596">
        <v>-0.11268709982371811</v>
      </c>
      <c r="J596">
        <v>0.8004675453057295</v>
      </c>
      <c r="K596" t="s">
        <v>1268</v>
      </c>
    </row>
    <row r="597" spans="1:11" x14ac:dyDescent="0.2">
      <c r="A597" t="s">
        <v>597</v>
      </c>
      <c r="B597">
        <v>7.151860120813957E-4</v>
      </c>
      <c r="C597">
        <v>3.5486239733865206E-4</v>
      </c>
      <c r="D597">
        <v>7.7862813015048497E-4</v>
      </c>
      <c r="E597">
        <v>3.9198307948039394E-4</v>
      </c>
      <c r="F597">
        <v>4.144064651771258E-4</v>
      </c>
      <c r="G597">
        <v>0</v>
      </c>
      <c r="H597">
        <f t="shared" si="9"/>
        <v>3</v>
      </c>
      <c r="I597">
        <v>1.1969439817938563</v>
      </c>
      <c r="J597">
        <v>0.13903338903516788</v>
      </c>
      <c r="K597" t="s">
        <v>1268</v>
      </c>
    </row>
    <row r="598" spans="1:11" x14ac:dyDescent="0.2">
      <c r="A598" t="s">
        <v>598</v>
      </c>
      <c r="B598">
        <v>6.3472758572223869E-4</v>
      </c>
      <c r="C598">
        <v>6.2988075527610737E-4</v>
      </c>
      <c r="D598">
        <v>6.9103246550855538E-4</v>
      </c>
      <c r="E598">
        <v>6.9576996607769923E-4</v>
      </c>
      <c r="F598">
        <v>7.3557147568939821E-4</v>
      </c>
      <c r="G598">
        <v>7.030768329957239E-4</v>
      </c>
      <c r="H598">
        <f t="shared" si="9"/>
        <v>3</v>
      </c>
      <c r="I598">
        <v>-0.1262015098319291</v>
      </c>
      <c r="J598">
        <v>6.1531917630604741E-2</v>
      </c>
      <c r="K598" t="s">
        <v>1268</v>
      </c>
    </row>
    <row r="599" spans="1:11" x14ac:dyDescent="0.2">
      <c r="A599" t="s">
        <v>599</v>
      </c>
      <c r="B599">
        <v>9.121833567265706E-4</v>
      </c>
      <c r="C599">
        <v>4.5260892594690353E-4</v>
      </c>
      <c r="D599">
        <v>9.9310054923385221E-4</v>
      </c>
      <c r="E599">
        <v>4.9995446664265815E-4</v>
      </c>
      <c r="F599">
        <v>0</v>
      </c>
      <c r="G599">
        <v>0</v>
      </c>
      <c r="H599">
        <f t="shared" si="9"/>
        <v>3</v>
      </c>
      <c r="I599">
        <v>2.2376295356582565</v>
      </c>
      <c r="J599">
        <v>5.9124552765631111E-2</v>
      </c>
      <c r="K599" t="s">
        <v>1268</v>
      </c>
    </row>
    <row r="600" spans="1:11" x14ac:dyDescent="0.2">
      <c r="A600" t="s">
        <v>600</v>
      </c>
      <c r="B600">
        <v>3.9982840045495351E-4</v>
      </c>
      <c r="C600">
        <v>4.9596909864260425E-4</v>
      </c>
      <c r="D600">
        <v>3.2647203094892383E-4</v>
      </c>
      <c r="E600">
        <v>4.3828029359225146E-4</v>
      </c>
      <c r="F600">
        <v>4.6335211067048709E-4</v>
      </c>
      <c r="G600">
        <v>3.3216228330506641E-4</v>
      </c>
      <c r="H600">
        <f t="shared" si="9"/>
        <v>3</v>
      </c>
      <c r="I600">
        <v>-1.353988183801309E-2</v>
      </c>
      <c r="J600">
        <v>0.95462037978335246</v>
      </c>
      <c r="K600" t="s">
        <v>1268</v>
      </c>
    </row>
    <row r="601" spans="1:11" x14ac:dyDescent="0.2">
      <c r="A601" t="s">
        <v>601</v>
      </c>
      <c r="B601">
        <v>3.4464846283560477E-4</v>
      </c>
      <c r="C601">
        <v>6.8403339939486778E-4</v>
      </c>
      <c r="D601">
        <v>3.7522124823993964E-4</v>
      </c>
      <c r="E601">
        <v>0</v>
      </c>
      <c r="F601">
        <v>3.9940532616618914E-4</v>
      </c>
      <c r="G601">
        <v>0</v>
      </c>
      <c r="H601">
        <f t="shared" si="9"/>
        <v>3</v>
      </c>
      <c r="I601">
        <v>1.8135178956382003</v>
      </c>
      <c r="J601">
        <v>0.12291030452454746</v>
      </c>
      <c r="K601" t="s">
        <v>1268</v>
      </c>
    </row>
    <row r="602" spans="1:11" x14ac:dyDescent="0.2">
      <c r="A602" t="s">
        <v>602</v>
      </c>
      <c r="B602">
        <v>6.6813430076025125E-4</v>
      </c>
      <c r="C602">
        <v>9.9454856096227473E-4</v>
      </c>
      <c r="D602">
        <v>7.2740259527216352E-4</v>
      </c>
      <c r="E602">
        <v>3.6619471898826272E-4</v>
      </c>
      <c r="F602">
        <v>7.7428576388357704E-4</v>
      </c>
      <c r="G602">
        <v>7.400808768376041E-4</v>
      </c>
      <c r="H602">
        <f t="shared" si="9"/>
        <v>3</v>
      </c>
      <c r="I602">
        <v>0.34589882240309938</v>
      </c>
      <c r="J602">
        <v>0.36099497020037191</v>
      </c>
      <c r="K602" t="s">
        <v>1268</v>
      </c>
    </row>
    <row r="603" spans="1:11" x14ac:dyDescent="0.2">
      <c r="A603" t="s">
        <v>603</v>
      </c>
      <c r="B603">
        <v>0</v>
      </c>
      <c r="C603">
        <v>4.66578337241561E-4</v>
      </c>
      <c r="D603">
        <v>0</v>
      </c>
      <c r="E603">
        <v>5.1538516005755492E-4</v>
      </c>
      <c r="F603">
        <v>5.4486775976992459E-4</v>
      </c>
      <c r="G603">
        <v>5.2079765407090663E-4</v>
      </c>
      <c r="H603">
        <f t="shared" si="9"/>
        <v>3</v>
      </c>
      <c r="I603">
        <v>-1.7606922855575564</v>
      </c>
      <c r="J603">
        <v>7.5613143749848136E-2</v>
      </c>
      <c r="K603" t="s">
        <v>1268</v>
      </c>
    </row>
    <row r="604" spans="1:11" x14ac:dyDescent="0.2">
      <c r="A604" t="s">
        <v>604</v>
      </c>
      <c r="B604">
        <v>0</v>
      </c>
      <c r="C604">
        <v>5.8593558630335568E-4</v>
      </c>
      <c r="D604">
        <v>6.4282089814749334E-4</v>
      </c>
      <c r="E604">
        <v>6.4722787542111548E-4</v>
      </c>
      <c r="F604">
        <v>6.8425253552502157E-4</v>
      </c>
      <c r="G604">
        <v>6.5402496092625481E-4</v>
      </c>
      <c r="H604">
        <f t="shared" si="9"/>
        <v>3</v>
      </c>
      <c r="I604">
        <v>-0.69230723409946116</v>
      </c>
      <c r="J604">
        <v>0.28746970769547142</v>
      </c>
      <c r="K604" t="s">
        <v>1268</v>
      </c>
    </row>
    <row r="605" spans="1:11" x14ac:dyDescent="0.2">
      <c r="A605" t="s">
        <v>605</v>
      </c>
      <c r="B605">
        <v>9.6659023206432286E-4</v>
      </c>
      <c r="C605">
        <v>3.8368370879762883E-4</v>
      </c>
      <c r="D605">
        <v>4.2093348152805399E-4</v>
      </c>
      <c r="E605">
        <v>4.2381926867677107E-4</v>
      </c>
      <c r="F605">
        <v>2.2403192152976593E-4</v>
      </c>
      <c r="G605">
        <v>2.1413507603930678E-4</v>
      </c>
      <c r="H605">
        <f t="shared" si="9"/>
        <v>3</v>
      </c>
      <c r="I605">
        <v>1.0389963843696983</v>
      </c>
      <c r="J605">
        <v>0.20499034776015274</v>
      </c>
      <c r="K605" t="s">
        <v>1268</v>
      </c>
    </row>
    <row r="606" spans="1:11" x14ac:dyDescent="0.2">
      <c r="A606" t="s">
        <v>606</v>
      </c>
      <c r="B606">
        <v>3.733691680719051E-4</v>
      </c>
      <c r="C606">
        <v>1.1115542740166601E-3</v>
      </c>
      <c r="D606">
        <v>8.1297937118653574E-4</v>
      </c>
      <c r="E606">
        <v>4.0927645063394073E-4</v>
      </c>
      <c r="F606">
        <v>0</v>
      </c>
      <c r="G606">
        <v>4.1357460764454351E-4</v>
      </c>
      <c r="H606">
        <f t="shared" si="9"/>
        <v>3</v>
      </c>
      <c r="I606">
        <v>1.4816145607883362</v>
      </c>
      <c r="J606">
        <v>0.12553523626384575</v>
      </c>
      <c r="K606" t="s">
        <v>1268</v>
      </c>
    </row>
    <row r="607" spans="1:11" x14ac:dyDescent="0.2">
      <c r="A607" t="s">
        <v>607</v>
      </c>
      <c r="B607">
        <v>3.3852137905186064E-4</v>
      </c>
      <c r="C607">
        <v>6.7187280562784786E-4</v>
      </c>
      <c r="D607">
        <v>7.3710129654245909E-4</v>
      </c>
      <c r="E607">
        <v>7.421546304828792E-4</v>
      </c>
      <c r="F607">
        <v>5.8845718055151864E-4</v>
      </c>
      <c r="G607">
        <v>5.6246146639657923E-4</v>
      </c>
      <c r="H607">
        <f t="shared" si="9"/>
        <v>3</v>
      </c>
      <c r="I607">
        <v>-0.11544153123043101</v>
      </c>
      <c r="J607">
        <v>0.73847984882205853</v>
      </c>
      <c r="K607" t="s">
        <v>1268</v>
      </c>
    </row>
    <row r="608" spans="1:11" x14ac:dyDescent="0.2">
      <c r="A608" t="s">
        <v>608</v>
      </c>
      <c r="B608">
        <v>4.9620397580891627E-4</v>
      </c>
      <c r="C608">
        <v>7.3862238403712911E-4</v>
      </c>
      <c r="D608">
        <v>5.4022081994154175E-4</v>
      </c>
      <c r="E608">
        <v>5.4392440344836423E-4</v>
      </c>
      <c r="F608">
        <v>8.6255938517323569E-4</v>
      </c>
      <c r="G608">
        <v>8.2445491817088141E-4</v>
      </c>
      <c r="H608">
        <f t="shared" si="9"/>
        <v>3</v>
      </c>
      <c r="I608">
        <v>-0.32979350609031233</v>
      </c>
      <c r="J608">
        <v>0.29130105674281553</v>
      </c>
      <c r="K608" t="s">
        <v>1268</v>
      </c>
    </row>
    <row r="609" spans="1:11" x14ac:dyDescent="0.2">
      <c r="A609" t="s">
        <v>609</v>
      </c>
      <c r="B609">
        <v>2.3728134045691165E-4</v>
      </c>
      <c r="C609">
        <v>2.3546944122471305E-4</v>
      </c>
      <c r="D609">
        <v>7.7498968094417422E-4</v>
      </c>
      <c r="E609">
        <v>0</v>
      </c>
      <c r="F609">
        <v>2.7497999091192457E-4</v>
      </c>
      <c r="G609">
        <v>5.2566492186596184E-4</v>
      </c>
      <c r="H609">
        <f t="shared" si="9"/>
        <v>3</v>
      </c>
      <c r="I609">
        <v>0.64008342415960751</v>
      </c>
      <c r="J609">
        <v>0.56059870604625694</v>
      </c>
      <c r="K609" t="s">
        <v>1268</v>
      </c>
    </row>
    <row r="610" spans="1:11" x14ac:dyDescent="0.2">
      <c r="A610" t="s">
        <v>610</v>
      </c>
      <c r="B610">
        <v>7.4309571011384038E-4</v>
      </c>
      <c r="C610">
        <v>7.3742137203056471E-4</v>
      </c>
      <c r="D610">
        <v>4.0450680907817875E-4</v>
      </c>
      <c r="E610">
        <v>4.0727998014304342E-4</v>
      </c>
      <c r="F610">
        <v>0</v>
      </c>
      <c r="G610">
        <v>4.115571705340823E-4</v>
      </c>
      <c r="H610">
        <f t="shared" si="9"/>
        <v>3</v>
      </c>
      <c r="I610">
        <v>1.2029343445601139</v>
      </c>
      <c r="J610">
        <v>0.11434175650169544</v>
      </c>
      <c r="K610" t="s">
        <v>1268</v>
      </c>
    </row>
    <row r="611" spans="1:11" x14ac:dyDescent="0.2">
      <c r="A611" t="s">
        <v>611</v>
      </c>
      <c r="B611">
        <v>4.6443481882115027E-4</v>
      </c>
      <c r="C611">
        <v>6.1451781002547072E-4</v>
      </c>
      <c r="D611">
        <v>6.7417801513029805E-4</v>
      </c>
      <c r="E611">
        <v>6.7879996690507251E-4</v>
      </c>
      <c r="F611">
        <v>5.3822303099224263E-4</v>
      </c>
      <c r="G611">
        <v>5.144464631676029E-4</v>
      </c>
      <c r="H611">
        <f t="shared" si="9"/>
        <v>3</v>
      </c>
      <c r="I611">
        <v>1.7936568191579003E-2</v>
      </c>
      <c r="J611">
        <v>0.93306194522799224</v>
      </c>
      <c r="K611" t="s">
        <v>1268</v>
      </c>
    </row>
    <row r="612" spans="1:11" x14ac:dyDescent="0.2">
      <c r="A612" t="s">
        <v>612</v>
      </c>
      <c r="B612">
        <v>4.4542286717350082E-4</v>
      </c>
      <c r="C612">
        <v>4.4202158264989991E-4</v>
      </c>
      <c r="D612">
        <v>9.6987012702955133E-4</v>
      </c>
      <c r="E612">
        <v>2.4412981265884182E-4</v>
      </c>
      <c r="F612">
        <v>7.7428576388357704E-4</v>
      </c>
      <c r="G612">
        <v>9.8677450245013873E-4</v>
      </c>
      <c r="H612">
        <f t="shared" si="9"/>
        <v>3</v>
      </c>
      <c r="I612">
        <v>-0.11052081334630494</v>
      </c>
      <c r="J612">
        <v>0.86973189762327607</v>
      </c>
      <c r="K612" t="s">
        <v>1268</v>
      </c>
    </row>
    <row r="613" spans="1:11" x14ac:dyDescent="0.2">
      <c r="A613" t="s">
        <v>613</v>
      </c>
      <c r="B613">
        <v>6.0211312479579949E-4</v>
      </c>
      <c r="C613">
        <v>8.9627301146007372E-4</v>
      </c>
      <c r="D613">
        <v>6.5552486846661372E-4</v>
      </c>
      <c r="E613">
        <v>6.6001894015275812E-4</v>
      </c>
      <c r="F613">
        <v>3.4888765645346947E-4</v>
      </c>
      <c r="G613">
        <v>3.3347517770548169E-4</v>
      </c>
      <c r="H613">
        <f t="shared" si="9"/>
        <v>3</v>
      </c>
      <c r="I613">
        <v>0.68216360848243629</v>
      </c>
      <c r="J613">
        <v>0.1247892352721308</v>
      </c>
      <c r="K613" t="s">
        <v>1268</v>
      </c>
    </row>
    <row r="614" spans="1:11" x14ac:dyDescent="0.2">
      <c r="A614" t="s">
        <v>614</v>
      </c>
      <c r="B614">
        <v>6.9559187476409717E-4</v>
      </c>
      <c r="C614">
        <v>8.6285034969329772E-4</v>
      </c>
      <c r="D614">
        <v>5.6797188945908658E-4</v>
      </c>
      <c r="E614">
        <v>7.6248763405775254E-4</v>
      </c>
      <c r="F614">
        <v>6.0457929508717664E-4</v>
      </c>
      <c r="G614">
        <v>9.6311894930921089E-4</v>
      </c>
      <c r="H614">
        <f t="shared" si="9"/>
        <v>3</v>
      </c>
      <c r="I614">
        <v>-0.13202245742003257</v>
      </c>
      <c r="J614">
        <v>0.63977082174251232</v>
      </c>
      <c r="K614" t="s">
        <v>1268</v>
      </c>
    </row>
    <row r="615" spans="1:11" x14ac:dyDescent="0.2">
      <c r="A615" t="s">
        <v>615</v>
      </c>
      <c r="B615">
        <v>8.5581247513110835E-4</v>
      </c>
      <c r="C615">
        <v>4.2463871142209487E-4</v>
      </c>
      <c r="D615">
        <v>2.3293229174445687E-4</v>
      </c>
      <c r="E615">
        <v>0</v>
      </c>
      <c r="F615">
        <v>2.4794544124361739E-4</v>
      </c>
      <c r="G615">
        <v>4.7398438179487007E-4</v>
      </c>
      <c r="H615">
        <f t="shared" si="9"/>
        <v>3</v>
      </c>
      <c r="I615">
        <v>1.067847092010394</v>
      </c>
      <c r="J615">
        <v>0.31435065286185837</v>
      </c>
      <c r="K615" t="s">
        <v>1268</v>
      </c>
    </row>
    <row r="616" spans="1:11" x14ac:dyDescent="0.2">
      <c r="A616" t="s">
        <v>616</v>
      </c>
      <c r="B616">
        <v>4.2630957250001104E-4</v>
      </c>
      <c r="C616">
        <v>4.2305423861828108E-4</v>
      </c>
      <c r="D616">
        <v>4.6412628280425357E-4</v>
      </c>
      <c r="E616">
        <v>1.5576939539052966E-4</v>
      </c>
      <c r="F616">
        <v>3.2936036224898429E-4</v>
      </c>
      <c r="G616">
        <v>3.1481052223689132E-4</v>
      </c>
      <c r="H616">
        <f t="shared" si="9"/>
        <v>3</v>
      </c>
      <c r="I616">
        <v>0.71544111631252616</v>
      </c>
      <c r="J616">
        <v>4.0103098865906975E-2</v>
      </c>
      <c r="K616" t="s">
        <v>1266</v>
      </c>
    </row>
    <row r="617" spans="1:11" x14ac:dyDescent="0.2">
      <c r="A617" t="s">
        <v>617</v>
      </c>
      <c r="B617">
        <v>7.6167310286668645E-4</v>
      </c>
      <c r="C617">
        <v>3.7792845316566442E-4</v>
      </c>
      <c r="D617">
        <v>4.1461947930513326E-4</v>
      </c>
      <c r="E617">
        <v>4.1746197964661952E-4</v>
      </c>
      <c r="F617">
        <v>4.4134288541363895E-4</v>
      </c>
      <c r="G617">
        <v>4.2184609979743439E-4</v>
      </c>
      <c r="H617">
        <f t="shared" si="9"/>
        <v>3</v>
      </c>
      <c r="I617">
        <v>0.27931436308481966</v>
      </c>
      <c r="J617">
        <v>0.49791693771190809</v>
      </c>
      <c r="K617" t="s">
        <v>1268</v>
      </c>
    </row>
    <row r="618" spans="1:11" x14ac:dyDescent="0.2">
      <c r="A618" t="s">
        <v>618</v>
      </c>
      <c r="B618">
        <v>0</v>
      </c>
      <c r="C618">
        <v>1.1539800096661509E-3</v>
      </c>
      <c r="D618">
        <v>0</v>
      </c>
      <c r="E618">
        <v>6.3734653381163282E-4</v>
      </c>
      <c r="F618">
        <v>1.3476118638584395E-3</v>
      </c>
      <c r="G618">
        <v>6.4403984701898371E-4</v>
      </c>
      <c r="H618">
        <f t="shared" si="9"/>
        <v>3</v>
      </c>
      <c r="I618">
        <v>-1.1878949462368651</v>
      </c>
      <c r="J618">
        <v>0.3370024701313234</v>
      </c>
      <c r="K618" t="s">
        <v>1268</v>
      </c>
    </row>
    <row r="619" spans="1:11" x14ac:dyDescent="0.2">
      <c r="A619" t="s">
        <v>619</v>
      </c>
      <c r="B619">
        <v>1.1038740621256325E-3</v>
      </c>
      <c r="C619">
        <v>1.0954447917845345E-3</v>
      </c>
      <c r="D619">
        <v>1.201795592188792E-3</v>
      </c>
      <c r="E619">
        <v>0</v>
      </c>
      <c r="F619">
        <v>0</v>
      </c>
      <c r="G619">
        <v>0</v>
      </c>
      <c r="H619">
        <f t="shared" si="9"/>
        <v>3</v>
      </c>
      <c r="I619" t="e">
        <v>#DIV/0!</v>
      </c>
      <c r="J619">
        <v>4.8999362411381493E-6</v>
      </c>
    </row>
    <row r="620" spans="1:11" x14ac:dyDescent="0.2">
      <c r="A620" t="s">
        <v>620</v>
      </c>
      <c r="B620">
        <v>5.0110072557018844E-4</v>
      </c>
      <c r="C620">
        <v>7.459114207217061E-4</v>
      </c>
      <c r="D620">
        <v>5.4555194645412267E-4</v>
      </c>
      <c r="E620">
        <v>5.4929207848239403E-4</v>
      </c>
      <c r="F620">
        <v>0</v>
      </c>
      <c r="G620">
        <v>5.550606576282031E-4</v>
      </c>
      <c r="H620">
        <f t="shared" si="9"/>
        <v>3</v>
      </c>
      <c r="I620">
        <v>0.698823652944775</v>
      </c>
      <c r="J620">
        <v>0.31292929877308234</v>
      </c>
      <c r="K620" t="s">
        <v>1268</v>
      </c>
    </row>
    <row r="621" spans="1:11" x14ac:dyDescent="0.2">
      <c r="A621" t="s">
        <v>621</v>
      </c>
      <c r="B621">
        <v>6.0330542801321693E-4</v>
      </c>
      <c r="C621">
        <v>2.9934926983418963E-4</v>
      </c>
      <c r="D621">
        <v>1.642057343782706E-4</v>
      </c>
      <c r="E621">
        <v>3.3066295417554024E-4</v>
      </c>
      <c r="F621">
        <v>1.7478926154995602E-4</v>
      </c>
      <c r="G621">
        <v>1.670677622960136E-4</v>
      </c>
      <c r="H621">
        <f t="shared" si="9"/>
        <v>3</v>
      </c>
      <c r="I621">
        <v>0.66572242323956821</v>
      </c>
      <c r="J621">
        <v>0.40201515694397233</v>
      </c>
      <c r="K621" t="s">
        <v>1268</v>
      </c>
    </row>
    <row r="622" spans="1:11" x14ac:dyDescent="0.2">
      <c r="A622" t="s">
        <v>622</v>
      </c>
      <c r="B622">
        <v>4.2236955796673924E-4</v>
      </c>
      <c r="C622">
        <v>5.5885908046678654E-4</v>
      </c>
      <c r="D622">
        <v>3.0655784052135542E-4</v>
      </c>
      <c r="E622">
        <v>1.0803082652592743E-3</v>
      </c>
      <c r="F622">
        <v>4.8947454944211339E-4</v>
      </c>
      <c r="G622">
        <v>1.5595049900089995E-4</v>
      </c>
      <c r="H622">
        <f t="shared" si="9"/>
        <v>3</v>
      </c>
      <c r="I622">
        <v>-0.42231612711087341</v>
      </c>
      <c r="J622">
        <v>0.62955949444915549</v>
      </c>
      <c r="K622" t="s">
        <v>1268</v>
      </c>
    </row>
    <row r="623" spans="1:11" x14ac:dyDescent="0.2">
      <c r="A623" t="s">
        <v>623</v>
      </c>
      <c r="B623">
        <v>2.9637085714657058E-4</v>
      </c>
      <c r="C623">
        <v>4.4116161848132038E-4</v>
      </c>
      <c r="D623">
        <v>5.6465687843111536E-4</v>
      </c>
      <c r="E623">
        <v>4.0609141988970772E-4</v>
      </c>
      <c r="F623">
        <v>3.4345749837637275E-4</v>
      </c>
      <c r="G623">
        <v>2.4621367692457261E-4</v>
      </c>
      <c r="H623">
        <f t="shared" si="9"/>
        <v>3</v>
      </c>
      <c r="I623">
        <v>0.38706552087825652</v>
      </c>
      <c r="J623">
        <v>0.32173550462543044</v>
      </c>
      <c r="K623" t="s">
        <v>1268</v>
      </c>
    </row>
    <row r="624" spans="1:11" x14ac:dyDescent="0.2">
      <c r="A624" t="s">
        <v>624</v>
      </c>
      <c r="B624">
        <v>7.6422050454851486E-4</v>
      </c>
      <c r="C624">
        <v>7.5838485585083169E-4</v>
      </c>
      <c r="D624">
        <v>2.7733744435125968E-4</v>
      </c>
      <c r="E624">
        <v>5.584775647446415E-4</v>
      </c>
      <c r="F624">
        <v>5.9042526476740993E-4</v>
      </c>
      <c r="G624">
        <v>5.6434260842466136E-4</v>
      </c>
      <c r="H624">
        <f t="shared" si="9"/>
        <v>3</v>
      </c>
      <c r="I624">
        <v>7.12192186239054E-2</v>
      </c>
      <c r="J624">
        <v>0.86678641157705427</v>
      </c>
      <c r="K624" t="s">
        <v>1268</v>
      </c>
    </row>
    <row r="625" spans="1:11" x14ac:dyDescent="0.2">
      <c r="A625" t="s">
        <v>625</v>
      </c>
      <c r="B625">
        <v>5.6005375210785768E-4</v>
      </c>
      <c r="C625">
        <v>5.5577713700833006E-4</v>
      </c>
      <c r="D625">
        <v>6.0973452838990183E-4</v>
      </c>
      <c r="E625">
        <v>6.1391467595091104E-4</v>
      </c>
      <c r="F625">
        <v>6.4903365502005721E-4</v>
      </c>
      <c r="G625">
        <v>6.2036191146681526E-4</v>
      </c>
      <c r="H625">
        <f t="shared" si="9"/>
        <v>3</v>
      </c>
      <c r="I625">
        <v>-0.1262015098319289</v>
      </c>
      <c r="J625">
        <v>6.1531917630605101E-2</v>
      </c>
      <c r="K625" t="s">
        <v>1268</v>
      </c>
    </row>
    <row r="626" spans="1:11" x14ac:dyDescent="0.2">
      <c r="A626" t="s">
        <v>626</v>
      </c>
      <c r="B626">
        <v>7.2540295511113004E-4</v>
      </c>
      <c r="C626">
        <v>1.7996593007888785E-4</v>
      </c>
      <c r="D626">
        <v>3.948756945763174E-4</v>
      </c>
      <c r="E626">
        <v>1.9879141887934264E-4</v>
      </c>
      <c r="F626">
        <v>2.101632787683995E-4</v>
      </c>
      <c r="G626">
        <v>4.0175819028327085E-4</v>
      </c>
      <c r="H626">
        <f t="shared" si="9"/>
        <v>3</v>
      </c>
      <c r="I626">
        <v>0.68152004095173158</v>
      </c>
      <c r="J626">
        <v>0.39587033110402065</v>
      </c>
      <c r="K626" t="s">
        <v>1268</v>
      </c>
    </row>
    <row r="627" spans="1:11" x14ac:dyDescent="0.2">
      <c r="A627" t="s">
        <v>627</v>
      </c>
      <c r="B627">
        <v>5.6142980555284015E-4</v>
      </c>
      <c r="C627">
        <v>7.428569103993404E-4</v>
      </c>
      <c r="D627">
        <v>6.1123264762427503E-4</v>
      </c>
      <c r="E627">
        <v>8.2056408775748311E-4</v>
      </c>
      <c r="F627">
        <v>4.337522215367459E-4</v>
      </c>
      <c r="G627">
        <v>6.2188614220751995E-4</v>
      </c>
      <c r="H627">
        <f t="shared" si="9"/>
        <v>3</v>
      </c>
      <c r="I627">
        <v>2.992009956569645E-2</v>
      </c>
      <c r="J627">
        <v>0.92097899826768814</v>
      </c>
      <c r="K627" t="s">
        <v>1268</v>
      </c>
    </row>
    <row r="628" spans="1:11" x14ac:dyDescent="0.2">
      <c r="A628" t="s">
        <v>628</v>
      </c>
      <c r="B628">
        <v>6.6041020479770489E-4</v>
      </c>
      <c r="C628">
        <v>2.1845575327495052E-4</v>
      </c>
      <c r="D628">
        <v>2.3966443890470129E-4</v>
      </c>
      <c r="E628">
        <v>0</v>
      </c>
      <c r="F628">
        <v>5.1022298891750166E-4</v>
      </c>
      <c r="G628">
        <v>4.8768335236697613E-4</v>
      </c>
      <c r="H628">
        <f t="shared" si="9"/>
        <v>3</v>
      </c>
      <c r="I628">
        <v>0.16462814077232063</v>
      </c>
      <c r="J628">
        <v>0.86389367758320323</v>
      </c>
      <c r="K628" t="s">
        <v>1268</v>
      </c>
    </row>
    <row r="629" spans="1:11" x14ac:dyDescent="0.2">
      <c r="A629" t="s">
        <v>629</v>
      </c>
      <c r="B629">
        <v>5.111900019239506E-4</v>
      </c>
      <c r="C629">
        <v>5.0728651431632805E-4</v>
      </c>
      <c r="D629">
        <v>0</v>
      </c>
      <c r="E629">
        <v>5.603516505323752E-4</v>
      </c>
      <c r="F629">
        <v>5.9240655760219995E-4</v>
      </c>
      <c r="G629">
        <v>5.6623637556702596E-4</v>
      </c>
      <c r="H629">
        <f t="shared" si="9"/>
        <v>3</v>
      </c>
      <c r="I629">
        <v>-0.7551522836937945</v>
      </c>
      <c r="J629">
        <v>0.24161299817160017</v>
      </c>
      <c r="K629" t="s">
        <v>1268</v>
      </c>
    </row>
    <row r="630" spans="1:11" x14ac:dyDescent="0.2">
      <c r="A630" t="s">
        <v>630</v>
      </c>
      <c r="B630">
        <v>7.3948844938513236E-4</v>
      </c>
      <c r="C630">
        <v>7.3384165663235802E-4</v>
      </c>
      <c r="D630">
        <v>8.0508636758278289E-4</v>
      </c>
      <c r="E630">
        <v>8.1060578572159125E-4</v>
      </c>
      <c r="F630">
        <v>4.2848823826566884E-4</v>
      </c>
      <c r="G630">
        <v>4.0955932019168381E-4</v>
      </c>
      <c r="H630">
        <f t="shared" si="9"/>
        <v>3</v>
      </c>
      <c r="I630">
        <v>0.46674340167070721</v>
      </c>
      <c r="J630">
        <v>0.18863698433904358</v>
      </c>
      <c r="K630" t="s">
        <v>1268</v>
      </c>
    </row>
    <row r="631" spans="1:11" x14ac:dyDescent="0.2">
      <c r="A631" t="s">
        <v>631</v>
      </c>
      <c r="B631">
        <v>4.3774316256706114E-4</v>
      </c>
      <c r="C631">
        <v>8.6880104176014807E-4</v>
      </c>
      <c r="D631">
        <v>7.14861171215747E-4</v>
      </c>
      <c r="E631">
        <v>4.7984135591565464E-4</v>
      </c>
      <c r="F631">
        <v>2.5364533644462009E-4</v>
      </c>
      <c r="G631">
        <v>4.8488057447980962E-4</v>
      </c>
      <c r="H631">
        <f t="shared" si="9"/>
        <v>3</v>
      </c>
      <c r="I631">
        <v>0.73040958345586127</v>
      </c>
      <c r="J631">
        <v>0.1434954375395634</v>
      </c>
      <c r="K631" t="s">
        <v>1268</v>
      </c>
    </row>
    <row r="632" spans="1:11" x14ac:dyDescent="0.2">
      <c r="A632" t="s">
        <v>632</v>
      </c>
      <c r="B632">
        <v>5.6420229841976771E-4</v>
      </c>
      <c r="C632">
        <v>1.1197880093797466E-3</v>
      </c>
      <c r="D632">
        <v>6.1425108045204922E-4</v>
      </c>
      <c r="E632">
        <v>1.236924384138132E-3</v>
      </c>
      <c r="F632">
        <v>6.5384131172390955E-4</v>
      </c>
      <c r="G632">
        <v>6.2495718488508802E-4</v>
      </c>
      <c r="H632">
        <f t="shared" si="9"/>
        <v>3</v>
      </c>
      <c r="I632">
        <v>-0.13044267632520995</v>
      </c>
      <c r="J632">
        <v>0.79934802132196947</v>
      </c>
      <c r="K632" t="s">
        <v>1268</v>
      </c>
    </row>
    <row r="633" spans="1:11" x14ac:dyDescent="0.2">
      <c r="A633" t="s">
        <v>633</v>
      </c>
      <c r="B633">
        <v>4.445562857198559E-4</v>
      </c>
      <c r="C633">
        <v>5.8821549130842711E-4</v>
      </c>
      <c r="D633">
        <v>4.8399161008381313E-4</v>
      </c>
      <c r="E633">
        <v>6.4974627182353231E-4</v>
      </c>
      <c r="F633">
        <v>3.4345749837637275E-4</v>
      </c>
      <c r="G633">
        <v>4.9242735384914522E-4</v>
      </c>
      <c r="H633">
        <f t="shared" si="9"/>
        <v>3</v>
      </c>
      <c r="I633">
        <v>2.9920099565696762E-2</v>
      </c>
      <c r="J633">
        <v>0.92097899826768814</v>
      </c>
      <c r="K633" t="s">
        <v>1268</v>
      </c>
    </row>
    <row r="634" spans="1:11" x14ac:dyDescent="0.2">
      <c r="A634" t="s">
        <v>634</v>
      </c>
      <c r="B634">
        <v>2.2141659967054838E-4</v>
      </c>
      <c r="C634">
        <v>4.3945168972751679E-4</v>
      </c>
      <c r="D634">
        <v>4.8211567361062006E-4</v>
      </c>
      <c r="E634">
        <v>7.2813135984875499E-4</v>
      </c>
      <c r="F634">
        <v>2.5659470082188313E-4</v>
      </c>
      <c r="G634">
        <v>4.9051872069469111E-4</v>
      </c>
      <c r="H634">
        <f t="shared" si="9"/>
        <v>3</v>
      </c>
      <c r="I634">
        <v>-0.36814919334193424</v>
      </c>
      <c r="J634">
        <v>0.52260902062062364</v>
      </c>
      <c r="K634" t="s">
        <v>1268</v>
      </c>
    </row>
    <row r="635" spans="1:11" x14ac:dyDescent="0.2">
      <c r="A635" t="s">
        <v>635</v>
      </c>
      <c r="B635">
        <v>4.0658706558719917E-4</v>
      </c>
      <c r="C635">
        <v>6.7247055723427846E-4</v>
      </c>
      <c r="D635">
        <v>7.377570806141162E-4</v>
      </c>
      <c r="E635">
        <v>5.9425192832259009E-4</v>
      </c>
      <c r="F635">
        <v>4.7118457517470353E-4</v>
      </c>
      <c r="G635">
        <v>9.0073900312619441E-4</v>
      </c>
      <c r="H635">
        <f t="shared" si="9"/>
        <v>3</v>
      </c>
      <c r="I635">
        <v>-0.11398081974066331</v>
      </c>
      <c r="J635">
        <v>0.77526169977232018</v>
      </c>
      <c r="K635" t="s">
        <v>1268</v>
      </c>
    </row>
    <row r="636" spans="1:11" x14ac:dyDescent="0.2">
      <c r="A636" t="s">
        <v>636</v>
      </c>
      <c r="B636">
        <v>6.2637590696273547E-4</v>
      </c>
      <c r="C636">
        <v>7.459114207217061E-4</v>
      </c>
      <c r="D636">
        <v>2.7277597322706134E-4</v>
      </c>
      <c r="E636">
        <v>1.3732301962059851E-4</v>
      </c>
      <c r="F636">
        <v>2.9035716145634139E-4</v>
      </c>
      <c r="G636">
        <v>4.162954932211523E-4</v>
      </c>
      <c r="H636">
        <f t="shared" si="9"/>
        <v>3</v>
      </c>
      <c r="I636">
        <v>0.96286977674541085</v>
      </c>
      <c r="J636">
        <v>0.17744513239946968</v>
      </c>
      <c r="K636" t="s">
        <v>1268</v>
      </c>
    </row>
    <row r="637" spans="1:11" x14ac:dyDescent="0.2">
      <c r="A637" t="s">
        <v>637</v>
      </c>
      <c r="B637">
        <v>1.3315963336830183E-4</v>
      </c>
      <c r="C637">
        <v>2.6428563158438072E-4</v>
      </c>
      <c r="D637">
        <v>2.899436918217715E-4</v>
      </c>
      <c r="E637">
        <v>4.3789718144750304E-4</v>
      </c>
      <c r="F637">
        <v>4.629470826017192E-4</v>
      </c>
      <c r="G637">
        <v>2.9499727258561843E-4</v>
      </c>
      <c r="H637">
        <f t="shared" si="9"/>
        <v>3</v>
      </c>
      <c r="I637">
        <v>-0.79882764834480069</v>
      </c>
      <c r="J637">
        <v>7.642924306929634E-2</v>
      </c>
      <c r="K637" t="s">
        <v>1268</v>
      </c>
    </row>
    <row r="638" spans="1:11" x14ac:dyDescent="0.2">
      <c r="A638" t="s">
        <v>638</v>
      </c>
      <c r="B638">
        <v>1.9480130508099398E-4</v>
      </c>
      <c r="C638">
        <v>3.8662757357101226E-4</v>
      </c>
      <c r="D638">
        <v>2.1208157509213979E-4</v>
      </c>
      <c r="E638">
        <v>2.1353553946118646E-4</v>
      </c>
      <c r="F638">
        <v>2.2575083652871559E-4</v>
      </c>
      <c r="G638">
        <v>4.3155611232474107E-4</v>
      </c>
      <c r="H638">
        <f t="shared" si="9"/>
        <v>3</v>
      </c>
      <c r="I638">
        <v>-0.13416256886648584</v>
      </c>
      <c r="J638">
        <v>0.79659008349292648</v>
      </c>
      <c r="K638" t="s">
        <v>1268</v>
      </c>
    </row>
    <row r="639" spans="1:11" x14ac:dyDescent="0.2">
      <c r="A639" t="s">
        <v>639</v>
      </c>
      <c r="B639">
        <v>1.3975653263608927E-3</v>
      </c>
      <c r="C639">
        <v>1.38689340611253E-3</v>
      </c>
      <c r="D639">
        <v>1.5215393735968192E-3</v>
      </c>
      <c r="E639">
        <v>7.6598528375526522E-4</v>
      </c>
      <c r="F639">
        <v>0</v>
      </c>
      <c r="G639">
        <v>0</v>
      </c>
      <c r="H639">
        <f t="shared" si="9"/>
        <v>3</v>
      </c>
      <c r="I639">
        <v>2.490959104740293</v>
      </c>
      <c r="J639">
        <v>1.0364639031604651E-2</v>
      </c>
      <c r="K639" t="s">
        <v>1266</v>
      </c>
    </row>
    <row r="640" spans="1:11" x14ac:dyDescent="0.2">
      <c r="A640" t="s">
        <v>640</v>
      </c>
      <c r="B640">
        <v>4.9782555742920688E-4</v>
      </c>
      <c r="C640">
        <v>6.5869882904690978E-4</v>
      </c>
      <c r="D640">
        <v>5.4198624745769057E-4</v>
      </c>
      <c r="E640">
        <v>3.6380128945239177E-4</v>
      </c>
      <c r="F640">
        <v>3.8461253630818211E-4</v>
      </c>
      <c r="G640">
        <v>1.8381093673090824E-4</v>
      </c>
      <c r="H640">
        <f t="shared" si="9"/>
        <v>3</v>
      </c>
      <c r="I640">
        <v>0.86552051007898267</v>
      </c>
      <c r="J640">
        <v>3.2864402362567498E-2</v>
      </c>
      <c r="K640" t="s">
        <v>1266</v>
      </c>
    </row>
    <row r="641" spans="1:11" x14ac:dyDescent="0.2">
      <c r="A641" t="s">
        <v>641</v>
      </c>
      <c r="B641">
        <v>3.733691680719051E-4</v>
      </c>
      <c r="C641">
        <v>7.4103618267777345E-4</v>
      </c>
      <c r="D641">
        <v>8.1297937118653574E-4</v>
      </c>
      <c r="E641">
        <v>8.1855290126788146E-4</v>
      </c>
      <c r="F641">
        <v>8.6537820669340966E-4</v>
      </c>
      <c r="G641">
        <v>8.2714921528908702E-4</v>
      </c>
      <c r="H641">
        <f t="shared" si="9"/>
        <v>3</v>
      </c>
      <c r="I641">
        <v>-0.38166360335014476</v>
      </c>
      <c r="J641">
        <v>0.22829509075053267</v>
      </c>
      <c r="K641" t="s">
        <v>1268</v>
      </c>
    </row>
    <row r="642" spans="1:11" x14ac:dyDescent="0.2">
      <c r="A642" t="s">
        <v>642</v>
      </c>
      <c r="B642">
        <v>7.1855953100630795E-4</v>
      </c>
      <c r="C642">
        <v>7.1307255314276307E-4</v>
      </c>
      <c r="D642">
        <v>5.8672567826198105E-4</v>
      </c>
      <c r="E642">
        <v>5.9074808440559372E-4</v>
      </c>
      <c r="F642">
        <v>6.2454181898156458E-4</v>
      </c>
      <c r="G642">
        <v>5.9695202801523736E-4</v>
      </c>
      <c r="H642">
        <f t="shared" ref="H642:H705" si="10">MAX(COUNT(B642:D642),COUNT(E642:G642))</f>
        <v>3</v>
      </c>
      <c r="I642">
        <v>0.15540635515705722</v>
      </c>
      <c r="J642">
        <v>0.1958169201576917</v>
      </c>
      <c r="K642" t="s">
        <v>1268</v>
      </c>
    </row>
    <row r="643" spans="1:11" x14ac:dyDescent="0.2">
      <c r="A643" t="s">
        <v>643</v>
      </c>
      <c r="B643">
        <v>2.5389103428889547E-4</v>
      </c>
      <c r="C643">
        <v>2.5195230211044295E-4</v>
      </c>
      <c r="D643">
        <v>5.5282597240684434E-4</v>
      </c>
      <c r="E643">
        <v>2.7830798643107971E-4</v>
      </c>
      <c r="F643">
        <v>2.9422859027575932E-4</v>
      </c>
      <c r="G643">
        <v>5.6246146639657923E-4</v>
      </c>
      <c r="H643">
        <f t="shared" si="10"/>
        <v>3</v>
      </c>
      <c r="I643">
        <v>-0.10043779778530287</v>
      </c>
      <c r="J643">
        <v>0.86068468324305891</v>
      </c>
      <c r="K643" t="s">
        <v>1268</v>
      </c>
    </row>
    <row r="644" spans="1:11" x14ac:dyDescent="0.2">
      <c r="A644" t="s">
        <v>644</v>
      </c>
      <c r="B644">
        <v>8.0007678872551105E-4</v>
      </c>
      <c r="C644">
        <v>6.3517387086666291E-4</v>
      </c>
      <c r="D644">
        <v>5.2262959576277303E-4</v>
      </c>
      <c r="E644">
        <v>7.0161677251532695E-4</v>
      </c>
      <c r="F644">
        <v>5.5631456144576339E-4</v>
      </c>
      <c r="G644">
        <v>7.0898504167636025E-4</v>
      </c>
      <c r="H644">
        <f t="shared" si="10"/>
        <v>3</v>
      </c>
      <c r="I644">
        <v>-6.6430901674461099E-3</v>
      </c>
      <c r="J644">
        <v>0.97614199567990378</v>
      </c>
      <c r="K644" t="s">
        <v>1268</v>
      </c>
    </row>
    <row r="645" spans="1:11" x14ac:dyDescent="0.2">
      <c r="A645" t="s">
        <v>645</v>
      </c>
      <c r="B645">
        <v>0</v>
      </c>
      <c r="C645">
        <v>4.294641513246187E-4</v>
      </c>
      <c r="D645">
        <v>0</v>
      </c>
      <c r="E645">
        <v>2.3719430661739747E-4</v>
      </c>
      <c r="F645">
        <v>2.507630030759312E-4</v>
      </c>
      <c r="G645">
        <v>2.3968528397581498E-4</v>
      </c>
      <c r="H645">
        <f t="shared" si="10"/>
        <v>3</v>
      </c>
      <c r="I645">
        <v>-0.76069228555755652</v>
      </c>
      <c r="J645">
        <v>0.52587384339700949</v>
      </c>
      <c r="K645" t="s">
        <v>1268</v>
      </c>
    </row>
    <row r="646" spans="1:11" x14ac:dyDescent="0.2">
      <c r="A646" t="s">
        <v>646</v>
      </c>
      <c r="B646">
        <v>1.9185720475231396E-4</v>
      </c>
      <c r="C646">
        <v>0</v>
      </c>
      <c r="D646">
        <v>2.0887631199251045E-4</v>
      </c>
      <c r="E646">
        <v>6.3092490626693123E-4</v>
      </c>
      <c r="F646">
        <v>4.4467797019006439E-4</v>
      </c>
      <c r="G646">
        <v>2.1251692685009287E-4</v>
      </c>
      <c r="H646">
        <f t="shared" si="10"/>
        <v>3</v>
      </c>
      <c r="I646">
        <v>-1.6845516947193155</v>
      </c>
      <c r="J646">
        <v>9.9255238378870903E-2</v>
      </c>
      <c r="K646" t="s">
        <v>1268</v>
      </c>
    </row>
    <row r="647" spans="1:11" x14ac:dyDescent="0.2">
      <c r="A647" t="s">
        <v>647</v>
      </c>
      <c r="B647">
        <v>3.3406715038012563E-4</v>
      </c>
      <c r="C647">
        <v>6.6303237397484982E-4</v>
      </c>
      <c r="D647">
        <v>3.6370129763608176E-4</v>
      </c>
      <c r="E647">
        <v>7.3238943797652545E-4</v>
      </c>
      <c r="F647">
        <v>3.8714288194178852E-4</v>
      </c>
      <c r="G647">
        <v>7.400808768376041E-4</v>
      </c>
      <c r="H647">
        <f t="shared" si="10"/>
        <v>3</v>
      </c>
      <c r="I647">
        <v>-0.45054665152621287</v>
      </c>
      <c r="J647">
        <v>0.34872791179775126</v>
      </c>
      <c r="K647" t="s">
        <v>1268</v>
      </c>
    </row>
    <row r="648" spans="1:11" x14ac:dyDescent="0.2">
      <c r="A648" t="s">
        <v>648</v>
      </c>
      <c r="B648">
        <v>2.5220963671082332E-4</v>
      </c>
      <c r="C648">
        <v>7.5085123145496248E-4</v>
      </c>
      <c r="D648">
        <v>2.7458243662591603E-4</v>
      </c>
      <c r="E648">
        <v>0</v>
      </c>
      <c r="F648">
        <v>0</v>
      </c>
      <c r="G648">
        <v>2.7936827801154597E-4</v>
      </c>
      <c r="H648">
        <f t="shared" si="10"/>
        <v>3</v>
      </c>
      <c r="I648">
        <v>2.1932449992094312</v>
      </c>
      <c r="J648">
        <v>0.15042686454245099</v>
      </c>
      <c r="K648" t="s">
        <v>1268</v>
      </c>
    </row>
    <row r="649" spans="1:11" x14ac:dyDescent="0.2">
      <c r="A649" t="s">
        <v>649</v>
      </c>
      <c r="B649">
        <v>5.6281263758622144E-4</v>
      </c>
      <c r="C649">
        <v>3.7234330361149204E-4</v>
      </c>
      <c r="D649">
        <v>2.0424604891878484E-4</v>
      </c>
      <c r="E649">
        <v>6.1693888617727016E-4</v>
      </c>
      <c r="F649">
        <v>6.5223086514330873E-4</v>
      </c>
      <c r="G649">
        <v>4.1561192098269395E-4</v>
      </c>
      <c r="H649">
        <f t="shared" si="10"/>
        <v>3</v>
      </c>
      <c r="I649">
        <v>-0.56428481619409543</v>
      </c>
      <c r="J649">
        <v>0.22591907576045167</v>
      </c>
      <c r="K649" t="s">
        <v>1268</v>
      </c>
    </row>
    <row r="650" spans="1:11" x14ac:dyDescent="0.2">
      <c r="A650" t="s">
        <v>650</v>
      </c>
      <c r="B650">
        <v>2.4570100092473758E-4</v>
      </c>
      <c r="C650">
        <v>4.876496169879541E-4</v>
      </c>
      <c r="D650">
        <v>5.3499287652275258E-4</v>
      </c>
      <c r="E650">
        <v>2.6933030944943198E-4</v>
      </c>
      <c r="F650">
        <v>2.8473734542815415E-4</v>
      </c>
      <c r="G650">
        <v>0</v>
      </c>
      <c r="H650">
        <f t="shared" si="10"/>
        <v>3</v>
      </c>
      <c r="I650">
        <v>1.1948114573576767</v>
      </c>
      <c r="J650">
        <v>0.13808029676659597</v>
      </c>
      <c r="K650" t="s">
        <v>1268</v>
      </c>
    </row>
    <row r="651" spans="1:11" x14ac:dyDescent="0.2">
      <c r="A651" t="s">
        <v>651</v>
      </c>
      <c r="B651">
        <v>5.5800227316240767E-4</v>
      </c>
      <c r="C651">
        <v>5.5374132331965486E-4</v>
      </c>
      <c r="D651">
        <v>3.037505342894749E-4</v>
      </c>
      <c r="E651">
        <v>9.174988563661968E-4</v>
      </c>
      <c r="F651">
        <v>3.2332812118215308E-4</v>
      </c>
      <c r="G651">
        <v>3.0904476175636216E-4</v>
      </c>
      <c r="H651">
        <f t="shared" si="10"/>
        <v>3</v>
      </c>
      <c r="I651">
        <v>-0.13084306198375495</v>
      </c>
      <c r="J651">
        <v>0.84681353715493102</v>
      </c>
      <c r="K651" t="s">
        <v>1268</v>
      </c>
    </row>
    <row r="652" spans="1:11" x14ac:dyDescent="0.2">
      <c r="A652" t="s">
        <v>652</v>
      </c>
      <c r="B652">
        <v>3.8083655143334323E-4</v>
      </c>
      <c r="C652">
        <v>7.5585690633132884E-4</v>
      </c>
      <c r="D652">
        <v>4.1461947930513326E-4</v>
      </c>
      <c r="E652">
        <v>8.3492395929323903E-4</v>
      </c>
      <c r="F652">
        <v>4.4134288541363895E-4</v>
      </c>
      <c r="G652">
        <v>8.4369219959486879E-4</v>
      </c>
      <c r="H652">
        <f t="shared" si="10"/>
        <v>3</v>
      </c>
      <c r="I652">
        <v>-0.4505466515262127</v>
      </c>
      <c r="J652">
        <v>0.34872791179775126</v>
      </c>
      <c r="K652" t="s">
        <v>1268</v>
      </c>
    </row>
    <row r="653" spans="1:11" x14ac:dyDescent="0.2">
      <c r="A653" t="s">
        <v>653</v>
      </c>
      <c r="B653">
        <v>2.9811080347032736E-4</v>
      </c>
      <c r="C653">
        <v>5.9166881121826135E-4</v>
      </c>
      <c r="D653">
        <v>3.2455536540519235E-4</v>
      </c>
      <c r="E653">
        <v>6.5356082919235928E-4</v>
      </c>
      <c r="F653">
        <v>5.1821082436043708E-4</v>
      </c>
      <c r="G653">
        <v>6.6042442238345889E-4</v>
      </c>
      <c r="H653">
        <f t="shared" si="10"/>
        <v>3</v>
      </c>
      <c r="I653">
        <v>-0.59340745364085912</v>
      </c>
      <c r="J653">
        <v>0.12022653028038664</v>
      </c>
      <c r="K653" t="s">
        <v>1268</v>
      </c>
    </row>
    <row r="654" spans="1:11" x14ac:dyDescent="0.2">
      <c r="A654" t="s">
        <v>654</v>
      </c>
      <c r="B654">
        <v>1.7116249502622169E-4</v>
      </c>
      <c r="C654">
        <v>1.6985548456883797E-4</v>
      </c>
      <c r="D654">
        <v>3.7269166679113102E-4</v>
      </c>
      <c r="E654">
        <v>0</v>
      </c>
      <c r="F654">
        <v>9.9178176497446958E-4</v>
      </c>
      <c r="G654">
        <v>3.7918750543589611E-4</v>
      </c>
      <c r="H654">
        <f t="shared" si="10"/>
        <v>3</v>
      </c>
      <c r="I654">
        <v>-0.94178705722710232</v>
      </c>
      <c r="J654">
        <v>0.50123033567099551</v>
      </c>
      <c r="K654" t="s">
        <v>1268</v>
      </c>
    </row>
    <row r="655" spans="1:11" x14ac:dyDescent="0.2">
      <c r="A655" t="s">
        <v>655</v>
      </c>
      <c r="B655">
        <v>1.6522193120752419E-4</v>
      </c>
      <c r="C655">
        <v>3.2792056673810365E-4</v>
      </c>
      <c r="D655">
        <v>3.597565980955603E-4</v>
      </c>
      <c r="E655">
        <v>5.433344637483117E-4</v>
      </c>
      <c r="F655">
        <v>1.9147196764149197E-4</v>
      </c>
      <c r="G655">
        <v>1.8301349231992814E-4</v>
      </c>
      <c r="H655">
        <f t="shared" si="10"/>
        <v>3</v>
      </c>
      <c r="I655">
        <v>-0.10583605392903825</v>
      </c>
      <c r="J655">
        <v>0.87875650585377441</v>
      </c>
      <c r="K655" t="s">
        <v>1268</v>
      </c>
    </row>
    <row r="656" spans="1:11" x14ac:dyDescent="0.2">
      <c r="A656" t="s">
        <v>656</v>
      </c>
      <c r="B656">
        <v>3.9982840045495351E-4</v>
      </c>
      <c r="C656">
        <v>1.9838763945704169E-4</v>
      </c>
      <c r="D656">
        <v>6.5294406189784766E-4</v>
      </c>
      <c r="E656">
        <v>8.7656058718450292E-4</v>
      </c>
      <c r="F656">
        <v>6.9502816600573063E-4</v>
      </c>
      <c r="G656">
        <v>4.4288304440675522E-4</v>
      </c>
      <c r="H656">
        <f t="shared" si="10"/>
        <v>3</v>
      </c>
      <c r="I656">
        <v>-0.68713519559017888</v>
      </c>
      <c r="J656">
        <v>0.23453673554723353</v>
      </c>
      <c r="K656" t="s">
        <v>1268</v>
      </c>
    </row>
    <row r="657" spans="1:11" x14ac:dyDescent="0.2">
      <c r="A657" t="s">
        <v>657</v>
      </c>
      <c r="B657">
        <v>4.8514210373674298E-4</v>
      </c>
      <c r="C657">
        <v>4.8143751995626043E-4</v>
      </c>
      <c r="D657">
        <v>5.2817768064348191E-4</v>
      </c>
      <c r="E657">
        <v>5.317987001867765E-4</v>
      </c>
      <c r="F657">
        <v>5.6222023619571847E-4</v>
      </c>
      <c r="G657">
        <v>5.373835666209355E-4</v>
      </c>
      <c r="H657">
        <f t="shared" si="10"/>
        <v>3</v>
      </c>
      <c r="I657">
        <v>-0.1262015098319289</v>
      </c>
      <c r="J657">
        <v>6.1531917630605386E-2</v>
      </c>
      <c r="K657" t="s">
        <v>1268</v>
      </c>
    </row>
    <row r="658" spans="1:11" x14ac:dyDescent="0.2">
      <c r="A658" t="s">
        <v>658</v>
      </c>
      <c r="B658">
        <v>3.770658925082606E-4</v>
      </c>
      <c r="C658">
        <v>3.7418658729273705E-4</v>
      </c>
      <c r="D658">
        <v>4.105143359456765E-4</v>
      </c>
      <c r="E658">
        <v>8.2665738543885061E-4</v>
      </c>
      <c r="F658">
        <v>8.739463077497801E-4</v>
      </c>
      <c r="G658">
        <v>1.253008217220102E-3</v>
      </c>
      <c r="H658">
        <f t="shared" si="10"/>
        <v>3</v>
      </c>
      <c r="I658">
        <v>-1.3461597487782384</v>
      </c>
      <c r="J658">
        <v>1.1598433582263175E-2</v>
      </c>
      <c r="K658" t="s">
        <v>1267</v>
      </c>
    </row>
    <row r="659" spans="1:11" x14ac:dyDescent="0.2">
      <c r="A659" t="s">
        <v>659</v>
      </c>
      <c r="B659">
        <v>8.4630344762965163E-4</v>
      </c>
      <c r="C659">
        <v>0</v>
      </c>
      <c r="D659">
        <v>0</v>
      </c>
      <c r="E659">
        <v>9.2769328810359897E-4</v>
      </c>
      <c r="F659">
        <v>9.8076196758586443E-4</v>
      </c>
      <c r="G659">
        <v>9.3743577732763198E-4</v>
      </c>
      <c r="H659">
        <f t="shared" si="10"/>
        <v>3</v>
      </c>
      <c r="I659">
        <v>-1.7496334742864856</v>
      </c>
      <c r="J659">
        <v>7.776532645025111E-2</v>
      </c>
      <c r="K659" t="s">
        <v>1268</v>
      </c>
    </row>
    <row r="660" spans="1:11" x14ac:dyDescent="0.2">
      <c r="A660" t="s">
        <v>660</v>
      </c>
      <c r="B660">
        <v>2.5995669039818647E-4</v>
      </c>
      <c r="C660">
        <v>2.5797164038611909E-4</v>
      </c>
      <c r="D660">
        <v>2.8301670942329916E-4</v>
      </c>
      <c r="E660">
        <v>5.6991396538787654E-4</v>
      </c>
      <c r="F660">
        <v>6.0251588452373917E-4</v>
      </c>
      <c r="G660">
        <v>5.7589911235144623E-4</v>
      </c>
      <c r="H660">
        <f t="shared" si="10"/>
        <v>3</v>
      </c>
      <c r="I660">
        <v>-1.1262015098319293</v>
      </c>
      <c r="J660">
        <v>1.6246499792953602E-5</v>
      </c>
      <c r="K660" t="s">
        <v>1267</v>
      </c>
    </row>
    <row r="661" spans="1:11" x14ac:dyDescent="0.2">
      <c r="A661" t="s">
        <v>661</v>
      </c>
      <c r="B661">
        <v>3.75208425057481E-4</v>
      </c>
      <c r="C661">
        <v>3.7234330361149204E-4</v>
      </c>
      <c r="D661">
        <v>8.1698419567513938E-4</v>
      </c>
      <c r="E661">
        <v>4.1129259078484683E-4</v>
      </c>
      <c r="F661">
        <v>8.6964115352441171E-4</v>
      </c>
      <c r="G661">
        <v>8.3122384196538789E-4</v>
      </c>
      <c r="H661">
        <f t="shared" si="10"/>
        <v>3</v>
      </c>
      <c r="I661">
        <v>-0.43298269132336392</v>
      </c>
      <c r="J661">
        <v>0.43026350351016068</v>
      </c>
      <c r="K661" t="s">
        <v>1268</v>
      </c>
    </row>
    <row r="662" spans="1:11" x14ac:dyDescent="0.2">
      <c r="A662" t="s">
        <v>662</v>
      </c>
      <c r="B662">
        <v>0</v>
      </c>
      <c r="C662">
        <v>8.0410309184183917E-4</v>
      </c>
      <c r="D662">
        <v>4.4108455245226938E-4</v>
      </c>
      <c r="E662">
        <v>8.8821697797153085E-4</v>
      </c>
      <c r="F662">
        <v>4.6951370788684996E-4</v>
      </c>
      <c r="G662">
        <v>8.9754489318603057E-4</v>
      </c>
      <c r="H662">
        <f t="shared" si="10"/>
        <v>3</v>
      </c>
      <c r="I662">
        <v>-0.85694056512159489</v>
      </c>
      <c r="J662">
        <v>0.2834337220216277</v>
      </c>
      <c r="K662" t="s">
        <v>1268</v>
      </c>
    </row>
    <row r="663" spans="1:11" x14ac:dyDescent="0.2">
      <c r="A663" t="s">
        <v>663</v>
      </c>
      <c r="B663">
        <v>0</v>
      </c>
      <c r="C663">
        <v>0</v>
      </c>
      <c r="D663">
        <v>0</v>
      </c>
      <c r="E663">
        <v>8.5196322376861124E-4</v>
      </c>
      <c r="F663">
        <v>9.0069976615028344E-4</v>
      </c>
      <c r="G663">
        <v>8.6091040774986599E-4</v>
      </c>
      <c r="H663">
        <f t="shared" si="10"/>
        <v>3</v>
      </c>
      <c r="I663" t="e">
        <v>#NUM!</v>
      </c>
      <c r="J663">
        <v>5.232826190149858E-7</v>
      </c>
    </row>
    <row r="664" spans="1:11" x14ac:dyDescent="0.2">
      <c r="A664" t="s">
        <v>664</v>
      </c>
      <c r="B664">
        <v>6.1178562479251915E-4</v>
      </c>
      <c r="C664">
        <v>6.0711398098901913E-4</v>
      </c>
      <c r="D664">
        <v>9.9908308266297174E-4</v>
      </c>
      <c r="E664">
        <v>3.3531082702539718E-4</v>
      </c>
      <c r="F664">
        <v>0</v>
      </c>
      <c r="G664">
        <v>0</v>
      </c>
      <c r="H664">
        <f t="shared" si="10"/>
        <v>3</v>
      </c>
      <c r="I664">
        <v>2.7256771322525841</v>
      </c>
      <c r="J664">
        <v>2.1536325333506759E-2</v>
      </c>
      <c r="K664" t="s">
        <v>1266</v>
      </c>
    </row>
    <row r="665" spans="1:11" x14ac:dyDescent="0.2">
      <c r="A665" t="s">
        <v>665</v>
      </c>
      <c r="B665">
        <v>5.529387316636562E-4</v>
      </c>
      <c r="C665">
        <v>2.7435822371373096E-4</v>
      </c>
      <c r="D665">
        <v>3.0099417735399869E-4</v>
      </c>
      <c r="E665">
        <v>1.515288492365225E-4</v>
      </c>
      <c r="F665">
        <v>4.8059116378980647E-4</v>
      </c>
      <c r="G665">
        <v>4.5936054424403013E-4</v>
      </c>
      <c r="H665">
        <f t="shared" si="10"/>
        <v>3</v>
      </c>
      <c r="I665">
        <v>4.7852942495317241E-2</v>
      </c>
      <c r="J665">
        <v>0.9336638441146845</v>
      </c>
      <c r="K665" t="s">
        <v>1268</v>
      </c>
    </row>
    <row r="666" spans="1:11" x14ac:dyDescent="0.2">
      <c r="A666" t="s">
        <v>666</v>
      </c>
      <c r="B666">
        <v>0</v>
      </c>
      <c r="C666">
        <v>0</v>
      </c>
      <c r="D666">
        <v>3.786479263060577E-4</v>
      </c>
      <c r="E666">
        <v>3.8124381702887627E-4</v>
      </c>
      <c r="F666">
        <v>4.030528633914511E-4</v>
      </c>
      <c r="G666">
        <v>3.8524757972368433E-4</v>
      </c>
      <c r="H666">
        <f t="shared" si="10"/>
        <v>3</v>
      </c>
      <c r="I666">
        <v>-1.6270175271489313</v>
      </c>
      <c r="J666">
        <v>0.10532976725278738</v>
      </c>
      <c r="K666" t="s">
        <v>1268</v>
      </c>
    </row>
    <row r="667" spans="1:11" x14ac:dyDescent="0.2">
      <c r="A667" t="s">
        <v>667</v>
      </c>
      <c r="B667">
        <v>4.3774316256706114E-4</v>
      </c>
      <c r="C667">
        <v>4.3440052088007403E-4</v>
      </c>
      <c r="D667">
        <v>9.5314822828766255E-4</v>
      </c>
      <c r="E667">
        <v>4.7984135591565464E-4</v>
      </c>
      <c r="F667">
        <v>5.0729067288924018E-4</v>
      </c>
      <c r="G667">
        <v>4.8488057447980962E-4</v>
      </c>
      <c r="H667">
        <f t="shared" si="10"/>
        <v>3</v>
      </c>
      <c r="I667">
        <v>0.31033718325333653</v>
      </c>
      <c r="J667">
        <v>0.53245755491002911</v>
      </c>
      <c r="K667" t="s">
        <v>1268</v>
      </c>
    </row>
    <row r="668" spans="1:11" x14ac:dyDescent="0.2">
      <c r="A668" t="s">
        <v>668</v>
      </c>
      <c r="B668">
        <v>4.7903968733753867E-4</v>
      </c>
      <c r="C668">
        <v>3.1692113473011694E-4</v>
      </c>
      <c r="D668">
        <v>5.2153393623287207E-4</v>
      </c>
      <c r="E668">
        <v>3.5007293890701848E-4</v>
      </c>
      <c r="F668">
        <v>3.7009885569277902E-4</v>
      </c>
      <c r="G668">
        <v>5.3062402490243325E-4</v>
      </c>
      <c r="H668">
        <f t="shared" si="10"/>
        <v>3</v>
      </c>
      <c r="I668">
        <v>7.4950919553881501E-2</v>
      </c>
      <c r="J668">
        <v>0.80560670073780849</v>
      </c>
      <c r="K668" t="s">
        <v>1268</v>
      </c>
    </row>
    <row r="669" spans="1:11" x14ac:dyDescent="0.2">
      <c r="A669" t="s">
        <v>669</v>
      </c>
      <c r="B669">
        <v>7.7131453454854317E-4</v>
      </c>
      <c r="C669">
        <v>5.7406853645417379E-4</v>
      </c>
      <c r="D669">
        <v>6.2980174071665808E-4</v>
      </c>
      <c r="E669">
        <v>1.2682389255087175E-3</v>
      </c>
      <c r="F669">
        <v>6.7039425632451483E-4</v>
      </c>
      <c r="G669">
        <v>6.4077888576825469E-4</v>
      </c>
      <c r="H669">
        <f t="shared" si="10"/>
        <v>3</v>
      </c>
      <c r="I669">
        <v>-0.38505461775845334</v>
      </c>
      <c r="J669">
        <v>0.39722018125988423</v>
      </c>
      <c r="K669" t="s">
        <v>1268</v>
      </c>
    </row>
    <row r="670" spans="1:11" x14ac:dyDescent="0.2">
      <c r="A670" t="s">
        <v>670</v>
      </c>
      <c r="B670">
        <v>2.6355470687428598E-4</v>
      </c>
      <c r="C670">
        <v>5.2308436424313418E-4</v>
      </c>
      <c r="D670">
        <v>2.8693389571289498E-4</v>
      </c>
      <c r="E670">
        <v>0</v>
      </c>
      <c r="F670">
        <v>3.0542760236237991E-4</v>
      </c>
      <c r="G670">
        <v>5.8387003432170846E-4</v>
      </c>
      <c r="H670">
        <f t="shared" si="10"/>
        <v>3</v>
      </c>
      <c r="I670">
        <v>0.27168199244561603</v>
      </c>
      <c r="J670">
        <v>0.76010959415463586</v>
      </c>
      <c r="K670" t="s">
        <v>1268</v>
      </c>
    </row>
    <row r="671" spans="1:11" x14ac:dyDescent="0.2">
      <c r="A671" t="s">
        <v>671</v>
      </c>
      <c r="B671">
        <v>4.3524177306667795E-4</v>
      </c>
      <c r="C671">
        <v>8.638364643786616E-4</v>
      </c>
      <c r="D671">
        <v>9.4770166698316164E-4</v>
      </c>
      <c r="E671">
        <v>0</v>
      </c>
      <c r="F671">
        <v>5.0439186904415877E-4</v>
      </c>
      <c r="G671">
        <v>4.8210982833992501E-4</v>
      </c>
      <c r="H671">
        <f t="shared" si="10"/>
        <v>3</v>
      </c>
      <c r="I671">
        <v>1.1874653660052914</v>
      </c>
      <c r="J671">
        <v>0.13998097525912354</v>
      </c>
      <c r="K671" t="s">
        <v>1268</v>
      </c>
    </row>
    <row r="672" spans="1:11" x14ac:dyDescent="0.2">
      <c r="A672" t="s">
        <v>672</v>
      </c>
      <c r="B672">
        <v>8.7750357473120562E-4</v>
      </c>
      <c r="C672">
        <v>6.9664230998279163E-4</v>
      </c>
      <c r="D672">
        <v>7.6427553788964648E-4</v>
      </c>
      <c r="E672">
        <v>3.8475758492775993E-4</v>
      </c>
      <c r="F672">
        <v>8.1353527265186907E-4</v>
      </c>
      <c r="G672">
        <v>5.831973729918448E-4</v>
      </c>
      <c r="H672">
        <f t="shared" si="10"/>
        <v>3</v>
      </c>
      <c r="I672">
        <v>0.39245037907990549</v>
      </c>
      <c r="J672">
        <v>0.24008914701340506</v>
      </c>
      <c r="K672" t="s">
        <v>1268</v>
      </c>
    </row>
    <row r="673" spans="1:11" x14ac:dyDescent="0.2">
      <c r="A673" t="s">
        <v>673</v>
      </c>
      <c r="B673">
        <v>6.8619198456458237E-4</v>
      </c>
      <c r="C673">
        <v>3.4047608393303103E-4</v>
      </c>
      <c r="D673">
        <v>7.4706212487411392E-4</v>
      </c>
      <c r="E673">
        <v>7.5218374711102617E-4</v>
      </c>
      <c r="F673">
        <v>7.9521240615070075E-4</v>
      </c>
      <c r="G673">
        <v>3.8004153134903998E-4</v>
      </c>
      <c r="H673">
        <f t="shared" si="10"/>
        <v>3</v>
      </c>
      <c r="I673">
        <v>-0.11989764326701292</v>
      </c>
      <c r="J673">
        <v>0.79311831587575798</v>
      </c>
      <c r="K673" t="s">
        <v>1268</v>
      </c>
    </row>
    <row r="674" spans="1:11" x14ac:dyDescent="0.2">
      <c r="A674" t="s">
        <v>674</v>
      </c>
      <c r="B674">
        <v>4.2790623756555418E-4</v>
      </c>
      <c r="C674">
        <v>4.2463871142209487E-4</v>
      </c>
      <c r="D674">
        <v>4.6586458348891373E-4</v>
      </c>
      <c r="E674">
        <v>0</v>
      </c>
      <c r="F674">
        <v>9.9178176497446958E-4</v>
      </c>
      <c r="G674">
        <v>4.7398438179487007E-4</v>
      </c>
      <c r="H674">
        <f t="shared" si="10"/>
        <v>3</v>
      </c>
      <c r="I674">
        <v>-0.15285637067402055</v>
      </c>
      <c r="J674">
        <v>0.87228657863282322</v>
      </c>
      <c r="K674" t="s">
        <v>1268</v>
      </c>
    </row>
    <row r="675" spans="1:11" x14ac:dyDescent="0.2">
      <c r="A675" t="s">
        <v>675</v>
      </c>
      <c r="B675">
        <v>5.7848590091140743E-4</v>
      </c>
      <c r="C675">
        <v>5.7406853645417379E-4</v>
      </c>
      <c r="D675">
        <v>4.1986782714443875E-4</v>
      </c>
      <c r="E675">
        <v>4.2274630850290583E-4</v>
      </c>
      <c r="F675">
        <v>2.2346475210817163E-4</v>
      </c>
      <c r="G675">
        <v>6.4077888576825469E-4</v>
      </c>
      <c r="H675">
        <f t="shared" si="10"/>
        <v>3</v>
      </c>
      <c r="I675">
        <v>0.28898791301793364</v>
      </c>
      <c r="J675">
        <v>0.50882398953678332</v>
      </c>
      <c r="K675" t="s">
        <v>1268</v>
      </c>
    </row>
    <row r="676" spans="1:11" x14ac:dyDescent="0.2">
      <c r="A676" t="s">
        <v>676</v>
      </c>
      <c r="B676">
        <v>3.9261500147767342E-4</v>
      </c>
      <c r="C676">
        <v>5.8442544303968726E-4</v>
      </c>
      <c r="D676">
        <v>4.2744276217024043E-4</v>
      </c>
      <c r="E676">
        <v>4.3037317489342218E-4</v>
      </c>
      <c r="F676">
        <v>4.5499266537488549E-4</v>
      </c>
      <c r="G676">
        <v>4.348928863891076E-4</v>
      </c>
      <c r="H676">
        <f t="shared" si="10"/>
        <v>3</v>
      </c>
      <c r="I676">
        <v>8.9218696979800061E-2</v>
      </c>
      <c r="J676">
        <v>0.66151253593099879</v>
      </c>
      <c r="K676" t="s">
        <v>1268</v>
      </c>
    </row>
    <row r="677" spans="1:11" x14ac:dyDescent="0.2">
      <c r="A677" t="s">
        <v>677</v>
      </c>
      <c r="B677">
        <v>4.2551569992552315E-4</v>
      </c>
      <c r="C677">
        <v>8.4453285623612166E-4</v>
      </c>
      <c r="D677">
        <v>9.2652397610085645E-4</v>
      </c>
      <c r="E677">
        <v>0</v>
      </c>
      <c r="F677">
        <v>0</v>
      </c>
      <c r="G677">
        <v>0</v>
      </c>
      <c r="H677">
        <f t="shared" si="10"/>
        <v>3</v>
      </c>
      <c r="I677" t="e">
        <v>#DIV/0!</v>
      </c>
      <c r="J677">
        <v>9.1774366868870982E-3</v>
      </c>
    </row>
    <row r="678" spans="1:11" x14ac:dyDescent="0.2">
      <c r="A678" t="s">
        <v>678</v>
      </c>
      <c r="B678">
        <v>7.6742881900925583E-4</v>
      </c>
      <c r="C678">
        <v>5.7117650352493362E-4</v>
      </c>
      <c r="D678">
        <v>6.2662893597753132E-4</v>
      </c>
      <c r="E678">
        <v>4.2061660417795415E-4</v>
      </c>
      <c r="F678">
        <v>4.4467797019006439E-4</v>
      </c>
      <c r="G678">
        <v>2.1251692685009287E-4</v>
      </c>
      <c r="H678">
        <f t="shared" si="10"/>
        <v>3</v>
      </c>
      <c r="I678">
        <v>0.86659640710701891</v>
      </c>
      <c r="J678">
        <v>3.4666759672802153E-2</v>
      </c>
      <c r="K678" t="s">
        <v>1266</v>
      </c>
    </row>
    <row r="679" spans="1:11" x14ac:dyDescent="0.2">
      <c r="A679" t="s">
        <v>679</v>
      </c>
      <c r="B679">
        <v>2.5431489244296708E-4</v>
      </c>
      <c r="C679">
        <v>2.523729236498594E-4</v>
      </c>
      <c r="D679">
        <v>4.1531166541415685E-4</v>
      </c>
      <c r="E679">
        <v>2.7877260744348548E-4</v>
      </c>
      <c r="F679">
        <v>2.9471978992563536E-4</v>
      </c>
      <c r="G679">
        <v>4.2255035038140336E-4</v>
      </c>
      <c r="H679">
        <f t="shared" si="10"/>
        <v>3</v>
      </c>
      <c r="I679">
        <v>-0.11144172126594711</v>
      </c>
      <c r="J679">
        <v>0.74430433606036417</v>
      </c>
      <c r="K679" t="s">
        <v>1268</v>
      </c>
    </row>
    <row r="680" spans="1:11" x14ac:dyDescent="0.2">
      <c r="A680" t="s">
        <v>680</v>
      </c>
      <c r="B680">
        <v>8.4630344762965163E-4</v>
      </c>
      <c r="C680">
        <v>4.1992050351740497E-4</v>
      </c>
      <c r="D680">
        <v>4.6068831033903697E-4</v>
      </c>
      <c r="E680">
        <v>9.2769328810359897E-4</v>
      </c>
      <c r="F680">
        <v>9.8076196758586443E-4</v>
      </c>
      <c r="G680">
        <v>9.3743577732763198E-4</v>
      </c>
      <c r="H680">
        <f t="shared" si="10"/>
        <v>3</v>
      </c>
      <c r="I680">
        <v>-0.72068563691518062</v>
      </c>
      <c r="J680">
        <v>5.2650513656297478E-2</v>
      </c>
      <c r="K680" t="s">
        <v>1268</v>
      </c>
    </row>
    <row r="681" spans="1:11" x14ac:dyDescent="0.2">
      <c r="A681" t="s">
        <v>681</v>
      </c>
      <c r="B681">
        <v>6.9243009351516941E-4</v>
      </c>
      <c r="C681">
        <v>6.8714264211938985E-4</v>
      </c>
      <c r="D681">
        <v>7.5385359873660583E-4</v>
      </c>
      <c r="E681">
        <v>3.795108905878359E-4</v>
      </c>
      <c r="F681">
        <v>8.0244160984297981E-4</v>
      </c>
      <c r="G681">
        <v>7.6699290872260788E-4</v>
      </c>
      <c r="H681">
        <f t="shared" si="10"/>
        <v>3</v>
      </c>
      <c r="I681">
        <v>0.13047861559137047</v>
      </c>
      <c r="J681">
        <v>0.67707570171377929</v>
      </c>
      <c r="K681" t="s">
        <v>1268</v>
      </c>
    </row>
    <row r="682" spans="1:11" x14ac:dyDescent="0.2">
      <c r="A682" t="s">
        <v>682</v>
      </c>
      <c r="B682">
        <v>5.8069105682339499E-4</v>
      </c>
      <c r="C682">
        <v>3.8417123574654581E-4</v>
      </c>
      <c r="D682">
        <v>2.1073416991366367E-4</v>
      </c>
      <c r="E682">
        <v>2.1217889689790066E-4</v>
      </c>
      <c r="F682">
        <v>3.3647488087443884E-4</v>
      </c>
      <c r="G682">
        <v>2.1440716635193617E-4</v>
      </c>
      <c r="H682">
        <f t="shared" si="10"/>
        <v>3</v>
      </c>
      <c r="I682">
        <v>0.62352273096891286</v>
      </c>
      <c r="J682">
        <v>0.29595806231613153</v>
      </c>
      <c r="K682" t="s">
        <v>1268</v>
      </c>
    </row>
    <row r="683" spans="1:11" x14ac:dyDescent="0.2">
      <c r="A683" t="s">
        <v>683</v>
      </c>
      <c r="B683">
        <v>5.5193703106281623E-4</v>
      </c>
      <c r="C683">
        <v>2.7386119794613363E-4</v>
      </c>
      <c r="D683">
        <v>3.00448898047198E-4</v>
      </c>
      <c r="E683">
        <v>3.0250868090334748E-4</v>
      </c>
      <c r="F683">
        <v>3.1981368508234709E-4</v>
      </c>
      <c r="G683">
        <v>6.1137115912671645E-4</v>
      </c>
      <c r="H683">
        <f t="shared" si="10"/>
        <v>3</v>
      </c>
      <c r="I683">
        <v>-0.13146061795382011</v>
      </c>
      <c r="J683">
        <v>0.8021036885715922</v>
      </c>
      <c r="K683" t="s">
        <v>1268</v>
      </c>
    </row>
    <row r="684" spans="1:11" x14ac:dyDescent="0.2">
      <c r="A684" t="s">
        <v>684</v>
      </c>
      <c r="B684">
        <v>3.4464846283560477E-4</v>
      </c>
      <c r="C684">
        <v>0</v>
      </c>
      <c r="D684">
        <v>1.8761062411996982E-4</v>
      </c>
      <c r="E684">
        <v>1.8889682336951111E-4</v>
      </c>
      <c r="F684">
        <v>3.9940532616618914E-4</v>
      </c>
      <c r="G684">
        <v>5.7264176443090641E-4</v>
      </c>
      <c r="H684">
        <f t="shared" si="10"/>
        <v>3</v>
      </c>
      <c r="I684">
        <v>-1.1250976959451293</v>
      </c>
      <c r="J684">
        <v>0.23261502550512309</v>
      </c>
      <c r="K684" t="s">
        <v>1268</v>
      </c>
    </row>
    <row r="685" spans="1:11" x14ac:dyDescent="0.2">
      <c r="A685" t="s">
        <v>685</v>
      </c>
      <c r="B685">
        <v>5.5596576851582949E-4</v>
      </c>
      <c r="C685">
        <v>1.8390678986163721E-4</v>
      </c>
      <c r="D685">
        <v>4.0352260759623674E-4</v>
      </c>
      <c r="E685">
        <v>0</v>
      </c>
      <c r="F685">
        <v>2.1476539436186809E-4</v>
      </c>
      <c r="G685">
        <v>2.05277907444007E-4</v>
      </c>
      <c r="H685">
        <f t="shared" si="10"/>
        <v>3</v>
      </c>
      <c r="I685">
        <v>1.4447141294671819</v>
      </c>
      <c r="J685">
        <v>0.13434013084575552</v>
      </c>
      <c r="K685" t="s">
        <v>1268</v>
      </c>
    </row>
    <row r="686" spans="1:11" x14ac:dyDescent="0.2">
      <c r="A686" t="s">
        <v>686</v>
      </c>
      <c r="B686">
        <v>2.1335381032680292E-4</v>
      </c>
      <c r="C686">
        <v>4.2344924724444194E-4</v>
      </c>
      <c r="D686">
        <v>2.3227982033901021E-4</v>
      </c>
      <c r="E686">
        <v>2.3387225750510899E-4</v>
      </c>
      <c r="F686">
        <v>4.9450183239623414E-4</v>
      </c>
      <c r="G686">
        <v>7.0898504167636025E-4</v>
      </c>
      <c r="H686">
        <f t="shared" si="10"/>
        <v>3</v>
      </c>
      <c r="I686">
        <v>-0.72585490390779328</v>
      </c>
      <c r="J686">
        <v>0.28306707707412737</v>
      </c>
      <c r="K686" t="s">
        <v>1268</v>
      </c>
    </row>
    <row r="687" spans="1:11" x14ac:dyDescent="0.2">
      <c r="A687" t="s">
        <v>687</v>
      </c>
      <c r="B687">
        <v>2.9071492475827725E-4</v>
      </c>
      <c r="C687">
        <v>2.8849500241653772E-4</v>
      </c>
      <c r="D687">
        <v>3.1650341931689559E-4</v>
      </c>
      <c r="E687">
        <v>0</v>
      </c>
      <c r="F687">
        <v>0</v>
      </c>
      <c r="G687">
        <v>0</v>
      </c>
      <c r="H687">
        <f t="shared" si="10"/>
        <v>3</v>
      </c>
      <c r="I687" t="e">
        <v>#DIV/0!</v>
      </c>
      <c r="J687">
        <v>4.8999362411381409E-6</v>
      </c>
    </row>
    <row r="688" spans="1:11" x14ac:dyDescent="0.2">
      <c r="A688" t="s">
        <v>688</v>
      </c>
      <c r="B688">
        <v>3.9060159121368534E-4</v>
      </c>
      <c r="C688">
        <v>5.8142838948563758E-4</v>
      </c>
      <c r="D688">
        <v>6.3787612200789728E-4</v>
      </c>
      <c r="E688">
        <v>4.2816613297089185E-4</v>
      </c>
      <c r="F688">
        <v>2.2632968482750714E-4</v>
      </c>
      <c r="G688">
        <v>4.3266266645890705E-4</v>
      </c>
      <c r="H688">
        <f t="shared" si="10"/>
        <v>3</v>
      </c>
      <c r="I688">
        <v>0.56641427652137144</v>
      </c>
      <c r="J688">
        <v>0.1599713482060692</v>
      </c>
      <c r="K688" t="s">
        <v>1268</v>
      </c>
    </row>
    <row r="689" spans="1:11" x14ac:dyDescent="0.2">
      <c r="A689" t="s">
        <v>689</v>
      </c>
      <c r="B689">
        <v>6.3738334967923548E-4</v>
      </c>
      <c r="C689">
        <v>6.3251623960780654E-4</v>
      </c>
      <c r="D689">
        <v>6.9392381473662456E-4</v>
      </c>
      <c r="E689">
        <v>6.9868113748388196E-4</v>
      </c>
      <c r="F689">
        <v>5.5398688545645058E-4</v>
      </c>
      <c r="G689">
        <v>5.2951393280012686E-4</v>
      </c>
      <c r="H689">
        <f t="shared" si="10"/>
        <v>3</v>
      </c>
      <c r="I689">
        <v>0.14002056228778487</v>
      </c>
      <c r="J689">
        <v>0.34305846197574008</v>
      </c>
      <c r="K689" t="s">
        <v>1268</v>
      </c>
    </row>
    <row r="690" spans="1:11" x14ac:dyDescent="0.2">
      <c r="A690" t="s">
        <v>690</v>
      </c>
      <c r="B690">
        <v>3.8083655143334323E-4</v>
      </c>
      <c r="C690">
        <v>3.7792845316566442E-4</v>
      </c>
      <c r="D690">
        <v>4.1461947930513326E-4</v>
      </c>
      <c r="E690">
        <v>4.1746197964661952E-4</v>
      </c>
      <c r="F690">
        <v>4.4134288541363895E-4</v>
      </c>
      <c r="G690">
        <v>8.4369219959486879E-4</v>
      </c>
      <c r="H690">
        <f t="shared" si="10"/>
        <v>3</v>
      </c>
      <c r="I690">
        <v>-0.53697649087056842</v>
      </c>
      <c r="J690">
        <v>0.27262496656814261</v>
      </c>
      <c r="K690" t="s">
        <v>1268</v>
      </c>
    </row>
    <row r="691" spans="1:11" x14ac:dyDescent="0.2">
      <c r="A691" t="s">
        <v>691</v>
      </c>
      <c r="B691">
        <v>5.2893965476853223E-4</v>
      </c>
      <c r="C691">
        <v>5.2490062939675609E-4</v>
      </c>
      <c r="D691">
        <v>3.8390692528253076E-4</v>
      </c>
      <c r="E691">
        <v>5.798083050647493E-4</v>
      </c>
      <c r="F691">
        <v>6.1297622974116521E-4</v>
      </c>
      <c r="G691">
        <v>1.9529912027658997E-4</v>
      </c>
      <c r="H691">
        <f t="shared" si="10"/>
        <v>3</v>
      </c>
      <c r="I691">
        <v>5.0715520713100627E-2</v>
      </c>
      <c r="J691">
        <v>0.91297516662982692</v>
      </c>
      <c r="K691" t="s">
        <v>1268</v>
      </c>
    </row>
    <row r="692" spans="1:11" x14ac:dyDescent="0.2">
      <c r="A692" t="s">
        <v>692</v>
      </c>
      <c r="B692">
        <v>3.2830737192529586E-4</v>
      </c>
      <c r="C692">
        <v>3.2580039066005552E-4</v>
      </c>
      <c r="D692">
        <v>7.14861171215747E-4</v>
      </c>
      <c r="E692">
        <v>3.5988101693674096E-4</v>
      </c>
      <c r="F692">
        <v>7.6093600933386022E-4</v>
      </c>
      <c r="G692">
        <v>7.2732086171971441E-4</v>
      </c>
      <c r="H692">
        <f t="shared" si="10"/>
        <v>3</v>
      </c>
      <c r="I692">
        <v>-0.43298269132336392</v>
      </c>
      <c r="J692">
        <v>0.43026350351016091</v>
      </c>
      <c r="K692" t="s">
        <v>1268</v>
      </c>
    </row>
    <row r="693" spans="1:11" x14ac:dyDescent="0.2">
      <c r="A693" t="s">
        <v>693</v>
      </c>
      <c r="B693">
        <v>7.9340948215279828E-4</v>
      </c>
      <c r="C693">
        <v>3.9367547204756712E-4</v>
      </c>
      <c r="D693">
        <v>8.6379058188569416E-4</v>
      </c>
      <c r="E693">
        <v>4.3485622879856198E-4</v>
      </c>
      <c r="F693">
        <v>0</v>
      </c>
      <c r="G693">
        <v>0</v>
      </c>
      <c r="H693">
        <f t="shared" si="10"/>
        <v>3</v>
      </c>
      <c r="I693">
        <v>2.2376295356582565</v>
      </c>
      <c r="J693">
        <v>5.9124552765631111E-2</v>
      </c>
      <c r="K693" t="s">
        <v>1268</v>
      </c>
    </row>
    <row r="694" spans="1:11" x14ac:dyDescent="0.2">
      <c r="A694" t="s">
        <v>694</v>
      </c>
      <c r="B694">
        <v>6.1178562479251915E-4</v>
      </c>
      <c r="C694">
        <v>6.0711398098901913E-4</v>
      </c>
      <c r="D694">
        <v>3.3302769422099054E-4</v>
      </c>
      <c r="E694">
        <v>0</v>
      </c>
      <c r="F694">
        <v>3.5449227744067382E-4</v>
      </c>
      <c r="G694">
        <v>6.7766441734527598E-4</v>
      </c>
      <c r="H694">
        <f t="shared" si="10"/>
        <v>3</v>
      </c>
      <c r="I694">
        <v>0.58839896886860044</v>
      </c>
      <c r="J694">
        <v>0.46801900473081487</v>
      </c>
      <c r="K694" t="s">
        <v>1268</v>
      </c>
    </row>
    <row r="695" spans="1:11" x14ac:dyDescent="0.2">
      <c r="A695" t="s">
        <v>695</v>
      </c>
      <c r="B695">
        <v>4.9782555742920688E-4</v>
      </c>
      <c r="C695">
        <v>4.9402412178518233E-4</v>
      </c>
      <c r="D695">
        <v>5.4198624745769057E-4</v>
      </c>
      <c r="E695">
        <v>5.4570193417858767E-4</v>
      </c>
      <c r="F695">
        <v>5.769188044622731E-4</v>
      </c>
      <c r="G695">
        <v>5.5143281019272468E-4</v>
      </c>
      <c r="H695">
        <f t="shared" si="10"/>
        <v>3</v>
      </c>
      <c r="I695">
        <v>-0.1262015098319291</v>
      </c>
      <c r="J695">
        <v>6.1531917630604706E-2</v>
      </c>
      <c r="K695" t="s">
        <v>1268</v>
      </c>
    </row>
    <row r="696" spans="1:11" x14ac:dyDescent="0.2">
      <c r="A696" t="s">
        <v>696</v>
      </c>
      <c r="B696">
        <v>3.5592201068536747E-4</v>
      </c>
      <c r="C696">
        <v>5.2980624275560432E-4</v>
      </c>
      <c r="D696">
        <v>3.8749484047208711E-4</v>
      </c>
      <c r="E696">
        <v>3.9015138284730793E-4</v>
      </c>
      <c r="F696">
        <v>4.1246998636788683E-4</v>
      </c>
      <c r="G696">
        <v>3.9424869139947135E-4</v>
      </c>
      <c r="H696">
        <f t="shared" si="10"/>
        <v>3</v>
      </c>
      <c r="I696">
        <v>8.9218696979800061E-2</v>
      </c>
      <c r="J696">
        <v>0.66151253593099879</v>
      </c>
      <c r="K696" t="s">
        <v>1268</v>
      </c>
    </row>
    <row r="697" spans="1:11" x14ac:dyDescent="0.2">
      <c r="A697" t="s">
        <v>697</v>
      </c>
      <c r="B697">
        <v>7.8523000295534684E-4</v>
      </c>
      <c r="C697">
        <v>7.7923392405291638E-4</v>
      </c>
      <c r="D697">
        <v>8.5488552434048086E-4</v>
      </c>
      <c r="E697">
        <v>8.6074634978684436E-4</v>
      </c>
      <c r="F697">
        <v>9.0998533074977098E-4</v>
      </c>
      <c r="G697">
        <v>8.6978577277821521E-4</v>
      </c>
      <c r="H697">
        <f t="shared" si="10"/>
        <v>3</v>
      </c>
      <c r="I697">
        <v>-0.12620150983192874</v>
      </c>
      <c r="J697">
        <v>6.1531917630605205E-2</v>
      </c>
      <c r="K697" t="s">
        <v>1268</v>
      </c>
    </row>
    <row r="698" spans="1:11" x14ac:dyDescent="0.2">
      <c r="A698" t="s">
        <v>698</v>
      </c>
      <c r="B698">
        <v>4.0088058045615075E-4</v>
      </c>
      <c r="C698">
        <v>3.9781942438490991E-4</v>
      </c>
      <c r="D698">
        <v>4.3644155716329811E-4</v>
      </c>
      <c r="E698">
        <v>4.3943366278591527E-4</v>
      </c>
      <c r="F698">
        <v>4.6457145833014624E-4</v>
      </c>
      <c r="G698">
        <v>6.6607278915384381E-4</v>
      </c>
      <c r="H698">
        <f t="shared" si="10"/>
        <v>3</v>
      </c>
      <c r="I698">
        <v>-0.34615974877823807</v>
      </c>
      <c r="J698">
        <v>0.19984931430759739</v>
      </c>
      <c r="K698" t="s">
        <v>1268</v>
      </c>
    </row>
    <row r="699" spans="1:11" x14ac:dyDescent="0.2">
      <c r="A699" t="s">
        <v>699</v>
      </c>
      <c r="B699">
        <v>7.8523000295534684E-4</v>
      </c>
      <c r="C699">
        <v>7.7923392405291638E-4</v>
      </c>
      <c r="D699">
        <v>8.5488552434048086E-4</v>
      </c>
      <c r="E699">
        <v>8.6074634978684436E-4</v>
      </c>
      <c r="F699">
        <v>0</v>
      </c>
      <c r="G699">
        <v>8.6978577277821521E-4</v>
      </c>
      <c r="H699">
        <f t="shared" si="10"/>
        <v>3</v>
      </c>
      <c r="I699">
        <v>0.48340344613304659</v>
      </c>
      <c r="J699">
        <v>0.47203684647765365</v>
      </c>
      <c r="K699" t="s">
        <v>1268</v>
      </c>
    </row>
    <row r="700" spans="1:11" x14ac:dyDescent="0.2">
      <c r="A700" t="s">
        <v>700</v>
      </c>
      <c r="B700">
        <v>4.4112341864866009E-4</v>
      </c>
      <c r="C700">
        <v>2.9183664337116945E-4</v>
      </c>
      <c r="D700">
        <v>4.8025422313335896E-4</v>
      </c>
      <c r="E700">
        <v>4.8354669457137395E-4</v>
      </c>
      <c r="F700">
        <v>5.1120797538259334E-4</v>
      </c>
      <c r="G700">
        <v>6.5149976802692563E-4</v>
      </c>
      <c r="H700">
        <f t="shared" si="10"/>
        <v>3</v>
      </c>
      <c r="I700">
        <v>-0.44035293933184821</v>
      </c>
      <c r="J700">
        <v>0.13581256519837209</v>
      </c>
      <c r="K700" t="s">
        <v>1268</v>
      </c>
    </row>
    <row r="701" spans="1:11" x14ac:dyDescent="0.2">
      <c r="A701" t="s">
        <v>701</v>
      </c>
      <c r="B701">
        <v>4.8207158409283951E-4</v>
      </c>
      <c r="C701">
        <v>2.3919522352257243E-4</v>
      </c>
      <c r="D701">
        <v>5.2483478393054836E-4</v>
      </c>
      <c r="E701">
        <v>7.9264932844294849E-4</v>
      </c>
      <c r="F701">
        <v>8.3799282040564356E-4</v>
      </c>
      <c r="G701">
        <v>5.3398240480687889E-4</v>
      </c>
      <c r="H701">
        <f t="shared" si="10"/>
        <v>3</v>
      </c>
      <c r="I701">
        <v>-0.79669512390862085</v>
      </c>
      <c r="J701">
        <v>7.7938097056417049E-2</v>
      </c>
      <c r="K701" t="s">
        <v>1268</v>
      </c>
    </row>
    <row r="702" spans="1:11" x14ac:dyDescent="0.2">
      <c r="A702" t="s">
        <v>702</v>
      </c>
      <c r="B702">
        <v>2.3364205609407559E-4</v>
      </c>
      <c r="C702">
        <v>2.318579467274015E-4</v>
      </c>
      <c r="D702">
        <v>5.0873555742961133E-4</v>
      </c>
      <c r="E702">
        <v>5.122232879099626E-4</v>
      </c>
      <c r="F702">
        <v>8.1228751916620674E-4</v>
      </c>
      <c r="G702">
        <v>2.5880128821928488E-4</v>
      </c>
      <c r="H702">
        <f t="shared" si="10"/>
        <v>3</v>
      </c>
      <c r="I702">
        <v>-0.70060311241789675</v>
      </c>
      <c r="J702">
        <v>0.33300321897115226</v>
      </c>
      <c r="K702" t="s">
        <v>1268</v>
      </c>
    </row>
    <row r="703" spans="1:11" x14ac:dyDescent="0.2">
      <c r="A703" t="s">
        <v>703</v>
      </c>
      <c r="B703">
        <v>2.8688252462022088E-4</v>
      </c>
      <c r="C703">
        <v>1.4234593339573049E-4</v>
      </c>
      <c r="D703">
        <v>1.5616552892848708E-4</v>
      </c>
      <c r="E703">
        <v>4.7170845157810118E-4</v>
      </c>
      <c r="F703">
        <v>0</v>
      </c>
      <c r="G703">
        <v>4.7666225965811791E-4</v>
      </c>
      <c r="H703">
        <f t="shared" si="10"/>
        <v>3</v>
      </c>
      <c r="I703">
        <v>-0.69604318167136137</v>
      </c>
      <c r="J703">
        <v>0.50316401679747214</v>
      </c>
      <c r="K703" t="s">
        <v>1268</v>
      </c>
    </row>
    <row r="704" spans="1:11" x14ac:dyDescent="0.2">
      <c r="A704" t="s">
        <v>704</v>
      </c>
      <c r="B704">
        <v>5.181449679365213E-4</v>
      </c>
      <c r="C704">
        <v>2.5709418582698257E-4</v>
      </c>
      <c r="D704">
        <v>2.8205406755451239E-4</v>
      </c>
      <c r="E704">
        <v>8.5196322376861124E-4</v>
      </c>
      <c r="F704">
        <v>6.004665107668557E-4</v>
      </c>
      <c r="G704">
        <v>5.7394027183324406E-4</v>
      </c>
      <c r="H704">
        <f t="shared" si="10"/>
        <v>3</v>
      </c>
      <c r="I704">
        <v>-0.93852209023125754</v>
      </c>
      <c r="J704">
        <v>5.6481732475967633E-2</v>
      </c>
      <c r="K704" t="s">
        <v>1268</v>
      </c>
    </row>
    <row r="705" spans="1:11" x14ac:dyDescent="0.2">
      <c r="A705" t="s">
        <v>705</v>
      </c>
      <c r="B705">
        <v>2.3876899776385154E-4</v>
      </c>
      <c r="C705">
        <v>2.3694573866185858E-4</v>
      </c>
      <c r="D705">
        <v>5.1989903361145226E-4</v>
      </c>
      <c r="E705">
        <v>5.2346329736253233E-4</v>
      </c>
      <c r="F705">
        <v>5.5340800678826193E-4</v>
      </c>
      <c r="G705">
        <v>5.2896062670524681E-4</v>
      </c>
      <c r="H705">
        <f t="shared" si="10"/>
        <v>3</v>
      </c>
      <c r="I705">
        <v>-0.68966281674666352</v>
      </c>
      <c r="J705">
        <v>9.7625215901566267E-2</v>
      </c>
      <c r="K705" t="s">
        <v>1268</v>
      </c>
    </row>
    <row r="706" spans="1:11" x14ac:dyDescent="0.2">
      <c r="A706" t="s">
        <v>706</v>
      </c>
      <c r="B706">
        <v>4.0514526748228002E-4</v>
      </c>
      <c r="C706">
        <v>4.0205154592091958E-4</v>
      </c>
      <c r="D706">
        <v>4.4108455245226938E-4</v>
      </c>
      <c r="E706">
        <v>2.9607232599051028E-4</v>
      </c>
      <c r="F706">
        <v>4.6951370788684996E-4</v>
      </c>
      <c r="G706">
        <v>2.9918163106201019E-4</v>
      </c>
      <c r="H706">
        <f t="shared" ref="H706:H769" si="11">MAX(COUNT(B706:D706),COUNT(E706:G706))</f>
        <v>3</v>
      </c>
      <c r="I706">
        <v>0.22940449305757968</v>
      </c>
      <c r="J706">
        <v>0.3558830611479703</v>
      </c>
      <c r="K706" t="s">
        <v>1268</v>
      </c>
    </row>
    <row r="707" spans="1:11" x14ac:dyDescent="0.2">
      <c r="A707" t="s">
        <v>707</v>
      </c>
      <c r="B707">
        <v>5.7268654350878679E-4</v>
      </c>
      <c r="C707">
        <v>2.8415673170350706E-4</v>
      </c>
      <c r="D707">
        <v>3.1174396940235582E-4</v>
      </c>
      <c r="E707">
        <v>3.1388118770422517E-4</v>
      </c>
      <c r="F707">
        <v>3.3183675595010445E-4</v>
      </c>
      <c r="G707">
        <v>3.171775186446875E-4</v>
      </c>
      <c r="H707">
        <f t="shared" si="11"/>
        <v>3</v>
      </c>
      <c r="I707">
        <v>0.27931436308481938</v>
      </c>
      <c r="J707">
        <v>0.49791693771190809</v>
      </c>
      <c r="K707" t="s">
        <v>1268</v>
      </c>
    </row>
    <row r="708" spans="1:11" x14ac:dyDescent="0.2">
      <c r="A708" t="s">
        <v>708</v>
      </c>
      <c r="B708">
        <v>3.1539258917875218E-4</v>
      </c>
      <c r="C708">
        <v>4.6947633933622907E-4</v>
      </c>
      <c r="D708">
        <v>1.7168508459839888E-4</v>
      </c>
      <c r="E708">
        <v>6.9144841349336574E-4</v>
      </c>
      <c r="F708">
        <v>1.8275067718991262E-4</v>
      </c>
      <c r="G708">
        <v>0</v>
      </c>
      <c r="H708">
        <f t="shared" si="11"/>
        <v>3</v>
      </c>
      <c r="I708">
        <v>0.12988455711957275</v>
      </c>
      <c r="J708">
        <v>0.90838143014290273</v>
      </c>
      <c r="K708" t="s">
        <v>1268</v>
      </c>
    </row>
    <row r="709" spans="1:11" x14ac:dyDescent="0.2">
      <c r="A709" t="s">
        <v>709</v>
      </c>
      <c r="B709">
        <v>0</v>
      </c>
      <c r="C709">
        <v>3.0725890501273536E-4</v>
      </c>
      <c r="D709">
        <v>6.7417801513029805E-4</v>
      </c>
      <c r="E709">
        <v>3.3939998345253625E-4</v>
      </c>
      <c r="F709">
        <v>3.5881535399482847E-4</v>
      </c>
      <c r="G709">
        <v>3.4296430877840195E-4</v>
      </c>
      <c r="H709">
        <f t="shared" si="11"/>
        <v>3</v>
      </c>
      <c r="I709">
        <v>-8.5251564725120757E-2</v>
      </c>
      <c r="J709">
        <v>0.92355852532186544</v>
      </c>
      <c r="K709" t="s">
        <v>1268</v>
      </c>
    </row>
    <row r="710" spans="1:11" x14ac:dyDescent="0.2">
      <c r="A710" t="s">
        <v>710</v>
      </c>
      <c r="B710">
        <v>5.1464398842343681E-4</v>
      </c>
      <c r="C710">
        <v>2.5535706294977327E-4</v>
      </c>
      <c r="D710">
        <v>2.8014829682779273E-4</v>
      </c>
      <c r="E710">
        <v>2.8206890516663485E-4</v>
      </c>
      <c r="F710">
        <v>5.9640930461302567E-4</v>
      </c>
      <c r="G710">
        <v>8.5509344553533998E-4</v>
      </c>
      <c r="H710">
        <f t="shared" si="11"/>
        <v>3</v>
      </c>
      <c r="I710">
        <v>-0.72315295299512716</v>
      </c>
      <c r="J710">
        <v>0.28591468090166705</v>
      </c>
      <c r="K710" t="s">
        <v>1268</v>
      </c>
    </row>
    <row r="711" spans="1:11" x14ac:dyDescent="0.2">
      <c r="A711" t="s">
        <v>711</v>
      </c>
      <c r="B711">
        <v>7.3003811776359718E-4</v>
      </c>
      <c r="C711">
        <v>4.8297565899765421E-4</v>
      </c>
      <c r="D711">
        <v>2.6493257463586786E-4</v>
      </c>
      <c r="E711">
        <v>0</v>
      </c>
      <c r="F711">
        <v>0</v>
      </c>
      <c r="G711">
        <v>0</v>
      </c>
      <c r="H711">
        <f t="shared" si="11"/>
        <v>3</v>
      </c>
      <c r="I711" t="e">
        <v>#DIV/0!</v>
      </c>
      <c r="J711">
        <v>2.1450233460671236E-2</v>
      </c>
    </row>
    <row r="712" spans="1:11" x14ac:dyDescent="0.2">
      <c r="A712" t="s">
        <v>712</v>
      </c>
      <c r="B712">
        <v>4.0088058045615075E-4</v>
      </c>
      <c r="C712">
        <v>3.9781942438490991E-4</v>
      </c>
      <c r="D712">
        <v>4.3644155716329811E-4</v>
      </c>
      <c r="E712">
        <v>8.7886732557183054E-4</v>
      </c>
      <c r="F712">
        <v>9.2914291666029247E-4</v>
      </c>
      <c r="G712">
        <v>8.8809705220512501E-4</v>
      </c>
      <c r="H712">
        <f t="shared" si="11"/>
        <v>3</v>
      </c>
      <c r="I712">
        <v>-1.1262015098319289</v>
      </c>
      <c r="J712">
        <v>1.6246499792953632E-5</v>
      </c>
      <c r="K712" t="s">
        <v>1267</v>
      </c>
    </row>
    <row r="713" spans="1:11" x14ac:dyDescent="0.2">
      <c r="A713" t="s">
        <v>713</v>
      </c>
      <c r="B713">
        <v>2.7009684498818668E-4</v>
      </c>
      <c r="C713">
        <v>5.3606872789455952E-4</v>
      </c>
      <c r="D713">
        <v>5.8811273660302587E-4</v>
      </c>
      <c r="E713">
        <v>2.9607232599051028E-4</v>
      </c>
      <c r="F713">
        <v>3.1300913859123327E-4</v>
      </c>
      <c r="G713">
        <v>0</v>
      </c>
      <c r="H713">
        <f t="shared" si="11"/>
        <v>3</v>
      </c>
      <c r="I713">
        <v>1.1948114573576769</v>
      </c>
      <c r="J713">
        <v>0.13808029676659597</v>
      </c>
      <c r="K713" t="s">
        <v>1268</v>
      </c>
    </row>
    <row r="714" spans="1:11" x14ac:dyDescent="0.2">
      <c r="A714" t="s">
        <v>714</v>
      </c>
      <c r="B714">
        <v>6.3738334967923548E-4</v>
      </c>
      <c r="C714">
        <v>4.7438717970585496E-4</v>
      </c>
      <c r="D714">
        <v>5.2044286105246845E-4</v>
      </c>
      <c r="E714">
        <v>3.4934056874194098E-4</v>
      </c>
      <c r="F714">
        <v>3.6932459030430032E-4</v>
      </c>
      <c r="G714">
        <v>2.6475696640006343E-4</v>
      </c>
      <c r="H714">
        <f t="shared" si="11"/>
        <v>3</v>
      </c>
      <c r="I714">
        <v>0.7309469640467019</v>
      </c>
      <c r="J714">
        <v>2.0483811217896459E-2</v>
      </c>
      <c r="K714" t="s">
        <v>1266</v>
      </c>
    </row>
    <row r="715" spans="1:11" x14ac:dyDescent="0.2">
      <c r="A715" t="s">
        <v>715</v>
      </c>
      <c r="B715">
        <v>3.1604693065007735E-4</v>
      </c>
      <c r="C715">
        <v>1.5681678554591887E-4</v>
      </c>
      <c r="D715">
        <v>3.4408255543994458E-4</v>
      </c>
      <c r="E715">
        <v>1.7322073844258071E-4</v>
      </c>
      <c r="F715">
        <v>0</v>
      </c>
      <c r="G715">
        <v>0</v>
      </c>
      <c r="H715">
        <f t="shared" si="11"/>
        <v>3</v>
      </c>
      <c r="I715">
        <v>2.237629535658257</v>
      </c>
      <c r="J715">
        <v>5.9124552765631069E-2</v>
      </c>
      <c r="K715" t="s">
        <v>1268</v>
      </c>
    </row>
    <row r="716" spans="1:11" x14ac:dyDescent="0.2">
      <c r="A716" t="s">
        <v>716</v>
      </c>
      <c r="B716">
        <v>4.3524177306667795E-4</v>
      </c>
      <c r="C716">
        <v>8.638364643786616E-4</v>
      </c>
      <c r="D716">
        <v>9.4770166698316164E-4</v>
      </c>
      <c r="E716">
        <v>4.770994053104223E-4</v>
      </c>
      <c r="F716">
        <v>0</v>
      </c>
      <c r="G716">
        <v>0</v>
      </c>
      <c r="H716">
        <f t="shared" si="11"/>
        <v>3</v>
      </c>
      <c r="I716">
        <v>2.2354970112220776</v>
      </c>
      <c r="J716">
        <v>5.8456046848238213E-2</v>
      </c>
      <c r="K716" t="s">
        <v>1268</v>
      </c>
    </row>
    <row r="717" spans="1:11" x14ac:dyDescent="0.2">
      <c r="A717" t="s">
        <v>717</v>
      </c>
      <c r="B717">
        <v>3.1474095159780434E-4</v>
      </c>
      <c r="C717">
        <v>3.123375645997227E-4</v>
      </c>
      <c r="D717">
        <v>3.4266072669845722E-4</v>
      </c>
      <c r="E717">
        <v>6.9001980106879262E-4</v>
      </c>
      <c r="F717">
        <v>7.2949237258452724E-4</v>
      </c>
      <c r="G717">
        <v>6.9726628065691632E-4</v>
      </c>
      <c r="H717">
        <f t="shared" si="11"/>
        <v>3</v>
      </c>
      <c r="I717">
        <v>-1.1262015098319291</v>
      </c>
      <c r="J717">
        <v>1.6246499792953632E-5</v>
      </c>
      <c r="K717" t="s">
        <v>1267</v>
      </c>
    </row>
    <row r="718" spans="1:11" x14ac:dyDescent="0.2">
      <c r="A718" t="s">
        <v>718</v>
      </c>
      <c r="B718">
        <v>1.0933106739713203E-3</v>
      </c>
      <c r="C718">
        <v>3.6165402216809992E-4</v>
      </c>
      <c r="D718">
        <v>7.935301039332693E-4</v>
      </c>
      <c r="E718">
        <v>7.9897029597439146E-4</v>
      </c>
      <c r="F718">
        <v>8.4467537878208407E-4</v>
      </c>
      <c r="G718">
        <v>8.0736095655011355E-4</v>
      </c>
      <c r="H718">
        <f t="shared" si="11"/>
        <v>3</v>
      </c>
      <c r="I718">
        <v>-0.12441483988825364</v>
      </c>
      <c r="J718">
        <v>0.76696647540235507</v>
      </c>
      <c r="K718" t="s">
        <v>1268</v>
      </c>
    </row>
    <row r="719" spans="1:11" x14ac:dyDescent="0.2">
      <c r="A719" t="s">
        <v>719</v>
      </c>
      <c r="B719">
        <v>2.8420638166667402E-4</v>
      </c>
      <c r="C719">
        <v>2.8203615907885403E-4</v>
      </c>
      <c r="D719">
        <v>6.188350437390048E-4</v>
      </c>
      <c r="E719">
        <v>0</v>
      </c>
      <c r="F719">
        <v>0</v>
      </c>
      <c r="G719">
        <v>3.1481052223689132E-4</v>
      </c>
      <c r="H719">
        <f t="shared" si="11"/>
        <v>3</v>
      </c>
      <c r="I719">
        <v>1.9124258449127944</v>
      </c>
      <c r="J719">
        <v>0.1316085932609673</v>
      </c>
      <c r="K719" t="s">
        <v>1268</v>
      </c>
    </row>
    <row r="720" spans="1:11" x14ac:dyDescent="0.2">
      <c r="A720" t="s">
        <v>720</v>
      </c>
      <c r="B720">
        <v>5.9197391414509304E-4</v>
      </c>
      <c r="C720">
        <v>7.8327140552469313E-4</v>
      </c>
      <c r="D720">
        <v>8.5931498301582024E-4</v>
      </c>
      <c r="E720">
        <v>6.489046315750562E-4</v>
      </c>
      <c r="F720">
        <v>6.8602521048752166E-4</v>
      </c>
      <c r="G720">
        <v>4.3714621740666777E-4</v>
      </c>
      <c r="H720">
        <f t="shared" si="11"/>
        <v>3</v>
      </c>
      <c r="I720">
        <v>0.33455045107720893</v>
      </c>
      <c r="J720">
        <v>0.2374117548821052</v>
      </c>
      <c r="K720" t="s">
        <v>1268</v>
      </c>
    </row>
    <row r="721" spans="1:11" x14ac:dyDescent="0.2">
      <c r="A721" t="s">
        <v>721</v>
      </c>
      <c r="B721">
        <v>2.7497223930205285E-4</v>
      </c>
      <c r="C721">
        <v>5.4574505872298116E-4</v>
      </c>
      <c r="D721">
        <v>2.9936424498565577E-4</v>
      </c>
      <c r="E721">
        <v>0</v>
      </c>
      <c r="F721">
        <v>3.1865912304233858E-4</v>
      </c>
      <c r="G721">
        <v>0</v>
      </c>
      <c r="H721">
        <f t="shared" si="11"/>
        <v>3</v>
      </c>
      <c r="I721">
        <v>1.8135178956382003</v>
      </c>
      <c r="J721">
        <v>0.12291030452454751</v>
      </c>
      <c r="K721" t="s">
        <v>1268</v>
      </c>
    </row>
    <row r="722" spans="1:11" x14ac:dyDescent="0.2">
      <c r="A722" t="s">
        <v>722</v>
      </c>
      <c r="B722">
        <v>2.0613615774470542E-4</v>
      </c>
      <c r="C722">
        <v>5.1140521402660952E-4</v>
      </c>
      <c r="D722">
        <v>2.2442191031400989E-4</v>
      </c>
      <c r="E722">
        <v>2.2596047612807554E-4</v>
      </c>
      <c r="F722">
        <v>0</v>
      </c>
      <c r="G722">
        <v>3.4250021634433099E-4</v>
      </c>
      <c r="H722">
        <f t="shared" si="11"/>
        <v>3</v>
      </c>
      <c r="I722">
        <v>0.72861023031112404</v>
      </c>
      <c r="J722">
        <v>0.42710040232984797</v>
      </c>
      <c r="K722" t="s">
        <v>1268</v>
      </c>
    </row>
    <row r="723" spans="1:11" x14ac:dyDescent="0.2">
      <c r="A723" t="s">
        <v>723</v>
      </c>
      <c r="B723">
        <v>2.5907248396826065E-4</v>
      </c>
      <c r="C723">
        <v>2.5709418582698257E-4</v>
      </c>
      <c r="D723">
        <v>2.8205406755451239E-4</v>
      </c>
      <c r="E723">
        <v>2.8398774125620375E-4</v>
      </c>
      <c r="F723">
        <v>3.0023325538342785E-4</v>
      </c>
      <c r="G723">
        <v>2.8697013591662203E-4</v>
      </c>
      <c r="H723">
        <f t="shared" si="11"/>
        <v>3</v>
      </c>
      <c r="I723">
        <v>-0.12620150983192943</v>
      </c>
      <c r="J723">
        <v>6.1531917630604505E-2</v>
      </c>
      <c r="K723" t="s">
        <v>1268</v>
      </c>
    </row>
    <row r="724" spans="1:11" x14ac:dyDescent="0.2">
      <c r="A724" t="s">
        <v>724</v>
      </c>
      <c r="B724">
        <v>8.2343038147749889E-4</v>
      </c>
      <c r="C724">
        <v>4.0857130071963728E-4</v>
      </c>
      <c r="D724">
        <v>4.4823727492446837E-4</v>
      </c>
      <c r="E724">
        <v>9.0262049653323144E-4</v>
      </c>
      <c r="F724">
        <v>4.7712744369042049E-4</v>
      </c>
      <c r="G724">
        <v>4.5604983761884802E-4</v>
      </c>
      <c r="H724">
        <f t="shared" si="11"/>
        <v>3</v>
      </c>
      <c r="I724">
        <v>-0.12774072541254428</v>
      </c>
      <c r="J724">
        <v>0.80495461994944173</v>
      </c>
      <c r="K724" t="s">
        <v>1268</v>
      </c>
    </row>
    <row r="725" spans="1:11" x14ac:dyDescent="0.2">
      <c r="A725" t="s">
        <v>725</v>
      </c>
      <c r="B725">
        <v>4.6443481882115027E-4</v>
      </c>
      <c r="C725">
        <v>6.9133253627865442E-4</v>
      </c>
      <c r="D725">
        <v>5.0563351134772351E-4</v>
      </c>
      <c r="E725">
        <v>5.090999751788043E-4</v>
      </c>
      <c r="F725">
        <v>5.3822303099224263E-4</v>
      </c>
      <c r="G725">
        <v>5.144464631676029E-4</v>
      </c>
      <c r="H725">
        <f t="shared" si="11"/>
        <v>3</v>
      </c>
      <c r="I725">
        <v>8.9218696979800352E-2</v>
      </c>
      <c r="J725">
        <v>0.66151253593099746</v>
      </c>
      <c r="K725" t="s">
        <v>1268</v>
      </c>
    </row>
    <row r="726" spans="1:11" x14ac:dyDescent="0.2">
      <c r="A726" t="s">
        <v>726</v>
      </c>
      <c r="B726">
        <v>4.3900467024016507E-4</v>
      </c>
      <c r="C726">
        <v>4.3565239558001663E-4</v>
      </c>
      <c r="D726">
        <v>4.7794752657652245E-4</v>
      </c>
      <c r="E726">
        <v>4.8122418403068532E-4</v>
      </c>
      <c r="F726">
        <v>7.6312890849620574E-4</v>
      </c>
      <c r="G726">
        <v>7.2941688725781169E-4</v>
      </c>
      <c r="H726">
        <f t="shared" si="11"/>
        <v>3</v>
      </c>
      <c r="I726">
        <v>-0.54521371290204179</v>
      </c>
      <c r="J726">
        <v>8.2683954907363647E-2</v>
      </c>
      <c r="K726" t="s">
        <v>1268</v>
      </c>
    </row>
    <row r="727" spans="1:11" x14ac:dyDescent="0.2">
      <c r="A727" t="s">
        <v>727</v>
      </c>
      <c r="B727">
        <v>7.5041685011496199E-4</v>
      </c>
      <c r="C727">
        <v>3.7234330361149204E-4</v>
      </c>
      <c r="D727">
        <v>8.1698419567513938E-4</v>
      </c>
      <c r="E727">
        <v>4.1129259078484683E-4</v>
      </c>
      <c r="F727">
        <v>4.3482057676220585E-4</v>
      </c>
      <c r="G727">
        <v>4.1561192098269395E-4</v>
      </c>
      <c r="H727">
        <f t="shared" si="11"/>
        <v>3</v>
      </c>
      <c r="I727">
        <v>0.62046892108603446</v>
      </c>
      <c r="J727">
        <v>0.17841890236716487</v>
      </c>
      <c r="K727" t="s">
        <v>1268</v>
      </c>
    </row>
    <row r="728" spans="1:11" x14ac:dyDescent="0.2">
      <c r="A728" t="s">
        <v>728</v>
      </c>
      <c r="B728">
        <v>6.4006143098040873E-4</v>
      </c>
      <c r="C728">
        <v>0</v>
      </c>
      <c r="D728">
        <v>3.4841973050851532E-4</v>
      </c>
      <c r="E728">
        <v>3.5080838625766347E-4</v>
      </c>
      <c r="F728">
        <v>7.4175274859435115E-4</v>
      </c>
      <c r="G728">
        <v>3.5449252083818013E-4</v>
      </c>
      <c r="H728">
        <f t="shared" si="11"/>
        <v>3</v>
      </c>
      <c r="I728">
        <v>-0.54983304054449167</v>
      </c>
      <c r="J728">
        <v>0.53581551097625635</v>
      </c>
      <c r="K728" t="s">
        <v>1268</v>
      </c>
    </row>
    <row r="729" spans="1:11" x14ac:dyDescent="0.2">
      <c r="A729" t="s">
        <v>729</v>
      </c>
      <c r="B729">
        <v>7.3062168140689335E-4</v>
      </c>
      <c r="C729">
        <v>7.2504259600127466E-4</v>
      </c>
      <c r="D729">
        <v>3.9771652691139879E-4</v>
      </c>
      <c r="E729">
        <v>4.0044314594399951E-4</v>
      </c>
      <c r="F729">
        <v>4.2335048960540902E-4</v>
      </c>
      <c r="G729">
        <v>2.0232426848797809E-4</v>
      </c>
      <c r="H729">
        <f t="shared" si="11"/>
        <v>3</v>
      </c>
      <c r="I729">
        <v>0.85296282424209124</v>
      </c>
      <c r="J729">
        <v>0.10217058767211422</v>
      </c>
      <c r="K729" t="s">
        <v>1268</v>
      </c>
    </row>
    <row r="730" spans="1:11" x14ac:dyDescent="0.2">
      <c r="A730" t="s">
        <v>730</v>
      </c>
      <c r="B730">
        <v>4.1245835895307927E-4</v>
      </c>
      <c r="C730">
        <v>5.4574505872298116E-4</v>
      </c>
      <c r="D730">
        <v>5.9872848997131155E-4</v>
      </c>
      <c r="E730">
        <v>6.0283318360522683E-4</v>
      </c>
      <c r="F730">
        <v>3.1865912304233858E-4</v>
      </c>
      <c r="G730">
        <v>6.0916404302878608E-4</v>
      </c>
      <c r="H730">
        <f t="shared" si="11"/>
        <v>3</v>
      </c>
      <c r="I730">
        <v>2.4555432373498085E-2</v>
      </c>
      <c r="J730">
        <v>0.94072113326369777</v>
      </c>
      <c r="K730" t="s">
        <v>1268</v>
      </c>
    </row>
    <row r="731" spans="1:11" x14ac:dyDescent="0.2">
      <c r="A731" t="s">
        <v>731</v>
      </c>
      <c r="B731">
        <v>4.0514526748228002E-4</v>
      </c>
      <c r="C731">
        <v>8.0410309184183917E-4</v>
      </c>
      <c r="D731">
        <v>4.4108455245226938E-4</v>
      </c>
      <c r="E731">
        <v>4.4410848898576542E-4</v>
      </c>
      <c r="F731">
        <v>4.6951370788684996E-4</v>
      </c>
      <c r="G731">
        <v>0</v>
      </c>
      <c r="H731">
        <f t="shared" si="11"/>
        <v>3</v>
      </c>
      <c r="I731">
        <v>0.85308747287997511</v>
      </c>
      <c r="J731">
        <v>0.28408749878156786</v>
      </c>
      <c r="K731" t="s">
        <v>1268</v>
      </c>
    </row>
    <row r="732" spans="1:11" x14ac:dyDescent="0.2">
      <c r="A732" t="s">
        <v>732</v>
      </c>
      <c r="B732">
        <v>4.6068937673388288E-4</v>
      </c>
      <c r="C732">
        <v>4.5717151592620695E-4</v>
      </c>
      <c r="D732">
        <v>3.3437054782672036E-4</v>
      </c>
      <c r="E732">
        <v>5.0499433021768494E-4</v>
      </c>
      <c r="F732">
        <v>5.3388252267778903E-4</v>
      </c>
      <c r="G732">
        <v>1.7009923378928806E-4</v>
      </c>
      <c r="H732">
        <f t="shared" si="11"/>
        <v>3</v>
      </c>
      <c r="I732">
        <v>5.0715520713100315E-2</v>
      </c>
      <c r="J732">
        <v>0.91297516662982692</v>
      </c>
      <c r="K732" t="s">
        <v>1268</v>
      </c>
    </row>
    <row r="733" spans="1:11" x14ac:dyDescent="0.2">
      <c r="A733" t="s">
        <v>733</v>
      </c>
      <c r="B733">
        <v>7.1855953100630795E-4</v>
      </c>
      <c r="C733">
        <v>7.1307255314276307E-4</v>
      </c>
      <c r="D733">
        <v>7.8230090434930799E-4</v>
      </c>
      <c r="E733">
        <v>2.6255470418026387E-4</v>
      </c>
      <c r="F733">
        <v>5.5514828353916848E-4</v>
      </c>
      <c r="G733">
        <v>2.6531201245121662E-4</v>
      </c>
      <c r="H733">
        <f t="shared" si="11"/>
        <v>3</v>
      </c>
      <c r="I733">
        <v>1.0315583302099181</v>
      </c>
      <c r="J733">
        <v>1.9344882692752721E-2</v>
      </c>
      <c r="K733" t="s">
        <v>1266</v>
      </c>
    </row>
    <row r="734" spans="1:11" x14ac:dyDescent="0.2">
      <c r="A734" t="s">
        <v>734</v>
      </c>
      <c r="B734">
        <v>5.0609508496125344E-4</v>
      </c>
      <c r="C734">
        <v>5.0223050254573343E-4</v>
      </c>
      <c r="D734">
        <v>5.5098934126928008E-4</v>
      </c>
      <c r="E734">
        <v>5.5476675036095614E-4</v>
      </c>
      <c r="F734">
        <v>5.865021733071614E-4</v>
      </c>
      <c r="G734">
        <v>5.6059282365107557E-4</v>
      </c>
      <c r="H734">
        <f t="shared" si="11"/>
        <v>3</v>
      </c>
      <c r="I734">
        <v>-0.1262015098319296</v>
      </c>
      <c r="J734">
        <v>6.1531917630604366E-2</v>
      </c>
      <c r="K734" t="s">
        <v>1268</v>
      </c>
    </row>
    <row r="735" spans="1:11" x14ac:dyDescent="0.2">
      <c r="A735" t="s">
        <v>735</v>
      </c>
      <c r="B735">
        <v>7.0853311894575484E-4</v>
      </c>
      <c r="C735">
        <v>0</v>
      </c>
      <c r="D735">
        <v>0</v>
      </c>
      <c r="E735">
        <v>3.8833672525266931E-4</v>
      </c>
      <c r="F735">
        <v>4.1055152131501296E-4</v>
      </c>
      <c r="G735">
        <v>3.9241497655575288E-4</v>
      </c>
      <c r="H735">
        <f t="shared" si="11"/>
        <v>3</v>
      </c>
      <c r="I735">
        <v>-0.74963347428648552</v>
      </c>
      <c r="J735">
        <v>0.53320734560862715</v>
      </c>
      <c r="K735" t="s">
        <v>1268</v>
      </c>
    </row>
    <row r="736" spans="1:11" x14ac:dyDescent="0.2">
      <c r="A736" t="s">
        <v>736</v>
      </c>
      <c r="B736">
        <v>5.705416500874056E-4</v>
      </c>
      <c r="C736">
        <v>2.8309247428139658E-4</v>
      </c>
      <c r="D736">
        <v>0</v>
      </c>
      <c r="E736">
        <v>6.254112054631004E-4</v>
      </c>
      <c r="F736">
        <v>6.6118784331631309E-4</v>
      </c>
      <c r="G736">
        <v>3.1598958786324672E-4</v>
      </c>
      <c r="H736">
        <f t="shared" si="11"/>
        <v>3</v>
      </c>
      <c r="I736">
        <v>-0.90871439748696503</v>
      </c>
      <c r="J736">
        <v>0.27553854403875599</v>
      </c>
      <c r="K736" t="s">
        <v>1268</v>
      </c>
    </row>
    <row r="737" spans="1:11" x14ac:dyDescent="0.2">
      <c r="A737" t="s">
        <v>737</v>
      </c>
      <c r="B737">
        <v>1.3132294877011834E-4</v>
      </c>
      <c r="C737">
        <v>1.3032015626402222E-4</v>
      </c>
      <c r="D737">
        <v>1.429722342431494E-4</v>
      </c>
      <c r="E737">
        <v>1.439524067746964E-4</v>
      </c>
      <c r="F737">
        <v>3.043744037335441E-4</v>
      </c>
      <c r="G737">
        <v>2.9092834468788579E-4</v>
      </c>
      <c r="H737">
        <f t="shared" si="11"/>
        <v>3</v>
      </c>
      <c r="I737">
        <v>-0.86952138440862958</v>
      </c>
      <c r="J737">
        <v>9.6426549541814274E-2</v>
      </c>
      <c r="K737" t="s">
        <v>1268</v>
      </c>
    </row>
    <row r="738" spans="1:11" x14ac:dyDescent="0.2">
      <c r="A738" t="s">
        <v>738</v>
      </c>
      <c r="B738">
        <v>3.1935979155835908E-4</v>
      </c>
      <c r="C738">
        <v>3.1692113473011694E-4</v>
      </c>
      <c r="D738">
        <v>0</v>
      </c>
      <c r="E738">
        <v>1.7503646945350924E-4</v>
      </c>
      <c r="F738">
        <v>1.8504942784638951E-4</v>
      </c>
      <c r="G738">
        <v>3.5374934993495546E-4</v>
      </c>
      <c r="H738">
        <f t="shared" si="11"/>
        <v>3</v>
      </c>
      <c r="I738">
        <v>-0.16592726473243405</v>
      </c>
      <c r="J738">
        <v>0.84109069453334961</v>
      </c>
      <c r="K738" t="s">
        <v>1268</v>
      </c>
    </row>
    <row r="739" spans="1:11" x14ac:dyDescent="0.2">
      <c r="A739" t="s">
        <v>739</v>
      </c>
      <c r="B739">
        <v>5.4796626105517009E-4</v>
      </c>
      <c r="C739">
        <v>0</v>
      </c>
      <c r="D739">
        <v>2.9828739518354913E-4</v>
      </c>
      <c r="E739">
        <v>3.0033235945799966E-4</v>
      </c>
      <c r="F739">
        <v>3.1751286720405682E-4</v>
      </c>
      <c r="G739">
        <v>3.0348640273196719E-4</v>
      </c>
      <c r="H739">
        <f t="shared" si="11"/>
        <v>3</v>
      </c>
      <c r="I739">
        <v>-0.12263037986518255</v>
      </c>
      <c r="J739">
        <v>0.88217648046160302</v>
      </c>
      <c r="K739" t="s">
        <v>1268</v>
      </c>
    </row>
    <row r="740" spans="1:11" x14ac:dyDescent="0.2">
      <c r="A740" t="s">
        <v>740</v>
      </c>
      <c r="B740">
        <v>5.4796626105517009E-4</v>
      </c>
      <c r="C740">
        <v>2.7189097350047804E-4</v>
      </c>
      <c r="D740">
        <v>5.9657479036709826E-4</v>
      </c>
      <c r="E740">
        <v>6.0066471891599932E-4</v>
      </c>
      <c r="F740">
        <v>6.3502573440811364E-4</v>
      </c>
      <c r="G740">
        <v>3.0348640273196719E-4</v>
      </c>
      <c r="H740">
        <f t="shared" si="11"/>
        <v>3</v>
      </c>
      <c r="I740">
        <v>-0.11989764326701241</v>
      </c>
      <c r="J740">
        <v>0.79311831587575921</v>
      </c>
      <c r="K740" t="s">
        <v>1268</v>
      </c>
    </row>
    <row r="741" spans="1:11" x14ac:dyDescent="0.2">
      <c r="A741" t="s">
        <v>741</v>
      </c>
      <c r="B741">
        <v>5.0110072557018844E-4</v>
      </c>
      <c r="C741">
        <v>2.4863714024056868E-4</v>
      </c>
      <c r="D741">
        <v>2.7277597322706134E-4</v>
      </c>
      <c r="E741">
        <v>4.1196905886179558E-4</v>
      </c>
      <c r="F741">
        <v>1.451785807281707E-4</v>
      </c>
      <c r="G741">
        <v>4.162954932211523E-4</v>
      </c>
      <c r="H741">
        <f t="shared" si="11"/>
        <v>3</v>
      </c>
      <c r="I741">
        <v>7.0951762917631986E-2</v>
      </c>
      <c r="J741">
        <v>0.8985417347899185</v>
      </c>
      <c r="K741" t="s">
        <v>1268</v>
      </c>
    </row>
    <row r="742" spans="1:11" x14ac:dyDescent="0.2">
      <c r="A742" t="s">
        <v>742</v>
      </c>
      <c r="B742">
        <v>4.6920314344970417E-4</v>
      </c>
      <c r="C742">
        <v>3.1041351389376955E-4</v>
      </c>
      <c r="D742">
        <v>1.7027494016637917E-4</v>
      </c>
      <c r="E742">
        <v>3.4288458287196679E-4</v>
      </c>
      <c r="F742">
        <v>0</v>
      </c>
      <c r="G742">
        <v>5.1972825437055566E-4</v>
      </c>
      <c r="H742">
        <f t="shared" si="11"/>
        <v>3</v>
      </c>
      <c r="I742">
        <v>0.13904969502229156</v>
      </c>
      <c r="J742">
        <v>0.87624189743721925</v>
      </c>
      <c r="K742" t="s">
        <v>1268</v>
      </c>
    </row>
    <row r="743" spans="1:11" x14ac:dyDescent="0.2">
      <c r="A743" t="s">
        <v>743</v>
      </c>
      <c r="B743">
        <v>4.3774316256706114E-4</v>
      </c>
      <c r="C743">
        <v>4.3440052088007403E-4</v>
      </c>
      <c r="D743">
        <v>4.7657411414383128E-4</v>
      </c>
      <c r="E743">
        <v>4.7984135591565464E-4</v>
      </c>
      <c r="F743">
        <v>0</v>
      </c>
      <c r="G743">
        <v>9.6976114895961924E-4</v>
      </c>
      <c r="H743">
        <f t="shared" si="11"/>
        <v>3</v>
      </c>
      <c r="I743">
        <v>-0.10406883955294745</v>
      </c>
      <c r="J743">
        <v>0.91028256684576903</v>
      </c>
      <c r="K743" t="s">
        <v>1268</v>
      </c>
    </row>
    <row r="744" spans="1:11" x14ac:dyDescent="0.2">
      <c r="A744" t="s">
        <v>744</v>
      </c>
      <c r="B744">
        <v>4.9945777237159769E-4</v>
      </c>
      <c r="C744">
        <v>4.9564387300415013E-4</v>
      </c>
      <c r="D744">
        <v>2.7188162577385788E-4</v>
      </c>
      <c r="E744">
        <v>5.4749112084802559E-4</v>
      </c>
      <c r="F744">
        <v>2.8940517076304196E-4</v>
      </c>
      <c r="G744">
        <v>2.7662039330979304E-4</v>
      </c>
      <c r="H744">
        <f t="shared" si="11"/>
        <v>3</v>
      </c>
      <c r="I744">
        <v>0.18627430009777499</v>
      </c>
      <c r="J744">
        <v>0.68188798059196754</v>
      </c>
      <c r="K744" t="s">
        <v>1268</v>
      </c>
    </row>
    <row r="745" spans="1:11" x14ac:dyDescent="0.2">
      <c r="A745" t="s">
        <v>745</v>
      </c>
      <c r="B745">
        <v>5.1291118038160701E-4</v>
      </c>
      <c r="C745">
        <v>5.0899454971806656E-4</v>
      </c>
      <c r="D745">
        <v>4.1880755485367E-4</v>
      </c>
      <c r="E745">
        <v>4.2167876731981775E-4</v>
      </c>
      <c r="F745">
        <v>4.4580089435721111E-4</v>
      </c>
      <c r="G745">
        <v>1.4203572383752E-4</v>
      </c>
      <c r="H745">
        <f t="shared" si="11"/>
        <v>3</v>
      </c>
      <c r="I745">
        <v>0.51312035641943954</v>
      </c>
      <c r="J745">
        <v>0.2323941622992034</v>
      </c>
      <c r="K745" t="s">
        <v>1268</v>
      </c>
    </row>
    <row r="746" spans="1:11" x14ac:dyDescent="0.2">
      <c r="A746" t="s">
        <v>746</v>
      </c>
      <c r="B746">
        <v>0</v>
      </c>
      <c r="C746">
        <v>3.3297661071864711E-4</v>
      </c>
      <c r="D746">
        <v>3.6530350599571216E-4</v>
      </c>
      <c r="E746">
        <v>7.356158231658494E-4</v>
      </c>
      <c r="F746">
        <v>3.8884835719263345E-4</v>
      </c>
      <c r="G746">
        <v>7.4334114501750561E-4</v>
      </c>
      <c r="H746">
        <f t="shared" si="11"/>
        <v>3</v>
      </c>
      <c r="I746">
        <v>-1.4194662977978276</v>
      </c>
      <c r="J746">
        <v>7.7698563798323544E-2</v>
      </c>
      <c r="K746" t="s">
        <v>1268</v>
      </c>
    </row>
    <row r="747" spans="1:11" x14ac:dyDescent="0.2">
      <c r="A747" t="s">
        <v>747</v>
      </c>
      <c r="B747">
        <v>6.6813430076025125E-4</v>
      </c>
      <c r="C747">
        <v>6.6303237397484982E-4</v>
      </c>
      <c r="D747">
        <v>7.2740259527216352E-4</v>
      </c>
      <c r="E747">
        <v>0</v>
      </c>
      <c r="F747">
        <v>0</v>
      </c>
      <c r="G747">
        <v>7.400808768376041E-4</v>
      </c>
      <c r="H747">
        <f t="shared" si="11"/>
        <v>3</v>
      </c>
      <c r="I747">
        <v>1.4758871518275287</v>
      </c>
      <c r="J747">
        <v>0.1505009373117365</v>
      </c>
      <c r="K747" t="s">
        <v>1268</v>
      </c>
    </row>
    <row r="748" spans="1:11" x14ac:dyDescent="0.2">
      <c r="A748" t="s">
        <v>748</v>
      </c>
      <c r="B748">
        <v>6.1924642509486702E-4</v>
      </c>
      <c r="C748">
        <v>6.1451781002547072E-4</v>
      </c>
      <c r="D748">
        <v>6.7417801513029805E-4</v>
      </c>
      <c r="E748">
        <v>6.7879996690507251E-4</v>
      </c>
      <c r="F748">
        <v>0</v>
      </c>
      <c r="G748">
        <v>0</v>
      </c>
      <c r="H748">
        <f t="shared" si="11"/>
        <v>3</v>
      </c>
      <c r="I748">
        <v>1.490959104740293</v>
      </c>
      <c r="J748">
        <v>0.14550712982459402</v>
      </c>
      <c r="K748" t="s">
        <v>1268</v>
      </c>
    </row>
    <row r="749" spans="1:11" x14ac:dyDescent="0.2">
      <c r="A749" t="s">
        <v>749</v>
      </c>
      <c r="B749">
        <v>1.2931631627617767E-4</v>
      </c>
      <c r="C749">
        <v>2.566576931515548E-4</v>
      </c>
      <c r="D749">
        <v>2.8157519816986978E-4</v>
      </c>
      <c r="E749">
        <v>5.6701117778827778E-4</v>
      </c>
      <c r="F749">
        <v>4.4958528225498031E-4</v>
      </c>
      <c r="G749">
        <v>2.8648292006616937E-4</v>
      </c>
      <c r="H749">
        <f t="shared" si="11"/>
        <v>3</v>
      </c>
      <c r="I749">
        <v>-0.96497887931955717</v>
      </c>
      <c r="J749">
        <v>8.7331623651126566E-2</v>
      </c>
      <c r="K749" t="s">
        <v>1268</v>
      </c>
    </row>
    <row r="750" spans="1:11" x14ac:dyDescent="0.2">
      <c r="A750" t="s">
        <v>750</v>
      </c>
      <c r="B750">
        <v>6.1924642509486702E-4</v>
      </c>
      <c r="C750">
        <v>3.0725890501273536E-4</v>
      </c>
      <c r="D750">
        <v>3.3708900756514903E-4</v>
      </c>
      <c r="E750">
        <v>3.3939998345253625E-4</v>
      </c>
      <c r="F750">
        <v>3.5881535399482847E-4</v>
      </c>
      <c r="G750">
        <v>0</v>
      </c>
      <c r="H750">
        <f t="shared" si="11"/>
        <v>3</v>
      </c>
      <c r="I750">
        <v>0.85578942379264078</v>
      </c>
      <c r="J750">
        <v>0.28588886727423596</v>
      </c>
      <c r="K750" t="s">
        <v>1268</v>
      </c>
    </row>
    <row r="751" spans="1:11" x14ac:dyDescent="0.2">
      <c r="A751" t="s">
        <v>751</v>
      </c>
      <c r="B751">
        <v>6.5661474385059172E-4</v>
      </c>
      <c r="C751">
        <v>3.9096046879206667E-4</v>
      </c>
      <c r="D751">
        <v>5.718889369725976E-4</v>
      </c>
      <c r="E751">
        <v>4.3185722032408917E-4</v>
      </c>
      <c r="F751">
        <v>3.043744037335441E-4</v>
      </c>
      <c r="G751">
        <v>4.3639251703182867E-4</v>
      </c>
      <c r="H751">
        <f t="shared" si="11"/>
        <v>3</v>
      </c>
      <c r="I751">
        <v>0.46577586801764137</v>
      </c>
      <c r="J751">
        <v>0.17140563528730818</v>
      </c>
      <c r="K751" t="s">
        <v>1268</v>
      </c>
    </row>
    <row r="752" spans="1:11" x14ac:dyDescent="0.2">
      <c r="A752" t="s">
        <v>752</v>
      </c>
      <c r="B752">
        <v>0</v>
      </c>
      <c r="C752">
        <v>0</v>
      </c>
      <c r="D752">
        <v>6.2821133228050492E-4</v>
      </c>
      <c r="E752">
        <v>6.3251815097972654E-4</v>
      </c>
      <c r="F752">
        <v>6.6870134153581662E-4</v>
      </c>
      <c r="G752">
        <v>6.3916075726883992E-4</v>
      </c>
      <c r="H752">
        <f t="shared" si="11"/>
        <v>3</v>
      </c>
      <c r="I752">
        <v>-1.6270175271489318</v>
      </c>
      <c r="J752">
        <v>0.10532976725278742</v>
      </c>
      <c r="K752" t="s">
        <v>1268</v>
      </c>
    </row>
    <row r="753" spans="1:11" x14ac:dyDescent="0.2">
      <c r="A753" t="s">
        <v>753</v>
      </c>
      <c r="B753">
        <v>6.3122080348067928E-4</v>
      </c>
      <c r="C753">
        <v>6.2640075110331121E-4</v>
      </c>
      <c r="D753">
        <v>6.8721460658309377E-4</v>
      </c>
      <c r="E753">
        <v>2.3064197770531465E-4</v>
      </c>
      <c r="F753">
        <v>2.4383584829482813E-4</v>
      </c>
      <c r="G753">
        <v>0</v>
      </c>
      <c r="H753">
        <f t="shared" si="11"/>
        <v>3</v>
      </c>
      <c r="I753">
        <v>2.0352360515970487</v>
      </c>
      <c r="J753">
        <v>3.8573377028195692E-3</v>
      </c>
      <c r="K753" t="s">
        <v>1266</v>
      </c>
    </row>
    <row r="754" spans="1:11" x14ac:dyDescent="0.2">
      <c r="A754" t="s">
        <v>754</v>
      </c>
      <c r="B754">
        <v>2.8742381240252316E-4</v>
      </c>
      <c r="C754">
        <v>2.8522902125710525E-4</v>
      </c>
      <c r="D754">
        <v>3.129203617397232E-4</v>
      </c>
      <c r="E754">
        <v>6.3013129003263325E-4</v>
      </c>
      <c r="F754">
        <v>6.6617794024700222E-4</v>
      </c>
      <c r="G754">
        <v>3.1837441494145989E-4</v>
      </c>
      <c r="H754">
        <f t="shared" si="11"/>
        <v>3</v>
      </c>
      <c r="I754">
        <v>-0.8665680741849765</v>
      </c>
      <c r="J754">
        <v>9.3278542535024433E-2</v>
      </c>
      <c r="K754" t="s">
        <v>1268</v>
      </c>
    </row>
    <row r="755" spans="1:11" x14ac:dyDescent="0.2">
      <c r="A755" t="s">
        <v>755</v>
      </c>
      <c r="B755">
        <v>3.9567433915152543E-4</v>
      </c>
      <c r="C755">
        <v>5.8897940753090561E-4</v>
      </c>
      <c r="D755">
        <v>5.3846685624043286E-4</v>
      </c>
      <c r="E755">
        <v>2.1686336605019195E-4</v>
      </c>
      <c r="F755">
        <v>3.4390354707556281E-4</v>
      </c>
      <c r="G755">
        <v>3.2871124659540342E-4</v>
      </c>
      <c r="H755">
        <f t="shared" si="11"/>
        <v>3</v>
      </c>
      <c r="I755">
        <v>0.7759990940031497</v>
      </c>
      <c r="J755">
        <v>3.9918925535001176E-2</v>
      </c>
      <c r="K755" t="s">
        <v>1266</v>
      </c>
    </row>
    <row r="756" spans="1:11" x14ac:dyDescent="0.2">
      <c r="A756" t="s">
        <v>756</v>
      </c>
      <c r="B756">
        <v>5.7268654350878679E-4</v>
      </c>
      <c r="C756">
        <v>5.6831346340701413E-4</v>
      </c>
      <c r="D756">
        <v>6.2348793880471164E-4</v>
      </c>
      <c r="E756">
        <v>0</v>
      </c>
      <c r="F756">
        <v>0</v>
      </c>
      <c r="G756">
        <v>0</v>
      </c>
      <c r="H756">
        <f t="shared" si="11"/>
        <v>3</v>
      </c>
      <c r="I756" t="e">
        <v>#DIV/0!</v>
      </c>
      <c r="J756">
        <v>4.8999362411381493E-6</v>
      </c>
    </row>
    <row r="757" spans="1:11" x14ac:dyDescent="0.2">
      <c r="A757" t="s">
        <v>757</v>
      </c>
      <c r="B757">
        <v>5.0441927342164663E-4</v>
      </c>
      <c r="C757">
        <v>5.0056748763664162E-4</v>
      </c>
      <c r="D757">
        <v>5.4916487325183205E-4</v>
      </c>
      <c r="E757">
        <v>5.5292977436638348E-4</v>
      </c>
      <c r="F757">
        <v>5.8456011313064756E-4</v>
      </c>
      <c r="G757">
        <v>5.5873655602309193E-4</v>
      </c>
      <c r="H757">
        <f t="shared" si="11"/>
        <v>3</v>
      </c>
      <c r="I757">
        <v>-0.1262015098319291</v>
      </c>
      <c r="J757">
        <v>6.1531917630604678E-2</v>
      </c>
      <c r="K757" t="s">
        <v>1268</v>
      </c>
    </row>
    <row r="758" spans="1:11" x14ac:dyDescent="0.2">
      <c r="A758" t="s">
        <v>758</v>
      </c>
      <c r="B758">
        <v>3.5019453005364894E-4</v>
      </c>
      <c r="C758">
        <v>3.4752041670405926E-4</v>
      </c>
      <c r="D758">
        <v>3.8125929131506506E-4</v>
      </c>
      <c r="E758">
        <v>3.8387308473252369E-4</v>
      </c>
      <c r="F758">
        <v>4.0583253831139211E-4</v>
      </c>
      <c r="G758">
        <v>3.8790445958384771E-4</v>
      </c>
      <c r="H758">
        <f t="shared" si="11"/>
        <v>3</v>
      </c>
      <c r="I758">
        <v>-0.1262015098319291</v>
      </c>
      <c r="J758">
        <v>6.1531917630604886E-2</v>
      </c>
      <c r="K758" t="s">
        <v>1268</v>
      </c>
    </row>
    <row r="759" spans="1:11" x14ac:dyDescent="0.2">
      <c r="A759" t="s">
        <v>759</v>
      </c>
      <c r="B759">
        <v>3.4309599228229119E-4</v>
      </c>
      <c r="C759">
        <v>5.1071412589954654E-4</v>
      </c>
      <c r="D759">
        <v>3.7353106243705696E-4</v>
      </c>
      <c r="E759">
        <v>5.6413781033326971E-4</v>
      </c>
      <c r="F759">
        <v>1.9880310153767519E-4</v>
      </c>
      <c r="G759">
        <v>0</v>
      </c>
      <c r="H759">
        <f t="shared" si="11"/>
        <v>3</v>
      </c>
      <c r="I759">
        <v>0.68589311731780878</v>
      </c>
      <c r="J759">
        <v>0.421615083433167</v>
      </c>
      <c r="K759" t="s">
        <v>1268</v>
      </c>
    </row>
    <row r="760" spans="1:11" x14ac:dyDescent="0.2">
      <c r="A760" t="s">
        <v>760</v>
      </c>
      <c r="B760">
        <v>5.0441927342164663E-4</v>
      </c>
      <c r="C760">
        <v>7.5085123145496248E-4</v>
      </c>
      <c r="D760">
        <v>5.4916487325183205E-4</v>
      </c>
      <c r="E760">
        <v>5.5292977436638348E-4</v>
      </c>
      <c r="F760">
        <v>2.9228005656532378E-4</v>
      </c>
      <c r="G760">
        <v>2.7936827801154597E-4</v>
      </c>
      <c r="H760">
        <f t="shared" si="11"/>
        <v>3</v>
      </c>
      <c r="I760">
        <v>0.68216360848243585</v>
      </c>
      <c r="J760">
        <v>0.12478923527213094</v>
      </c>
      <c r="K760" t="s">
        <v>1268</v>
      </c>
    </row>
    <row r="761" spans="1:11" x14ac:dyDescent="0.2">
      <c r="A761" t="s">
        <v>761</v>
      </c>
      <c r="B761">
        <v>5.0441927342164663E-4</v>
      </c>
      <c r="C761">
        <v>5.0056748763664162E-4</v>
      </c>
      <c r="D761">
        <v>5.4916487325183205E-4</v>
      </c>
      <c r="E761">
        <v>5.5292977436638348E-4</v>
      </c>
      <c r="F761">
        <v>0</v>
      </c>
      <c r="G761">
        <v>0</v>
      </c>
      <c r="H761">
        <f t="shared" si="11"/>
        <v>3</v>
      </c>
      <c r="I761">
        <v>1.490959104740293</v>
      </c>
      <c r="J761">
        <v>0.14550712982459402</v>
      </c>
      <c r="K761" t="s">
        <v>1268</v>
      </c>
    </row>
    <row r="762" spans="1:11" x14ac:dyDescent="0.2">
      <c r="A762" t="s">
        <v>762</v>
      </c>
      <c r="B762">
        <v>1.6137142009887425E-4</v>
      </c>
      <c r="C762">
        <v>1.6013917507019679E-4</v>
      </c>
      <c r="D762">
        <v>1.7568622004454797E-4</v>
      </c>
      <c r="E762">
        <v>1.7689066934178794E-4</v>
      </c>
      <c r="F762">
        <v>3.7401939441833806E-4</v>
      </c>
      <c r="G762">
        <v>0</v>
      </c>
      <c r="H762">
        <f t="shared" si="11"/>
        <v>3</v>
      </c>
      <c r="I762">
        <v>-0.14799976234337484</v>
      </c>
      <c r="J762">
        <v>0.87652652023473587</v>
      </c>
      <c r="K762" t="s">
        <v>1268</v>
      </c>
    </row>
    <row r="763" spans="1:11" x14ac:dyDescent="0.2">
      <c r="A763" t="s">
        <v>763</v>
      </c>
      <c r="B763">
        <v>2.0365590985740279E-4</v>
      </c>
      <c r="C763">
        <v>4.0420155418787639E-4</v>
      </c>
      <c r="D763">
        <v>2.2172164668723702E-4</v>
      </c>
      <c r="E763">
        <v>2.2324170034578584E-4</v>
      </c>
      <c r="F763">
        <v>0</v>
      </c>
      <c r="G763">
        <v>2.2558614962429644E-4</v>
      </c>
      <c r="H763">
        <f t="shared" si="11"/>
        <v>3</v>
      </c>
      <c r="I763">
        <v>0.88621736813712915</v>
      </c>
      <c r="J763">
        <v>0.26697371662673125</v>
      </c>
      <c r="K763" t="s">
        <v>1268</v>
      </c>
    </row>
    <row r="764" spans="1:11" x14ac:dyDescent="0.2">
      <c r="A764" t="s">
        <v>764</v>
      </c>
      <c r="B764">
        <v>2.7596851553140812E-4</v>
      </c>
      <c r="C764">
        <v>2.7386119794613363E-4</v>
      </c>
      <c r="D764">
        <v>3.00448898047198E-4</v>
      </c>
      <c r="E764">
        <v>3.0250868090334748E-4</v>
      </c>
      <c r="F764">
        <v>3.1981368508234709E-4</v>
      </c>
      <c r="G764">
        <v>0</v>
      </c>
      <c r="H764">
        <f t="shared" si="11"/>
        <v>3</v>
      </c>
      <c r="I764">
        <v>0.45027355087589255</v>
      </c>
      <c r="J764">
        <v>0.50623176587070562</v>
      </c>
      <c r="K764" t="s">
        <v>1268</v>
      </c>
    </row>
    <row r="765" spans="1:11" x14ac:dyDescent="0.2">
      <c r="A765" t="s">
        <v>765</v>
      </c>
      <c r="B765">
        <v>2.5137726167217373E-4</v>
      </c>
      <c r="C765">
        <v>2.4945772486182472E-4</v>
      </c>
      <c r="D765">
        <v>5.473524479275686E-4</v>
      </c>
      <c r="E765">
        <v>2.7555246181295017E-4</v>
      </c>
      <c r="F765">
        <v>0</v>
      </c>
      <c r="G765">
        <v>2.7844627049335602E-4</v>
      </c>
      <c r="H765">
        <f t="shared" si="11"/>
        <v>3</v>
      </c>
      <c r="I765">
        <v>0.91994213921831236</v>
      </c>
      <c r="J765">
        <v>0.29051344638579751</v>
      </c>
      <c r="K765" t="s">
        <v>1268</v>
      </c>
    </row>
    <row r="766" spans="1:11" x14ac:dyDescent="0.2">
      <c r="A766" t="s">
        <v>766</v>
      </c>
      <c r="B766">
        <v>1.3528829535820364E-4</v>
      </c>
      <c r="C766">
        <v>6.712761157471837E-4</v>
      </c>
      <c r="D766">
        <v>5.8915734181901709E-4</v>
      </c>
      <c r="E766">
        <v>5.9319641868080925E-4</v>
      </c>
      <c r="F766">
        <v>7.8391276272404776E-4</v>
      </c>
      <c r="G766">
        <v>5.9942607431251774E-4</v>
      </c>
      <c r="H766">
        <f t="shared" si="11"/>
        <v>3</v>
      </c>
      <c r="I766">
        <v>-0.50196233024957393</v>
      </c>
      <c r="J766">
        <v>0.33795192498697485</v>
      </c>
      <c r="K766" t="s">
        <v>1268</v>
      </c>
    </row>
    <row r="767" spans="1:11" x14ac:dyDescent="0.2">
      <c r="A767" t="s">
        <v>767</v>
      </c>
      <c r="B767">
        <v>3.8147233866445065E-4</v>
      </c>
      <c r="C767">
        <v>3.7855938547478907E-4</v>
      </c>
      <c r="D767">
        <v>4.1531166541415685E-4</v>
      </c>
      <c r="E767">
        <v>5.5754521488697096E-4</v>
      </c>
      <c r="F767">
        <v>2.9471978992563536E-4</v>
      </c>
      <c r="G767">
        <v>2.8170023358760224E-4</v>
      </c>
      <c r="H767">
        <f t="shared" si="11"/>
        <v>3</v>
      </c>
      <c r="I767">
        <v>5.1705902391863311E-2</v>
      </c>
      <c r="J767">
        <v>0.88640448358790191</v>
      </c>
      <c r="K767" t="s">
        <v>1268</v>
      </c>
    </row>
    <row r="768" spans="1:11" x14ac:dyDescent="0.2">
      <c r="A768" t="s">
        <v>768</v>
      </c>
      <c r="B768">
        <v>0</v>
      </c>
      <c r="C768">
        <v>0</v>
      </c>
      <c r="D768">
        <v>0</v>
      </c>
      <c r="E768">
        <v>3.1153879078105933E-4</v>
      </c>
      <c r="F768">
        <v>6.5872072449796857E-4</v>
      </c>
      <c r="G768">
        <v>3.1481052223689132E-4</v>
      </c>
      <c r="H768">
        <f t="shared" si="11"/>
        <v>3</v>
      </c>
      <c r="I768" t="e">
        <v>#NUM!</v>
      </c>
      <c r="J768">
        <v>2.0495443847643291E-2</v>
      </c>
    </row>
    <row r="769" spans="1:11" x14ac:dyDescent="0.2">
      <c r="A769" t="s">
        <v>769</v>
      </c>
      <c r="B769">
        <v>7.3948844938513236E-4</v>
      </c>
      <c r="C769">
        <v>3.6692082831617901E-4</v>
      </c>
      <c r="D769">
        <v>8.0508636758278289E-4</v>
      </c>
      <c r="E769">
        <v>4.0530289286079562E-4</v>
      </c>
      <c r="F769">
        <v>4.2848823826566884E-4</v>
      </c>
      <c r="G769">
        <v>8.1911864038336762E-4</v>
      </c>
      <c r="H769">
        <f t="shared" si="11"/>
        <v>3</v>
      </c>
      <c r="I769">
        <v>0.20969394004739497</v>
      </c>
      <c r="J769">
        <v>0.67580798263689035</v>
      </c>
      <c r="K769" t="s">
        <v>1268</v>
      </c>
    </row>
    <row r="770" spans="1:11" x14ac:dyDescent="0.2">
      <c r="A770" t="s">
        <v>770</v>
      </c>
      <c r="B770">
        <v>3.1474095159780434E-4</v>
      </c>
      <c r="C770">
        <v>6.246751291994454E-4</v>
      </c>
      <c r="D770">
        <v>6.8532145339691443E-4</v>
      </c>
      <c r="E770">
        <v>0</v>
      </c>
      <c r="F770">
        <v>7.2949237258452724E-4</v>
      </c>
      <c r="G770">
        <v>3.4863314032845816E-4</v>
      </c>
      <c r="H770">
        <f t="shared" ref="H770:H833" si="12">MAX(COUNT(B770:D770),COUNT(E770:G770))</f>
        <v>3</v>
      </c>
      <c r="I770">
        <v>0.59168153580776395</v>
      </c>
      <c r="J770">
        <v>0.48982997632703779</v>
      </c>
      <c r="K770" t="s">
        <v>1268</v>
      </c>
    </row>
    <row r="771" spans="1:11" x14ac:dyDescent="0.2">
      <c r="A771" t="s">
        <v>771</v>
      </c>
      <c r="B771">
        <v>6.8006527041668426E-4</v>
      </c>
      <c r="C771">
        <v>3.3743611889791467E-4</v>
      </c>
      <c r="D771">
        <v>3.7019596366529749E-4</v>
      </c>
      <c r="E771">
        <v>0</v>
      </c>
      <c r="F771">
        <v>3.9405614769074906E-4</v>
      </c>
      <c r="G771">
        <v>3.766483033905664E-4</v>
      </c>
      <c r="H771">
        <f t="shared" si="12"/>
        <v>3</v>
      </c>
      <c r="I771">
        <v>0.84844333244025549</v>
      </c>
      <c r="J771">
        <v>0.28963764509500822</v>
      </c>
      <c r="K771" t="s">
        <v>1268</v>
      </c>
    </row>
    <row r="772" spans="1:11" x14ac:dyDescent="0.2">
      <c r="A772" t="s">
        <v>772</v>
      </c>
      <c r="B772">
        <v>4.0407061160036413E-4</v>
      </c>
      <c r="C772">
        <v>2.0049254809849571E-4</v>
      </c>
      <c r="D772">
        <v>2.1995728345099906E-4</v>
      </c>
      <c r="E772">
        <v>6.6439572357552179E-4</v>
      </c>
      <c r="F772">
        <v>9.3653662687244335E-4</v>
      </c>
      <c r="G772">
        <v>4.4758206875059346E-4</v>
      </c>
      <c r="H772">
        <f t="shared" si="12"/>
        <v>3</v>
      </c>
      <c r="I772">
        <v>-1.3129508783948229</v>
      </c>
      <c r="J772">
        <v>5.8681690429008934E-2</v>
      </c>
      <c r="K772" t="s">
        <v>1268</v>
      </c>
    </row>
    <row r="773" spans="1:11" x14ac:dyDescent="0.2">
      <c r="A773" t="s">
        <v>773</v>
      </c>
      <c r="B773">
        <v>6.2689144268863084E-4</v>
      </c>
      <c r="C773">
        <v>3.1105222482770737E-4</v>
      </c>
      <c r="D773">
        <v>3.4125060025113848E-4</v>
      </c>
      <c r="E773">
        <v>3.4359010670503669E-4</v>
      </c>
      <c r="F773">
        <v>3.6324517317994976E-4</v>
      </c>
      <c r="G773">
        <v>3.471984360472711E-4</v>
      </c>
      <c r="H773">
        <f t="shared" si="12"/>
        <v>3</v>
      </c>
      <c r="I773">
        <v>0.27931436308481938</v>
      </c>
      <c r="J773">
        <v>0.49791693771190809</v>
      </c>
      <c r="K773" t="s">
        <v>1268</v>
      </c>
    </row>
    <row r="774" spans="1:11" x14ac:dyDescent="0.2">
      <c r="A774" t="s">
        <v>774</v>
      </c>
      <c r="B774">
        <v>0</v>
      </c>
      <c r="C774">
        <v>6.9986750586234156E-4</v>
      </c>
      <c r="D774">
        <v>3.8390692528253076E-4</v>
      </c>
      <c r="E774">
        <v>7.7307774008633244E-4</v>
      </c>
      <c r="F774">
        <v>4.0865081982744344E-4</v>
      </c>
      <c r="G774">
        <v>7.8119648110635989E-4</v>
      </c>
      <c r="H774">
        <f t="shared" si="12"/>
        <v>3</v>
      </c>
      <c r="I774">
        <v>-0.85694056512159489</v>
      </c>
      <c r="J774">
        <v>0.28343372202162787</v>
      </c>
      <c r="K774" t="s">
        <v>1268</v>
      </c>
    </row>
    <row r="775" spans="1:11" x14ac:dyDescent="0.2">
      <c r="A775" t="s">
        <v>775</v>
      </c>
      <c r="B775">
        <v>3.2411621398582401E-4</v>
      </c>
      <c r="C775">
        <v>0</v>
      </c>
      <c r="D775">
        <v>3.528676419618155E-4</v>
      </c>
      <c r="E775">
        <v>3.5528679118861236E-4</v>
      </c>
      <c r="F775">
        <v>3.7561096630947993E-4</v>
      </c>
      <c r="G775">
        <v>3.5901795727441224E-4</v>
      </c>
      <c r="H775">
        <f t="shared" si="12"/>
        <v>3</v>
      </c>
      <c r="I775">
        <v>-0.68702323766562723</v>
      </c>
      <c r="J775">
        <v>0.291254329458558</v>
      </c>
      <c r="K775" t="s">
        <v>1268</v>
      </c>
    </row>
    <row r="776" spans="1:11" x14ac:dyDescent="0.2">
      <c r="A776" t="s">
        <v>776</v>
      </c>
      <c r="B776">
        <v>0</v>
      </c>
      <c r="C776">
        <v>0</v>
      </c>
      <c r="D776">
        <v>0</v>
      </c>
      <c r="E776">
        <v>6.1391467595091104E-4</v>
      </c>
      <c r="F776">
        <v>6.4903365502005721E-4</v>
      </c>
      <c r="G776">
        <v>6.2036191146681526E-4</v>
      </c>
      <c r="H776">
        <f t="shared" si="12"/>
        <v>3</v>
      </c>
      <c r="I776" t="e">
        <v>#NUM!</v>
      </c>
      <c r="J776">
        <v>5.232826190149858E-7</v>
      </c>
    </row>
    <row r="777" spans="1:11" x14ac:dyDescent="0.2">
      <c r="A777" t="s">
        <v>777</v>
      </c>
      <c r="B777">
        <v>3.1088698076191284E-4</v>
      </c>
      <c r="C777">
        <v>6.1702604598475833E-4</v>
      </c>
      <c r="D777">
        <v>3.3846488106541493E-4</v>
      </c>
      <c r="E777">
        <v>1.7039264475372226E-4</v>
      </c>
      <c r="F777">
        <v>1.8013995323005674E-4</v>
      </c>
      <c r="G777">
        <v>1.7218208154997323E-4</v>
      </c>
      <c r="H777">
        <f t="shared" si="12"/>
        <v>3</v>
      </c>
      <c r="I777">
        <v>1.2766124121721536</v>
      </c>
      <c r="J777">
        <v>6.4382858511729174E-2</v>
      </c>
      <c r="K777" t="s">
        <v>1268</v>
      </c>
    </row>
    <row r="778" spans="1:11" x14ac:dyDescent="0.2">
      <c r="A778" t="s">
        <v>778</v>
      </c>
      <c r="B778">
        <v>4.4154962485025298E-4</v>
      </c>
      <c r="C778">
        <v>2.1908895835690692E-4</v>
      </c>
      <c r="D778">
        <v>2.403591184377584E-4</v>
      </c>
      <c r="E778">
        <v>2.4200694472267798E-4</v>
      </c>
      <c r="F778">
        <v>5.1170189613175532E-4</v>
      </c>
      <c r="G778">
        <v>4.8909692730137323E-4</v>
      </c>
      <c r="H778">
        <f t="shared" si="12"/>
        <v>3</v>
      </c>
      <c r="I778">
        <v>-0.46400551149188085</v>
      </c>
      <c r="J778">
        <v>0.36552103380342083</v>
      </c>
      <c r="K778" t="s">
        <v>1268</v>
      </c>
    </row>
    <row r="779" spans="1:11" x14ac:dyDescent="0.2">
      <c r="A779" t="s">
        <v>779</v>
      </c>
      <c r="B779">
        <v>5.7125482715001481E-4</v>
      </c>
      <c r="C779">
        <v>3.7792845316566442E-4</v>
      </c>
      <c r="D779">
        <v>4.1461947930513326E-4</v>
      </c>
      <c r="E779">
        <v>4.1746197964661952E-4</v>
      </c>
      <c r="F779">
        <v>4.4134288541363895E-4</v>
      </c>
      <c r="G779">
        <v>4.2184609979743439E-4</v>
      </c>
      <c r="H779">
        <f t="shared" si="12"/>
        <v>3</v>
      </c>
      <c r="I779">
        <v>9.0757679458599569E-2</v>
      </c>
      <c r="J779">
        <v>0.66676466911869114</v>
      </c>
      <c r="K779" t="s">
        <v>1268</v>
      </c>
    </row>
    <row r="780" spans="1:11" x14ac:dyDescent="0.2">
      <c r="A780" t="s">
        <v>780</v>
      </c>
      <c r="B780">
        <v>5.4019368997637335E-4</v>
      </c>
      <c r="C780">
        <v>0</v>
      </c>
      <c r="D780">
        <v>2.9405636830151294E-4</v>
      </c>
      <c r="E780">
        <v>5.9214465198102056E-4</v>
      </c>
      <c r="F780">
        <v>6.2601827718246654E-4</v>
      </c>
      <c r="G780">
        <v>5.9836326212402038E-4</v>
      </c>
      <c r="H780">
        <f t="shared" si="12"/>
        <v>3</v>
      </c>
      <c r="I780">
        <v>-1.1226303798651824</v>
      </c>
      <c r="J780">
        <v>0.10456001958103511</v>
      </c>
      <c r="K780" t="s">
        <v>1268</v>
      </c>
    </row>
    <row r="781" spans="1:11" x14ac:dyDescent="0.2">
      <c r="A781" t="s">
        <v>781</v>
      </c>
      <c r="B781">
        <v>9.2886963764230053E-4</v>
      </c>
      <c r="C781">
        <v>9.2177671503820596E-4</v>
      </c>
      <c r="D781">
        <v>5.0563351134772351E-4</v>
      </c>
      <c r="E781">
        <v>5.090999751788043E-4</v>
      </c>
      <c r="F781">
        <v>5.3822303099224263E-4</v>
      </c>
      <c r="G781">
        <v>0</v>
      </c>
      <c r="H781">
        <f t="shared" si="12"/>
        <v>3</v>
      </c>
      <c r="I781">
        <v>1.1698044493029602</v>
      </c>
      <c r="J781">
        <v>0.12309298157537565</v>
      </c>
      <c r="K781" t="s">
        <v>1268</v>
      </c>
    </row>
    <row r="782" spans="1:11" x14ac:dyDescent="0.2">
      <c r="A782" t="s">
        <v>782</v>
      </c>
      <c r="B782">
        <v>4.2790623756555418E-4</v>
      </c>
      <c r="C782">
        <v>4.2463871142209487E-4</v>
      </c>
      <c r="D782">
        <v>2.3293229174445687E-4</v>
      </c>
      <c r="E782">
        <v>2.3452920204866266E-4</v>
      </c>
      <c r="F782">
        <v>4.9589088248723479E-4</v>
      </c>
      <c r="G782">
        <v>2.3699219089743504E-4</v>
      </c>
      <c r="H782">
        <f t="shared" si="12"/>
        <v>3</v>
      </c>
      <c r="I782">
        <v>0.16612672791582969</v>
      </c>
      <c r="J782">
        <v>0.7341089997906447</v>
      </c>
      <c r="K782" t="s">
        <v>1268</v>
      </c>
    </row>
    <row r="783" spans="1:11" x14ac:dyDescent="0.2">
      <c r="A783" t="s">
        <v>783</v>
      </c>
      <c r="B783">
        <v>4.5427819256462409E-4</v>
      </c>
      <c r="C783">
        <v>6.0107905076049999E-4</v>
      </c>
      <c r="D783">
        <v>3.2971727976551348E-4</v>
      </c>
      <c r="E783">
        <v>1.6598885870640933E-4</v>
      </c>
      <c r="F783">
        <v>5.2645274602024521E-4</v>
      </c>
      <c r="G783">
        <v>3.3546409526634939E-4</v>
      </c>
      <c r="H783">
        <f t="shared" si="12"/>
        <v>3</v>
      </c>
      <c r="I783">
        <v>0.43025568384396623</v>
      </c>
      <c r="J783">
        <v>0.41272356817290418</v>
      </c>
      <c r="K783" t="s">
        <v>1268</v>
      </c>
    </row>
    <row r="784" spans="1:11" x14ac:dyDescent="0.2">
      <c r="A784" t="s">
        <v>784</v>
      </c>
      <c r="B784">
        <v>4.3774316256706114E-4</v>
      </c>
      <c r="C784">
        <v>4.3440052088007403E-4</v>
      </c>
      <c r="D784">
        <v>2.3828705707191564E-4</v>
      </c>
      <c r="E784">
        <v>4.7984135591565464E-4</v>
      </c>
      <c r="F784">
        <v>0</v>
      </c>
      <c r="G784">
        <v>2.4244028723990481E-4</v>
      </c>
      <c r="H784">
        <f t="shared" si="12"/>
        <v>3</v>
      </c>
      <c r="I784">
        <v>0.62048600256205821</v>
      </c>
      <c r="J784">
        <v>0.4465048163847653</v>
      </c>
      <c r="K784" t="s">
        <v>1268</v>
      </c>
    </row>
    <row r="785" spans="1:11" x14ac:dyDescent="0.2">
      <c r="A785" t="s">
        <v>785</v>
      </c>
      <c r="B785">
        <v>4.0088058045615075E-4</v>
      </c>
      <c r="C785">
        <v>3.9781942438490991E-4</v>
      </c>
      <c r="D785">
        <v>2.9096103810886541E-4</v>
      </c>
      <c r="E785">
        <v>1.4647788759530509E-4</v>
      </c>
      <c r="F785">
        <v>4.6457145833014624E-4</v>
      </c>
      <c r="G785">
        <v>4.440485261025625E-4</v>
      </c>
      <c r="H785">
        <f t="shared" si="12"/>
        <v>3</v>
      </c>
      <c r="I785">
        <v>4.6502599582372565E-2</v>
      </c>
      <c r="J785">
        <v>0.9208747981156491</v>
      </c>
      <c r="K785" t="s">
        <v>1268</v>
      </c>
    </row>
    <row r="786" spans="1:11" x14ac:dyDescent="0.2">
      <c r="A786" t="s">
        <v>786</v>
      </c>
      <c r="B786">
        <v>5.181449679365213E-4</v>
      </c>
      <c r="C786">
        <v>5.1418837165396515E-4</v>
      </c>
      <c r="D786">
        <v>5.6410813510902478E-4</v>
      </c>
      <c r="E786">
        <v>5.6797548251240749E-4</v>
      </c>
      <c r="F786">
        <v>6.004665107668557E-4</v>
      </c>
      <c r="G786">
        <v>5.7394027183324406E-4</v>
      </c>
      <c r="H786">
        <f t="shared" si="12"/>
        <v>3</v>
      </c>
      <c r="I786">
        <v>-0.12620150983192943</v>
      </c>
      <c r="J786">
        <v>6.1531917630604505E-2</v>
      </c>
      <c r="K786" t="s">
        <v>1268</v>
      </c>
    </row>
    <row r="787" spans="1:11" x14ac:dyDescent="0.2">
      <c r="A787" t="s">
        <v>787</v>
      </c>
      <c r="B787">
        <v>3.4464846283560477E-4</v>
      </c>
      <c r="C787">
        <v>6.8403339939486778E-4</v>
      </c>
      <c r="D787">
        <v>3.7522124823993964E-4</v>
      </c>
      <c r="E787">
        <v>7.5558729347804444E-4</v>
      </c>
      <c r="F787">
        <v>3.9940532616618914E-4</v>
      </c>
      <c r="G787">
        <v>7.6352235257454192E-4</v>
      </c>
      <c r="H787">
        <f t="shared" si="12"/>
        <v>3</v>
      </c>
      <c r="I787">
        <v>-0.45054665152621287</v>
      </c>
      <c r="J787">
        <v>0.34872791179775109</v>
      </c>
      <c r="K787" t="s">
        <v>1268</v>
      </c>
    </row>
    <row r="788" spans="1:11" x14ac:dyDescent="0.2">
      <c r="A788" t="s">
        <v>788</v>
      </c>
      <c r="B788">
        <v>7.0200285978496443E-4</v>
      </c>
      <c r="C788">
        <v>3.4832115499139582E-4</v>
      </c>
      <c r="D788">
        <v>1.9106888447241162E-4</v>
      </c>
      <c r="E788">
        <v>5.7713637739163998E-4</v>
      </c>
      <c r="F788">
        <v>6.1015145448890177E-4</v>
      </c>
      <c r="G788">
        <v>5.831973729918448E-4</v>
      </c>
      <c r="H788">
        <f t="shared" si="12"/>
        <v>3</v>
      </c>
      <c r="I788">
        <v>-0.51218498898422438</v>
      </c>
      <c r="J788">
        <v>0.30886487392135048</v>
      </c>
      <c r="K788" t="s">
        <v>1268</v>
      </c>
    </row>
    <row r="789" spans="1:11" x14ac:dyDescent="0.2">
      <c r="A789" t="s">
        <v>789</v>
      </c>
      <c r="B789">
        <v>5.0778206857779093E-4</v>
      </c>
      <c r="C789">
        <v>3.7792845316566442E-4</v>
      </c>
      <c r="D789">
        <v>2.7641298620342217E-4</v>
      </c>
      <c r="E789">
        <v>1.3915399321553986E-4</v>
      </c>
      <c r="F789">
        <v>0</v>
      </c>
      <c r="G789">
        <v>1.4061536659914481E-4</v>
      </c>
      <c r="H789">
        <f t="shared" si="12"/>
        <v>3</v>
      </c>
      <c r="I789">
        <v>2.0544535302617462</v>
      </c>
      <c r="J789">
        <v>2.266446597444324E-2</v>
      </c>
      <c r="K789" t="s">
        <v>1266</v>
      </c>
    </row>
    <row r="790" spans="1:11" x14ac:dyDescent="0.2">
      <c r="A790" t="s">
        <v>790</v>
      </c>
      <c r="B790">
        <v>1.4453000054396326E-4</v>
      </c>
      <c r="C790">
        <v>5.7370543175053429E-4</v>
      </c>
      <c r="D790">
        <v>6.294033841444148E-4</v>
      </c>
      <c r="E790">
        <v>3.1685918758756702E-4</v>
      </c>
      <c r="F790">
        <v>1.6749255613420833E-4</v>
      </c>
      <c r="G790">
        <v>1.6009339650756524E-4</v>
      </c>
      <c r="H790">
        <f t="shared" si="12"/>
        <v>3</v>
      </c>
      <c r="I790">
        <v>1.0643044321160395</v>
      </c>
      <c r="J790">
        <v>0.22024521525918467</v>
      </c>
      <c r="K790" t="s">
        <v>1268</v>
      </c>
    </row>
    <row r="791" spans="1:11" x14ac:dyDescent="0.2">
      <c r="A791" t="s">
        <v>791</v>
      </c>
      <c r="B791">
        <v>6.8619198456458237E-4</v>
      </c>
      <c r="C791">
        <v>6.8095216786606206E-4</v>
      </c>
      <c r="D791">
        <v>7.4706212487411392E-4</v>
      </c>
      <c r="E791">
        <v>7.5218374711102617E-4</v>
      </c>
      <c r="F791">
        <v>7.9521240615070075E-4</v>
      </c>
      <c r="G791">
        <v>7.6008306269807996E-4</v>
      </c>
      <c r="H791">
        <f t="shared" si="12"/>
        <v>3</v>
      </c>
      <c r="I791">
        <v>-0.1262015098319291</v>
      </c>
      <c r="J791">
        <v>6.1531917630604706E-2</v>
      </c>
      <c r="K791" t="s">
        <v>1268</v>
      </c>
    </row>
    <row r="792" spans="1:11" x14ac:dyDescent="0.2">
      <c r="A792" t="s">
        <v>792</v>
      </c>
      <c r="B792">
        <v>4.1038421490661986E-4</v>
      </c>
      <c r="C792">
        <v>3.2580039066005552E-4</v>
      </c>
      <c r="D792">
        <v>3.574305856078735E-4</v>
      </c>
      <c r="E792">
        <v>5.3982152540511146E-4</v>
      </c>
      <c r="F792">
        <v>5.7070200700039514E-4</v>
      </c>
      <c r="G792">
        <v>2.7274532314489292E-4</v>
      </c>
      <c r="H792">
        <f t="shared" si="12"/>
        <v>3</v>
      </c>
      <c r="I792">
        <v>-0.33897640114881283</v>
      </c>
      <c r="J792">
        <v>0.37923503923408702</v>
      </c>
      <c r="K792" t="s">
        <v>1268</v>
      </c>
    </row>
    <row r="793" spans="1:11" x14ac:dyDescent="0.2">
      <c r="A793" t="s">
        <v>793</v>
      </c>
      <c r="B793">
        <v>6.5661474385059172E-4</v>
      </c>
      <c r="C793">
        <v>3.2580039066005552E-4</v>
      </c>
      <c r="D793">
        <v>3.574305856078735E-4</v>
      </c>
      <c r="E793">
        <v>0</v>
      </c>
      <c r="F793">
        <v>0</v>
      </c>
      <c r="G793">
        <v>0</v>
      </c>
      <c r="H793">
        <f t="shared" si="12"/>
        <v>3</v>
      </c>
      <c r="I793" t="e">
        <v>#DIV/0!</v>
      </c>
      <c r="J793">
        <v>1.3290119912424349E-2</v>
      </c>
    </row>
    <row r="794" spans="1:11" x14ac:dyDescent="0.2">
      <c r="A794" t="s">
        <v>794</v>
      </c>
      <c r="B794">
        <v>6.2740782773203164E-4</v>
      </c>
      <c r="C794">
        <v>7.4714026984974843E-4</v>
      </c>
      <c r="D794">
        <v>6.8306339259494768E-4</v>
      </c>
      <c r="E794">
        <v>6.8774625971436496E-4</v>
      </c>
      <c r="F794">
        <v>7.2708877333383683E-4</v>
      </c>
      <c r="G794">
        <v>6.9496886292822792E-4</v>
      </c>
      <c r="H794">
        <f t="shared" si="12"/>
        <v>3</v>
      </c>
      <c r="I794">
        <v>-3.6138304055123749E-2</v>
      </c>
      <c r="J794">
        <v>0.65971622856421419</v>
      </c>
      <c r="K794" t="s">
        <v>1268</v>
      </c>
    </row>
    <row r="795" spans="1:11" x14ac:dyDescent="0.2">
      <c r="A795" t="s">
        <v>795</v>
      </c>
      <c r="B795">
        <v>4.1850170487180578E-4</v>
      </c>
      <c r="C795">
        <v>5.1913249061217638E-4</v>
      </c>
      <c r="D795">
        <v>5.6953225179276544E-4</v>
      </c>
      <c r="E795">
        <v>6.881241422746476E-4</v>
      </c>
      <c r="F795">
        <v>2.4249609088661483E-4</v>
      </c>
      <c r="G795">
        <v>6.9535071395181495E-4</v>
      </c>
      <c r="H795">
        <f t="shared" si="12"/>
        <v>3</v>
      </c>
      <c r="I795">
        <v>-0.10946272656660844</v>
      </c>
      <c r="J795">
        <v>0.81235995921681303</v>
      </c>
      <c r="K795" t="s">
        <v>1268</v>
      </c>
    </row>
    <row r="796" spans="1:11" x14ac:dyDescent="0.2">
      <c r="A796" t="s">
        <v>796</v>
      </c>
      <c r="B796">
        <v>4.8591585509836452E-4</v>
      </c>
      <c r="C796">
        <v>4.8220536289079991E-4</v>
      </c>
      <c r="D796">
        <v>2.645100346444231E-4</v>
      </c>
      <c r="E796">
        <v>1.3316171599573191E-4</v>
      </c>
      <c r="F796">
        <v>1.4077922979701402E-4</v>
      </c>
      <c r="G796">
        <v>1.3456015942501893E-4</v>
      </c>
      <c r="H796">
        <f t="shared" si="12"/>
        <v>3</v>
      </c>
      <c r="I796">
        <v>1.5933293885951385</v>
      </c>
      <c r="J796">
        <v>1.9922972774791381E-2</v>
      </c>
      <c r="K796" t="s">
        <v>1266</v>
      </c>
    </row>
    <row r="797" spans="1:11" x14ac:dyDescent="0.2">
      <c r="A797" t="s">
        <v>797</v>
      </c>
      <c r="B797">
        <v>3.6974422469256618E-4</v>
      </c>
      <c r="C797">
        <v>3.6692082831617901E-4</v>
      </c>
      <c r="D797">
        <v>4.0254318379139145E-4</v>
      </c>
      <c r="E797">
        <v>4.0530289286079562E-4</v>
      </c>
      <c r="F797">
        <v>2.1424411913283442E-4</v>
      </c>
      <c r="G797">
        <v>2.047796600958419E-4</v>
      </c>
      <c r="H797">
        <f t="shared" si="12"/>
        <v>3</v>
      </c>
      <c r="I797">
        <v>0.46674340167070721</v>
      </c>
      <c r="J797">
        <v>0.18863698433904358</v>
      </c>
      <c r="K797" t="s">
        <v>1268</v>
      </c>
    </row>
    <row r="798" spans="1:11" x14ac:dyDescent="0.2">
      <c r="A798" t="s">
        <v>798</v>
      </c>
      <c r="B798">
        <v>3.2550132601140446E-4</v>
      </c>
      <c r="C798">
        <v>4.84523657904698E-4</v>
      </c>
      <c r="D798">
        <v>0</v>
      </c>
      <c r="E798">
        <v>1.7840255540453828E-4</v>
      </c>
      <c r="F798">
        <v>1.8860807068958932E-4</v>
      </c>
      <c r="G798">
        <v>1.8027611102454461E-4</v>
      </c>
      <c r="H798">
        <f t="shared" si="12"/>
        <v>3</v>
      </c>
      <c r="I798">
        <v>0.56566951141865018</v>
      </c>
      <c r="J798">
        <v>0.57239772864065186</v>
      </c>
      <c r="K798" t="s">
        <v>1268</v>
      </c>
    </row>
    <row r="799" spans="1:11" x14ac:dyDescent="0.2">
      <c r="A799" t="s">
        <v>799</v>
      </c>
      <c r="B799">
        <v>2.4257105186837149E-4</v>
      </c>
      <c r="C799">
        <v>1.2035937998906511E-4</v>
      </c>
      <c r="D799">
        <v>2.6408884032174095E-4</v>
      </c>
      <c r="E799">
        <v>2.6589935009338825E-4</v>
      </c>
      <c r="F799">
        <v>4.2166517714678877E-4</v>
      </c>
      <c r="G799">
        <v>2.6869178331046775E-4</v>
      </c>
      <c r="H799">
        <f t="shared" si="12"/>
        <v>3</v>
      </c>
      <c r="I799">
        <v>-0.60888757674561289</v>
      </c>
      <c r="J799">
        <v>0.1828754543545256</v>
      </c>
      <c r="K799" t="s">
        <v>1268</v>
      </c>
    </row>
    <row r="800" spans="1:11" x14ac:dyDescent="0.2">
      <c r="A800" t="s">
        <v>800</v>
      </c>
      <c r="B800">
        <v>3.0105656239789975E-4</v>
      </c>
      <c r="C800">
        <v>2.9875767048669126E-4</v>
      </c>
      <c r="D800">
        <v>3.2776243423330686E-4</v>
      </c>
      <c r="E800">
        <v>3.3000947007637906E-4</v>
      </c>
      <c r="F800">
        <v>6.9777531290693895E-4</v>
      </c>
      <c r="G800">
        <v>3.3347517770548169E-4</v>
      </c>
      <c r="H800">
        <f t="shared" si="12"/>
        <v>3</v>
      </c>
      <c r="I800">
        <v>-0.55340417051123802</v>
      </c>
      <c r="J800">
        <v>0.30290405243277468</v>
      </c>
      <c r="K800" t="s">
        <v>1268</v>
      </c>
    </row>
    <row r="801" spans="1:11" x14ac:dyDescent="0.2">
      <c r="A801" t="s">
        <v>801</v>
      </c>
      <c r="B801">
        <v>3.4542997862434759E-4</v>
      </c>
      <c r="C801">
        <v>3.4279224776931014E-4</v>
      </c>
      <c r="D801">
        <v>0</v>
      </c>
      <c r="E801">
        <v>3.7865032167493838E-4</v>
      </c>
      <c r="F801">
        <v>2.0015550358895191E-4</v>
      </c>
      <c r="G801">
        <v>1.9131342394441468E-4</v>
      </c>
      <c r="H801">
        <f t="shared" si="12"/>
        <v>3</v>
      </c>
      <c r="I801">
        <v>-0.1622073721911583</v>
      </c>
      <c r="J801">
        <v>0.84385262351756007</v>
      </c>
      <c r="K801" t="s">
        <v>1268</v>
      </c>
    </row>
    <row r="802" spans="1:11" x14ac:dyDescent="0.2">
      <c r="A802" t="s">
        <v>802</v>
      </c>
      <c r="B802">
        <v>2.573219942117184E-4</v>
      </c>
      <c r="C802">
        <v>3.8303559442465993E-4</v>
      </c>
      <c r="D802">
        <v>4.202224452416891E-4</v>
      </c>
      <c r="E802">
        <v>1.4103445258331743E-4</v>
      </c>
      <c r="F802">
        <v>2.9820465230651283E-4</v>
      </c>
      <c r="G802">
        <v>2.8503114851178001E-4</v>
      </c>
      <c r="H802">
        <f t="shared" si="12"/>
        <v>3</v>
      </c>
      <c r="I802">
        <v>0.55025346564303745</v>
      </c>
      <c r="J802">
        <v>0.18675919013778317</v>
      </c>
      <c r="K802" t="s">
        <v>1268</v>
      </c>
    </row>
    <row r="803" spans="1:11" x14ac:dyDescent="0.2">
      <c r="A803" t="s">
        <v>803</v>
      </c>
      <c r="B803">
        <v>9.7234864195747193E-4</v>
      </c>
      <c r="C803">
        <v>6.4328247347347138E-4</v>
      </c>
      <c r="D803">
        <v>7.05735283923631E-4</v>
      </c>
      <c r="E803">
        <v>0</v>
      </c>
      <c r="F803">
        <v>7.5122193261895987E-4</v>
      </c>
      <c r="G803">
        <v>7.1803591454882448E-4</v>
      </c>
      <c r="H803">
        <f t="shared" si="12"/>
        <v>3</v>
      </c>
      <c r="I803">
        <v>0.65988664881403536</v>
      </c>
      <c r="J803">
        <v>0.34419558879957085</v>
      </c>
      <c r="K803" t="s">
        <v>1268</v>
      </c>
    </row>
    <row r="804" spans="1:11" x14ac:dyDescent="0.2">
      <c r="A804" t="s">
        <v>804</v>
      </c>
      <c r="B804">
        <v>2.9869533445752409E-4</v>
      </c>
      <c r="C804">
        <v>4.4462170960666403E-4</v>
      </c>
      <c r="D804">
        <v>4.8778762271192147E-4</v>
      </c>
      <c r="E804">
        <v>0</v>
      </c>
      <c r="F804">
        <v>0</v>
      </c>
      <c r="G804">
        <v>3.3085968611563482E-4</v>
      </c>
      <c r="H804">
        <f t="shared" si="12"/>
        <v>3</v>
      </c>
      <c r="I804">
        <v>1.8956620018791954</v>
      </c>
      <c r="J804">
        <v>7.313420073615523E-2</v>
      </c>
      <c r="K804" t="s">
        <v>1268</v>
      </c>
    </row>
    <row r="805" spans="1:11" x14ac:dyDescent="0.2">
      <c r="A805" t="s">
        <v>805</v>
      </c>
      <c r="B805">
        <v>4.4804300168628611E-4</v>
      </c>
      <c r="C805">
        <v>2.2231085480333202E-4</v>
      </c>
      <c r="D805">
        <v>4.8778762271192147E-4</v>
      </c>
      <c r="E805">
        <v>4.9113174076072881E-4</v>
      </c>
      <c r="F805">
        <v>2.5961346200802289E-4</v>
      </c>
      <c r="G805">
        <v>4.9628952917345215E-4</v>
      </c>
      <c r="H805">
        <f t="shared" si="12"/>
        <v>3</v>
      </c>
      <c r="I805">
        <v>-0.10669014261233159</v>
      </c>
      <c r="J805">
        <v>0.80724411056846279</v>
      </c>
      <c r="K805" t="s">
        <v>1268</v>
      </c>
    </row>
    <row r="806" spans="1:11" x14ac:dyDescent="0.2">
      <c r="A806" t="s">
        <v>806</v>
      </c>
      <c r="B806">
        <v>5.3263853347320733E-4</v>
      </c>
      <c r="C806">
        <v>3.5238084211250761E-4</v>
      </c>
      <c r="D806">
        <v>5.79887383643543E-4</v>
      </c>
      <c r="E806">
        <v>1.9462096953222355E-4</v>
      </c>
      <c r="F806">
        <v>2.0575425893409741E-4</v>
      </c>
      <c r="G806">
        <v>3.933296967808246E-4</v>
      </c>
      <c r="H806">
        <f t="shared" si="12"/>
        <v>3</v>
      </c>
      <c r="I806">
        <v>0.88413417746155121</v>
      </c>
      <c r="J806">
        <v>7.735568931108143E-2</v>
      </c>
      <c r="K806" t="s">
        <v>1268</v>
      </c>
    </row>
    <row r="807" spans="1:11" x14ac:dyDescent="0.2">
      <c r="A807" t="s">
        <v>807</v>
      </c>
      <c r="B807">
        <v>0</v>
      </c>
      <c r="C807">
        <v>4.9564387300415013E-4</v>
      </c>
      <c r="D807">
        <v>5.4376325154771577E-4</v>
      </c>
      <c r="E807">
        <v>2.737455604240128E-4</v>
      </c>
      <c r="F807">
        <v>2.8940517076304196E-4</v>
      </c>
      <c r="G807">
        <v>2.7662039330979304E-4</v>
      </c>
      <c r="H807">
        <f t="shared" si="12"/>
        <v>3</v>
      </c>
      <c r="I807">
        <v>0.30769276590053884</v>
      </c>
      <c r="J807">
        <v>0.7213686375524877</v>
      </c>
      <c r="K807" t="s">
        <v>1268</v>
      </c>
    </row>
    <row r="808" spans="1:11" x14ac:dyDescent="0.2">
      <c r="A808" t="s">
        <v>808</v>
      </c>
      <c r="B808">
        <v>1.8532192283860985E-4</v>
      </c>
      <c r="C808">
        <v>5.5172036958491162E-4</v>
      </c>
      <c r="D808">
        <v>6.0528391139435503E-4</v>
      </c>
      <c r="E808">
        <v>4.0628903128624773E-4</v>
      </c>
      <c r="F808">
        <v>4.2953078872373619E-4</v>
      </c>
      <c r="G808">
        <v>4.10555814888014E-4</v>
      </c>
      <c r="H808">
        <f t="shared" si="12"/>
        <v>3</v>
      </c>
      <c r="I808">
        <v>0.10699637309270796</v>
      </c>
      <c r="J808">
        <v>0.82067949052845468</v>
      </c>
      <c r="K808" t="s">
        <v>1268</v>
      </c>
    </row>
    <row r="809" spans="1:11" x14ac:dyDescent="0.2">
      <c r="A809" t="s">
        <v>809</v>
      </c>
      <c r="B809">
        <v>3.7894184222223205E-4</v>
      </c>
      <c r="C809">
        <v>3.7604821210513871E-4</v>
      </c>
      <c r="D809">
        <v>4.1255669582600322E-4</v>
      </c>
      <c r="E809">
        <v>4.153850543747458E-4</v>
      </c>
      <c r="F809">
        <v>4.391471496653124E-4</v>
      </c>
      <c r="G809">
        <v>0</v>
      </c>
      <c r="H809">
        <f t="shared" si="12"/>
        <v>3</v>
      </c>
      <c r="I809">
        <v>0.45027355087589255</v>
      </c>
      <c r="J809">
        <v>0.50623176587070562</v>
      </c>
      <c r="K809" t="s">
        <v>1268</v>
      </c>
    </row>
    <row r="810" spans="1:11" x14ac:dyDescent="0.2">
      <c r="A810" t="s">
        <v>810</v>
      </c>
      <c r="B810">
        <v>3.6012912665091555E-4</v>
      </c>
      <c r="C810">
        <v>1.7868957596485315E-4</v>
      </c>
      <c r="D810">
        <v>3.9207515773535058E-4</v>
      </c>
      <c r="E810">
        <v>1.9738155066034019E-4</v>
      </c>
      <c r="F810">
        <v>4.1734551812164439E-4</v>
      </c>
      <c r="G810">
        <v>1.9945442070800679E-4</v>
      </c>
      <c r="H810">
        <f t="shared" si="12"/>
        <v>3</v>
      </c>
      <c r="I810">
        <v>0.19326626040672568</v>
      </c>
      <c r="J810">
        <v>0.71356149188826334</v>
      </c>
      <c r="K810" t="s">
        <v>1268</v>
      </c>
    </row>
    <row r="811" spans="1:11" x14ac:dyDescent="0.2">
      <c r="A811" t="s">
        <v>811</v>
      </c>
      <c r="B811">
        <v>0</v>
      </c>
      <c r="C811">
        <v>7.1307255314276307E-4</v>
      </c>
      <c r="D811">
        <v>3.91150452174654E-4</v>
      </c>
      <c r="E811">
        <v>3.9383205627039578E-4</v>
      </c>
      <c r="F811">
        <v>4.1636121265437633E-4</v>
      </c>
      <c r="G811">
        <v>3.9796801867682485E-4</v>
      </c>
      <c r="H811">
        <f t="shared" si="12"/>
        <v>3</v>
      </c>
      <c r="I811">
        <v>-0.12978150142322814</v>
      </c>
      <c r="J811">
        <v>0.87477079041200967</v>
      </c>
      <c r="K811" t="s">
        <v>1268</v>
      </c>
    </row>
    <row r="812" spans="1:11" x14ac:dyDescent="0.2">
      <c r="A812" t="s">
        <v>812</v>
      </c>
      <c r="B812">
        <v>4.139527732971122E-4</v>
      </c>
      <c r="C812">
        <v>8.2158359383840095E-4</v>
      </c>
      <c r="D812">
        <v>9.0134669414159395E-4</v>
      </c>
      <c r="E812">
        <v>0</v>
      </c>
      <c r="F812">
        <v>4.7972052762352055E-4</v>
      </c>
      <c r="G812">
        <v>0</v>
      </c>
      <c r="H812">
        <f t="shared" si="12"/>
        <v>3</v>
      </c>
      <c r="I812">
        <v>2.1552418801159017</v>
      </c>
      <c r="J812">
        <v>6.591020262399469E-2</v>
      </c>
      <c r="K812" t="s">
        <v>1268</v>
      </c>
    </row>
    <row r="813" spans="1:11" x14ac:dyDescent="0.2">
      <c r="A813" t="s">
        <v>813</v>
      </c>
      <c r="B813">
        <v>6.0450246259260824E-4</v>
      </c>
      <c r="C813">
        <v>5.9988643359629276E-4</v>
      </c>
      <c r="D813">
        <v>3.2906307881359778E-4</v>
      </c>
      <c r="E813">
        <v>3.3131903146557104E-4</v>
      </c>
      <c r="F813">
        <v>0</v>
      </c>
      <c r="G813">
        <v>0</v>
      </c>
      <c r="H813">
        <f t="shared" si="12"/>
        <v>3</v>
      </c>
      <c r="I813">
        <v>2.2104900031673607</v>
      </c>
      <c r="J813">
        <v>4.8834993767316238E-2</v>
      </c>
      <c r="K813" t="s">
        <v>1266</v>
      </c>
    </row>
    <row r="814" spans="1:11" x14ac:dyDescent="0.2">
      <c r="A814" t="s">
        <v>814</v>
      </c>
      <c r="B814">
        <v>3.9261500147767342E-4</v>
      </c>
      <c r="C814">
        <v>3.8961696202645819E-4</v>
      </c>
      <c r="D814">
        <v>4.2744276217024043E-4</v>
      </c>
      <c r="E814">
        <v>4.3037317489342218E-4</v>
      </c>
      <c r="F814">
        <v>4.5499266537488549E-4</v>
      </c>
      <c r="G814">
        <v>4.348928863891076E-4</v>
      </c>
      <c r="H814">
        <f t="shared" si="12"/>
        <v>3</v>
      </c>
      <c r="I814">
        <v>-0.12620150983192874</v>
      </c>
      <c r="J814">
        <v>6.1531917630605205E-2</v>
      </c>
      <c r="K814" t="s">
        <v>1268</v>
      </c>
    </row>
    <row r="815" spans="1:11" x14ac:dyDescent="0.2">
      <c r="A815" t="s">
        <v>815</v>
      </c>
      <c r="B815">
        <v>2.7596851553140812E-4</v>
      </c>
      <c r="C815">
        <v>2.7386119794613363E-4</v>
      </c>
      <c r="D815">
        <v>2.0029926536479866E-4</v>
      </c>
      <c r="E815">
        <v>1.0083622696778249E-4</v>
      </c>
      <c r="F815">
        <v>3.1981368508234709E-4</v>
      </c>
      <c r="G815">
        <v>2.0379038637557216E-4</v>
      </c>
      <c r="H815">
        <f t="shared" si="12"/>
        <v>3</v>
      </c>
      <c r="I815">
        <v>0.26457503208605904</v>
      </c>
      <c r="J815">
        <v>0.57097474947885352</v>
      </c>
      <c r="K815" t="s">
        <v>1268</v>
      </c>
    </row>
    <row r="816" spans="1:11" x14ac:dyDescent="0.2">
      <c r="A816" t="s">
        <v>816</v>
      </c>
      <c r="B816">
        <v>5.7921908963246113E-4</v>
      </c>
      <c r="C816">
        <v>5.7479612648770261E-4</v>
      </c>
      <c r="D816">
        <v>6.3059996852491752E-4</v>
      </c>
      <c r="E816">
        <v>3.1746158148031903E-4</v>
      </c>
      <c r="F816">
        <v>3.3562196609402203E-4</v>
      </c>
      <c r="G816">
        <v>3.2079551315394248E-4</v>
      </c>
      <c r="H816">
        <f t="shared" si="12"/>
        <v>3</v>
      </c>
      <c r="I816">
        <v>0.87379849016807098</v>
      </c>
      <c r="J816">
        <v>1.3494458083425923E-4</v>
      </c>
      <c r="K816" t="s">
        <v>1266</v>
      </c>
    </row>
    <row r="817" spans="1:11" x14ac:dyDescent="0.2">
      <c r="A817" t="s">
        <v>817</v>
      </c>
      <c r="B817">
        <v>1.5967989577917954E-4</v>
      </c>
      <c r="C817">
        <v>1.5846056736505847E-4</v>
      </c>
      <c r="D817">
        <v>3.4768929082191466E-4</v>
      </c>
      <c r="E817">
        <v>3.5007293890701848E-4</v>
      </c>
      <c r="F817">
        <v>0</v>
      </c>
      <c r="G817">
        <v>3.5374934993495546E-4</v>
      </c>
      <c r="H817">
        <f t="shared" si="12"/>
        <v>3</v>
      </c>
      <c r="I817">
        <v>-8.0057860781688125E-2</v>
      </c>
      <c r="J817">
        <v>0.92877102113216714</v>
      </c>
      <c r="K817" t="s">
        <v>1268</v>
      </c>
    </row>
    <row r="818" spans="1:11" x14ac:dyDescent="0.2">
      <c r="A818" t="s">
        <v>818</v>
      </c>
      <c r="B818">
        <v>5.7702507792930786E-4</v>
      </c>
      <c r="C818">
        <v>2.8630943421641245E-4</v>
      </c>
      <c r="D818">
        <v>0</v>
      </c>
      <c r="E818">
        <v>6.3251815097972654E-4</v>
      </c>
      <c r="F818">
        <v>3.3435067076790831E-4</v>
      </c>
      <c r="G818">
        <v>6.3916075726883992E-4</v>
      </c>
      <c r="H818">
        <f t="shared" si="12"/>
        <v>3</v>
      </c>
      <c r="I818">
        <v>-0.89550689683228424</v>
      </c>
      <c r="J818">
        <v>0.27213534901476916</v>
      </c>
      <c r="K818" t="s">
        <v>1268</v>
      </c>
    </row>
    <row r="819" spans="1:11" x14ac:dyDescent="0.2">
      <c r="A819" t="s">
        <v>819</v>
      </c>
      <c r="B819">
        <v>4.6633047114286923E-4</v>
      </c>
      <c r="C819">
        <v>0</v>
      </c>
      <c r="D819">
        <v>1.6923244053270746E-4</v>
      </c>
      <c r="E819">
        <v>1.7039264475372226E-4</v>
      </c>
      <c r="F819">
        <v>1.8013995323005674E-4</v>
      </c>
      <c r="G819">
        <v>3.4436416309994647E-4</v>
      </c>
      <c r="H819">
        <f t="shared" si="12"/>
        <v>3</v>
      </c>
      <c r="I819">
        <v>-0.12876371793091121</v>
      </c>
      <c r="J819">
        <v>0.8998203956343529</v>
      </c>
      <c r="K819" t="s">
        <v>1268</v>
      </c>
    </row>
    <row r="820" spans="1:11" x14ac:dyDescent="0.2">
      <c r="A820" t="s">
        <v>820</v>
      </c>
      <c r="B820">
        <v>6.45485680395497E-4</v>
      </c>
      <c r="C820">
        <v>6.4055670028078716E-4</v>
      </c>
      <c r="D820">
        <v>7.0274488017819188E-4</v>
      </c>
      <c r="E820">
        <v>3.5378133868357587E-4</v>
      </c>
      <c r="F820">
        <v>3.7401939441833806E-4</v>
      </c>
      <c r="G820">
        <v>3.5749669474358846E-4</v>
      </c>
      <c r="H820">
        <f t="shared" si="12"/>
        <v>3</v>
      </c>
      <c r="I820">
        <v>0.87379849016807121</v>
      </c>
      <c r="J820">
        <v>1.3494458083425828E-4</v>
      </c>
      <c r="K820" t="s">
        <v>1266</v>
      </c>
    </row>
    <row r="821" spans="1:11" x14ac:dyDescent="0.2">
      <c r="A821" t="s">
        <v>821</v>
      </c>
      <c r="B821">
        <v>2.418009850370433E-4</v>
      </c>
      <c r="C821">
        <v>2.3995457343851709E-4</v>
      </c>
      <c r="D821">
        <v>2.6325046305087827E-4</v>
      </c>
      <c r="E821">
        <v>2.6505522517245684E-4</v>
      </c>
      <c r="F821">
        <v>5.6043541004906531E-4</v>
      </c>
      <c r="G821">
        <v>2.6783879352218053E-4</v>
      </c>
      <c r="H821">
        <f t="shared" si="12"/>
        <v>3</v>
      </c>
      <c r="I821">
        <v>-0.55340417051123802</v>
      </c>
      <c r="J821">
        <v>0.30290405243277468</v>
      </c>
      <c r="K821" t="s">
        <v>1268</v>
      </c>
    </row>
    <row r="822" spans="1:11" x14ac:dyDescent="0.2">
      <c r="A822" t="s">
        <v>822</v>
      </c>
      <c r="B822">
        <v>3.9160570841474879E-4</v>
      </c>
      <c r="C822">
        <v>3.886153760058246E-4</v>
      </c>
      <c r="D822">
        <v>2.1317196879441295E-4</v>
      </c>
      <c r="E822">
        <v>3.2195011283800992E-4</v>
      </c>
      <c r="F822">
        <v>4.5382301842019425E-4</v>
      </c>
      <c r="G822">
        <v>1.084437274543533E-4</v>
      </c>
      <c r="H822">
        <f t="shared" si="12"/>
        <v>3</v>
      </c>
      <c r="I822">
        <v>0.16796441670277601</v>
      </c>
      <c r="J822">
        <v>0.77062600544493609</v>
      </c>
      <c r="K822" t="s">
        <v>1268</v>
      </c>
    </row>
    <row r="823" spans="1:11" x14ac:dyDescent="0.2">
      <c r="A823" t="s">
        <v>823</v>
      </c>
      <c r="B823">
        <v>3.8663609282572913E-4</v>
      </c>
      <c r="C823">
        <v>3.8368370879762883E-4</v>
      </c>
      <c r="D823">
        <v>8.4186696305610798E-4</v>
      </c>
      <c r="E823">
        <v>4.2381926867677107E-4</v>
      </c>
      <c r="F823">
        <v>0</v>
      </c>
      <c r="G823">
        <v>4.2827015207861355E-4</v>
      </c>
      <c r="H823">
        <f t="shared" si="12"/>
        <v>3</v>
      </c>
      <c r="I823">
        <v>0.91994213921831181</v>
      </c>
      <c r="J823">
        <v>0.29051344638579762</v>
      </c>
      <c r="K823" t="s">
        <v>1268</v>
      </c>
    </row>
    <row r="824" spans="1:11" x14ac:dyDescent="0.2">
      <c r="A824" t="s">
        <v>824</v>
      </c>
      <c r="B824">
        <v>3.2138105606189295E-4</v>
      </c>
      <c r="C824">
        <v>4.7839044704514486E-4</v>
      </c>
      <c r="D824">
        <v>3.4988985595369891E-4</v>
      </c>
      <c r="E824">
        <v>1.7614429520954408E-4</v>
      </c>
      <c r="F824">
        <v>3.7244125351361932E-4</v>
      </c>
      <c r="G824">
        <v>3.5598826987125258E-4</v>
      </c>
      <c r="H824">
        <f t="shared" si="12"/>
        <v>3</v>
      </c>
      <c r="I824">
        <v>0.34589882240309938</v>
      </c>
      <c r="J824">
        <v>0.36099497020037202</v>
      </c>
      <c r="K824" t="s">
        <v>1268</v>
      </c>
    </row>
    <row r="825" spans="1:11" x14ac:dyDescent="0.2">
      <c r="A825" t="s">
        <v>825</v>
      </c>
      <c r="B825">
        <v>5.705416500874056E-4</v>
      </c>
      <c r="C825">
        <v>2.8309247428139658E-4</v>
      </c>
      <c r="D825">
        <v>6.2115277798521838E-4</v>
      </c>
      <c r="E825">
        <v>3.127056027315502E-4</v>
      </c>
      <c r="F825">
        <v>6.6118784331631309E-4</v>
      </c>
      <c r="G825">
        <v>6.3197917572649343E-4</v>
      </c>
      <c r="H825">
        <f t="shared" si="12"/>
        <v>3</v>
      </c>
      <c r="I825">
        <v>-0.1228509534906661</v>
      </c>
      <c r="J825">
        <v>0.78993414012062613</v>
      </c>
      <c r="K825" t="s">
        <v>1268</v>
      </c>
    </row>
    <row r="826" spans="1:11" x14ac:dyDescent="0.2">
      <c r="A826" t="s">
        <v>826</v>
      </c>
      <c r="B826">
        <v>3.0712625115592192E-4</v>
      </c>
      <c r="C826">
        <v>3.0478101061747132E-4</v>
      </c>
      <c r="D826">
        <v>6.6874109565344072E-4</v>
      </c>
      <c r="E826">
        <v>3.3666288681178991E-4</v>
      </c>
      <c r="F826">
        <v>7.1184336357038537E-4</v>
      </c>
      <c r="G826">
        <v>3.4019846757857612E-4</v>
      </c>
      <c r="H826">
        <f t="shared" si="12"/>
        <v>3</v>
      </c>
      <c r="I826">
        <v>-0.1168654774259722</v>
      </c>
      <c r="J826">
        <v>0.84572211935831887</v>
      </c>
      <c r="K826" t="s">
        <v>1268</v>
      </c>
    </row>
    <row r="827" spans="1:11" x14ac:dyDescent="0.2">
      <c r="A827" t="s">
        <v>827</v>
      </c>
      <c r="B827">
        <v>2.9465110362347639E-4</v>
      </c>
      <c r="C827">
        <v>2.9240112430612336E-4</v>
      </c>
      <c r="D827">
        <v>1.6039438270991615E-4</v>
      </c>
      <c r="E827">
        <v>3.229879919896476E-4</v>
      </c>
      <c r="F827">
        <v>3.4146451482679993E-4</v>
      </c>
      <c r="G827">
        <v>4.8956994173783488E-4</v>
      </c>
      <c r="H827">
        <f t="shared" si="12"/>
        <v>3</v>
      </c>
      <c r="I827">
        <v>-0.62662885035117077</v>
      </c>
      <c r="J827">
        <v>0.12063628862236529</v>
      </c>
      <c r="K827" t="s">
        <v>1268</v>
      </c>
    </row>
    <row r="828" spans="1:11" x14ac:dyDescent="0.2">
      <c r="A828" t="s">
        <v>828</v>
      </c>
      <c r="B828">
        <v>3.3260834186318183E-4</v>
      </c>
      <c r="C828">
        <v>6.6013703609723044E-4</v>
      </c>
      <c r="D828">
        <v>3.6211308236256177E-4</v>
      </c>
      <c r="E828">
        <v>3.6459561541189479E-4</v>
      </c>
      <c r="F828">
        <v>0</v>
      </c>
      <c r="G828">
        <v>3.684245413078029E-4</v>
      </c>
      <c r="H828">
        <f t="shared" si="12"/>
        <v>3</v>
      </c>
      <c r="I828">
        <v>0.88621736813712926</v>
      </c>
      <c r="J828">
        <v>0.26697371662673114</v>
      </c>
      <c r="K828" t="s">
        <v>1268</v>
      </c>
    </row>
    <row r="829" spans="1:11" x14ac:dyDescent="0.2">
      <c r="A829" t="s">
        <v>829</v>
      </c>
      <c r="B829">
        <v>2.1824444208214509E-4</v>
      </c>
      <c r="C829">
        <v>2.1657791012358993E-4</v>
      </c>
      <c r="D829">
        <v>2.3760428613474682E-4</v>
      </c>
      <c r="E829">
        <v>2.3923322615852121E-4</v>
      </c>
      <c r="F829">
        <v>0</v>
      </c>
      <c r="G829">
        <v>2.4174561592976181E-4</v>
      </c>
      <c r="H829">
        <f t="shared" si="12"/>
        <v>3</v>
      </c>
      <c r="I829">
        <v>0.48340344613304637</v>
      </c>
      <c r="J829">
        <v>0.47203684647765365</v>
      </c>
      <c r="K829" t="s">
        <v>1268</v>
      </c>
    </row>
    <row r="830" spans="1:11" x14ac:dyDescent="0.2">
      <c r="A830" t="s">
        <v>830</v>
      </c>
      <c r="B830">
        <v>3.5262643651235478E-4</v>
      </c>
      <c r="C830">
        <v>4.66578337241561E-4</v>
      </c>
      <c r="D830">
        <v>5.1187590037670772E-4</v>
      </c>
      <c r="E830">
        <v>1.2884629001438873E-4</v>
      </c>
      <c r="F830">
        <v>4.0865081982744344E-4</v>
      </c>
      <c r="G830">
        <v>3.9059824055317994E-4</v>
      </c>
      <c r="H830">
        <f t="shared" si="12"/>
        <v>3</v>
      </c>
      <c r="I830">
        <v>0.52025307548236277</v>
      </c>
      <c r="J830">
        <v>0.25851032778798944</v>
      </c>
      <c r="K830" t="s">
        <v>1268</v>
      </c>
    </row>
    <row r="831" spans="1:11" x14ac:dyDescent="0.2">
      <c r="A831" t="s">
        <v>831</v>
      </c>
      <c r="B831">
        <v>3.5509235564880483E-4</v>
      </c>
      <c r="C831">
        <v>3.5238084211250761E-4</v>
      </c>
      <c r="D831">
        <v>5.79887383643543E-4</v>
      </c>
      <c r="E831">
        <v>5.8386290859667065E-4</v>
      </c>
      <c r="F831">
        <v>2.0575425893409741E-4</v>
      </c>
      <c r="G831">
        <v>3.933296967808246E-4</v>
      </c>
      <c r="H831">
        <f t="shared" si="12"/>
        <v>3</v>
      </c>
      <c r="I831">
        <v>0.12203092768857304</v>
      </c>
      <c r="J831">
        <v>0.80599532400766805</v>
      </c>
      <c r="K831" t="s">
        <v>1268</v>
      </c>
    </row>
    <row r="832" spans="1:11" x14ac:dyDescent="0.2">
      <c r="A832" t="s">
        <v>832</v>
      </c>
      <c r="B832">
        <v>4.7604568929167905E-4</v>
      </c>
      <c r="C832">
        <v>9.4482113291416111E-4</v>
      </c>
      <c r="D832">
        <v>5.1827434913141659E-4</v>
      </c>
      <c r="E832">
        <v>5.2182747455827439E-4</v>
      </c>
      <c r="F832">
        <v>5.5167860676704871E-4</v>
      </c>
      <c r="G832">
        <v>5.2730762474679301E-4</v>
      </c>
      <c r="H832">
        <f t="shared" si="12"/>
        <v>3</v>
      </c>
      <c r="I832">
        <v>0.27661241217215388</v>
      </c>
      <c r="J832">
        <v>0.49396310740643828</v>
      </c>
      <c r="K832" t="s">
        <v>1268</v>
      </c>
    </row>
    <row r="833" spans="1:11" x14ac:dyDescent="0.2">
      <c r="A833" t="s">
        <v>833</v>
      </c>
      <c r="B833">
        <v>6.3472758572223869E-4</v>
      </c>
      <c r="C833">
        <v>6.2988075527610737E-4</v>
      </c>
      <c r="D833">
        <v>6.9103246550855538E-4</v>
      </c>
      <c r="E833">
        <v>6.9576996607769923E-4</v>
      </c>
      <c r="F833">
        <v>7.3557147568939821E-4</v>
      </c>
      <c r="G833">
        <v>7.030768329957239E-4</v>
      </c>
      <c r="H833">
        <f t="shared" si="12"/>
        <v>3</v>
      </c>
      <c r="I833">
        <v>-0.1262015098319291</v>
      </c>
      <c r="J833">
        <v>6.1531917630604741E-2</v>
      </c>
      <c r="K833" t="s">
        <v>1268</v>
      </c>
    </row>
    <row r="834" spans="1:11" x14ac:dyDescent="0.2">
      <c r="A834" t="s">
        <v>834</v>
      </c>
      <c r="B834">
        <v>6.3472758572223869E-4</v>
      </c>
      <c r="C834">
        <v>6.2988075527610737E-4</v>
      </c>
      <c r="D834">
        <v>6.9103246550855538E-4</v>
      </c>
      <c r="E834">
        <v>6.9576996607769923E-4</v>
      </c>
      <c r="F834">
        <v>7.3557147568939821E-4</v>
      </c>
      <c r="G834">
        <v>7.030768329957239E-4</v>
      </c>
      <c r="H834">
        <f t="shared" ref="H834:H897" si="13">MAX(COUNT(B834:D834),COUNT(E834:G834))</f>
        <v>3</v>
      </c>
      <c r="I834">
        <v>-0.1262015098319291</v>
      </c>
      <c r="J834">
        <v>6.1531917630604741E-2</v>
      </c>
      <c r="K834" t="s">
        <v>1268</v>
      </c>
    </row>
    <row r="835" spans="1:11" x14ac:dyDescent="0.2">
      <c r="A835" t="s">
        <v>835</v>
      </c>
      <c r="B835">
        <v>3.3116221863768974E-4</v>
      </c>
      <c r="C835">
        <v>3.2863343753536037E-4</v>
      </c>
      <c r="D835">
        <v>3.605386776566376E-4</v>
      </c>
      <c r="E835">
        <v>7.2602083416803398E-4</v>
      </c>
      <c r="F835">
        <v>7.6755284419763293E-4</v>
      </c>
      <c r="G835">
        <v>7.3364539095205979E-4</v>
      </c>
      <c r="H835">
        <f t="shared" si="13"/>
        <v>3</v>
      </c>
      <c r="I835">
        <v>-1.1262015098319293</v>
      </c>
      <c r="J835">
        <v>1.6246499792953575E-5</v>
      </c>
      <c r="K835" t="s">
        <v>1267</v>
      </c>
    </row>
    <row r="836" spans="1:11" x14ac:dyDescent="0.2">
      <c r="A836" t="s">
        <v>836</v>
      </c>
      <c r="B836">
        <v>3.1670399287596113E-4</v>
      </c>
      <c r="C836">
        <v>4.7142842390727373E-4</v>
      </c>
      <c r="D836">
        <v>3.4479790378805263E-4</v>
      </c>
      <c r="E836">
        <v>3.4716172943585825E-4</v>
      </c>
      <c r="F836">
        <v>5.50531665796639E-4</v>
      </c>
      <c r="G836">
        <v>3.5080756739911382E-4</v>
      </c>
      <c r="H836">
        <f t="shared" si="13"/>
        <v>3</v>
      </c>
      <c r="I836">
        <v>-0.14013780085184768</v>
      </c>
      <c r="J836">
        <v>0.66422448136514944</v>
      </c>
      <c r="K836" t="s">
        <v>1268</v>
      </c>
    </row>
    <row r="837" spans="1:11" x14ac:dyDescent="0.2">
      <c r="A837" t="s">
        <v>837</v>
      </c>
      <c r="B837">
        <v>5.1551479043430548E-4</v>
      </c>
      <c r="C837">
        <v>3.8368370879762883E-4</v>
      </c>
      <c r="D837">
        <v>7.0155580254675678E-4</v>
      </c>
      <c r="E837">
        <v>2.825461791178474E-4</v>
      </c>
      <c r="F837">
        <v>2.9870922870635461E-4</v>
      </c>
      <c r="G837">
        <v>5.7102686943815144E-4</v>
      </c>
      <c r="H837">
        <f t="shared" si="13"/>
        <v>3</v>
      </c>
      <c r="I837">
        <v>0.47425770656041738</v>
      </c>
      <c r="J837">
        <v>0.31869926514335867</v>
      </c>
      <c r="K837" t="s">
        <v>1268</v>
      </c>
    </row>
    <row r="838" spans="1:11" x14ac:dyDescent="0.2">
      <c r="A838" t="s">
        <v>838</v>
      </c>
      <c r="B838">
        <v>4.8982193110397841E-4</v>
      </c>
      <c r="C838">
        <v>4.8608161178863594E-4</v>
      </c>
      <c r="D838">
        <v>2.6663632109654871E-4</v>
      </c>
      <c r="E838">
        <v>2.6846429559268135E-4</v>
      </c>
      <c r="F838">
        <v>5.6764358252558067E-4</v>
      </c>
      <c r="G838">
        <v>2.7128366546458804E-4</v>
      </c>
      <c r="H838">
        <f t="shared" si="13"/>
        <v>3</v>
      </c>
      <c r="I838">
        <v>0.16612672791582941</v>
      </c>
      <c r="J838">
        <v>0.73410899979064559</v>
      </c>
      <c r="K838" t="s">
        <v>1268</v>
      </c>
    </row>
    <row r="839" spans="1:11" x14ac:dyDescent="0.2">
      <c r="A839" t="s">
        <v>839</v>
      </c>
      <c r="B839">
        <v>5.8142984951655449E-4</v>
      </c>
      <c r="C839">
        <v>5.7699000483307544E-4</v>
      </c>
      <c r="D839">
        <v>6.3300683863379119E-4</v>
      </c>
      <c r="E839">
        <v>6.3734653381163282E-4</v>
      </c>
      <c r="F839">
        <v>6.7380593192921975E-4</v>
      </c>
      <c r="G839">
        <v>6.4403984701898371E-4</v>
      </c>
      <c r="H839">
        <f t="shared" si="13"/>
        <v>3</v>
      </c>
      <c r="I839">
        <v>-0.12620150983192874</v>
      </c>
      <c r="J839">
        <v>6.1531917630605386E-2</v>
      </c>
      <c r="K839" t="s">
        <v>1268</v>
      </c>
    </row>
    <row r="840" spans="1:11" x14ac:dyDescent="0.2">
      <c r="A840" t="s">
        <v>840</v>
      </c>
      <c r="B840">
        <v>0</v>
      </c>
      <c r="C840">
        <v>0</v>
      </c>
      <c r="D840">
        <v>0</v>
      </c>
      <c r="E840">
        <v>6.3734653381163282E-4</v>
      </c>
      <c r="F840">
        <v>6.7380593192921975E-4</v>
      </c>
      <c r="G840">
        <v>6.4403984701898371E-4</v>
      </c>
      <c r="H840">
        <f t="shared" si="13"/>
        <v>3</v>
      </c>
      <c r="I840" t="e">
        <v>#NUM!</v>
      </c>
      <c r="J840">
        <v>5.2328261901499141E-7</v>
      </c>
    </row>
    <row r="841" spans="1:11" x14ac:dyDescent="0.2">
      <c r="A841" t="s">
        <v>841</v>
      </c>
      <c r="B841">
        <v>3.2003071549020437E-4</v>
      </c>
      <c r="C841">
        <v>4.7638040314999721E-4</v>
      </c>
      <c r="D841">
        <v>5.2262959576277303E-4</v>
      </c>
      <c r="E841">
        <v>5.2621257938649524E-4</v>
      </c>
      <c r="F841">
        <v>7.4175274859435115E-4</v>
      </c>
      <c r="G841">
        <v>5.3173878125727027E-4</v>
      </c>
      <c r="H841">
        <f t="shared" si="13"/>
        <v>3</v>
      </c>
      <c r="I841">
        <v>-0.44827063495229402</v>
      </c>
      <c r="J841">
        <v>0.16264824369491085</v>
      </c>
      <c r="K841" t="s">
        <v>1268</v>
      </c>
    </row>
    <row r="842" spans="1:11" x14ac:dyDescent="0.2">
      <c r="A842" t="s">
        <v>842</v>
      </c>
      <c r="B842">
        <v>2.9928216222659582E-4</v>
      </c>
      <c r="C842">
        <v>2.9699681977655355E-4</v>
      </c>
      <c r="D842">
        <v>3.2583063206690233E-4</v>
      </c>
      <c r="E842">
        <v>6.5612884816757487E-4</v>
      </c>
      <c r="F842">
        <v>6.9366268827290986E-4</v>
      </c>
      <c r="G842">
        <v>6.6301941029066303E-4</v>
      </c>
      <c r="H842">
        <f t="shared" si="13"/>
        <v>3</v>
      </c>
      <c r="I842">
        <v>-1.1262015098319293</v>
      </c>
      <c r="J842">
        <v>1.6246499792953575E-5</v>
      </c>
      <c r="K842" t="s">
        <v>1267</v>
      </c>
    </row>
    <row r="843" spans="1:11" x14ac:dyDescent="0.2">
      <c r="A843" t="s">
        <v>843</v>
      </c>
      <c r="B843">
        <v>0</v>
      </c>
      <c r="C843">
        <v>6.7487223779582933E-4</v>
      </c>
      <c r="D843">
        <v>0</v>
      </c>
      <c r="E843">
        <v>1.4909356415950697E-3</v>
      </c>
      <c r="F843">
        <v>7.8811229538149812E-4</v>
      </c>
      <c r="G843">
        <v>7.532966067811328E-4</v>
      </c>
      <c r="H843">
        <f t="shared" si="13"/>
        <v>3</v>
      </c>
      <c r="I843">
        <v>-2.1677473740549202</v>
      </c>
      <c r="J843">
        <v>7.5381275419778321E-2</v>
      </c>
      <c r="K843" t="s">
        <v>1268</v>
      </c>
    </row>
    <row r="844" spans="1:11" x14ac:dyDescent="0.2">
      <c r="A844" t="s">
        <v>844</v>
      </c>
      <c r="B844">
        <v>0</v>
      </c>
      <c r="C844">
        <v>2.318579467274015E-4</v>
      </c>
      <c r="D844">
        <v>5.0873555742961133E-4</v>
      </c>
      <c r="E844">
        <v>5.122232879099626E-4</v>
      </c>
      <c r="F844">
        <v>5.4152501277747109E-4</v>
      </c>
      <c r="G844">
        <v>5.1760257643856976E-4</v>
      </c>
      <c r="H844">
        <f t="shared" si="13"/>
        <v>3</v>
      </c>
      <c r="I844">
        <v>-1.0852515647251211</v>
      </c>
      <c r="J844">
        <v>0.13333813234244551</v>
      </c>
      <c r="K844" t="s">
        <v>1268</v>
      </c>
    </row>
    <row r="845" spans="1:11" x14ac:dyDescent="0.2">
      <c r="A845" t="s">
        <v>845</v>
      </c>
      <c r="B845">
        <v>2.0203530580018206E-4</v>
      </c>
      <c r="C845">
        <v>2.0049254809849571E-4</v>
      </c>
      <c r="D845">
        <v>6.5987185035299724E-4</v>
      </c>
      <c r="E845">
        <v>4.4293048238368119E-4</v>
      </c>
      <c r="F845">
        <v>0</v>
      </c>
      <c r="G845">
        <v>4.4758206875059346E-4</v>
      </c>
      <c r="H845">
        <f t="shared" si="13"/>
        <v>3</v>
      </c>
      <c r="I845">
        <v>0.25461879985112057</v>
      </c>
      <c r="J845">
        <v>0.80130314356435317</v>
      </c>
      <c r="K845" t="s">
        <v>1268</v>
      </c>
    </row>
    <row r="846" spans="1:11" x14ac:dyDescent="0.2">
      <c r="A846" t="s">
        <v>846</v>
      </c>
      <c r="B846">
        <v>7.4673833614381021E-4</v>
      </c>
      <c r="C846">
        <v>3.7051809133888672E-4</v>
      </c>
      <c r="D846">
        <v>4.0648968559326787E-4</v>
      </c>
      <c r="E846">
        <v>4.0927645063394073E-4</v>
      </c>
      <c r="F846">
        <v>4.3268910334670483E-4</v>
      </c>
      <c r="G846">
        <v>0</v>
      </c>
      <c r="H846">
        <f t="shared" si="13"/>
        <v>3</v>
      </c>
      <c r="I846">
        <v>0.85578942379264089</v>
      </c>
      <c r="J846">
        <v>0.28588886727423596</v>
      </c>
      <c r="K846" t="s">
        <v>1268</v>
      </c>
    </row>
    <row r="847" spans="1:11" x14ac:dyDescent="0.2">
      <c r="A847" t="s">
        <v>847</v>
      </c>
      <c r="B847">
        <v>4.0300164172840549E-4</v>
      </c>
      <c r="C847">
        <v>1.9996214453209756E-4</v>
      </c>
      <c r="D847">
        <v>2.1937538587573187E-4</v>
      </c>
      <c r="E847">
        <v>0</v>
      </c>
      <c r="F847">
        <v>2.3351475418711054E-4</v>
      </c>
      <c r="G847">
        <v>0</v>
      </c>
      <c r="H847">
        <f t="shared" si="13"/>
        <v>3</v>
      </c>
      <c r="I847">
        <v>1.8162198465508663</v>
      </c>
      <c r="J847">
        <v>0.12447723092157004</v>
      </c>
      <c r="K847" t="s">
        <v>1268</v>
      </c>
    </row>
    <row r="848" spans="1:11" x14ac:dyDescent="0.2">
      <c r="A848" t="s">
        <v>848</v>
      </c>
      <c r="B848">
        <v>2.9811080347032736E-4</v>
      </c>
      <c r="C848">
        <v>2.9583440560913067E-4</v>
      </c>
      <c r="D848">
        <v>6.491107308103847E-4</v>
      </c>
      <c r="E848">
        <v>3.2678041459617964E-4</v>
      </c>
      <c r="F848">
        <v>3.4547388290695805E-4</v>
      </c>
      <c r="G848">
        <v>3.3021221119172944E-4</v>
      </c>
      <c r="H848">
        <f t="shared" si="13"/>
        <v>3</v>
      </c>
      <c r="I848">
        <v>0.31033718325333681</v>
      </c>
      <c r="J848">
        <v>0.53245755491002911</v>
      </c>
      <c r="K848" t="s">
        <v>1268</v>
      </c>
    </row>
    <row r="849" spans="1:11" x14ac:dyDescent="0.2">
      <c r="A849" t="s">
        <v>849</v>
      </c>
      <c r="B849">
        <v>1.7713327973643871E-4</v>
      </c>
      <c r="C849">
        <v>5.2734202767302011E-4</v>
      </c>
      <c r="D849">
        <v>3.8569253888849603E-4</v>
      </c>
      <c r="E849">
        <v>3.8833672525266931E-4</v>
      </c>
      <c r="F849">
        <v>2.0527576065750648E-4</v>
      </c>
      <c r="G849">
        <v>3.9241497655575288E-4</v>
      </c>
      <c r="H849">
        <f t="shared" si="13"/>
        <v>3</v>
      </c>
      <c r="I849">
        <v>0.14485054112499424</v>
      </c>
      <c r="J849">
        <v>0.78495401988889035</v>
      </c>
      <c r="K849" t="s">
        <v>1268</v>
      </c>
    </row>
    <row r="850" spans="1:11" x14ac:dyDescent="0.2">
      <c r="A850" t="s">
        <v>850</v>
      </c>
      <c r="B850">
        <v>5.9505711161459882E-4</v>
      </c>
      <c r="C850">
        <v>5.9051320807135071E-4</v>
      </c>
      <c r="D850">
        <v>6.478429364142707E-4</v>
      </c>
      <c r="E850">
        <v>3.2614217159892151E-4</v>
      </c>
      <c r="F850">
        <v>3.4479912922940541E-4</v>
      </c>
      <c r="G850">
        <v>3.295672654667456E-4</v>
      </c>
      <c r="H850">
        <f t="shared" si="13"/>
        <v>3</v>
      </c>
      <c r="I850">
        <v>0.87379849016807121</v>
      </c>
      <c r="J850">
        <v>1.3494458083425861E-4</v>
      </c>
      <c r="K850" t="s">
        <v>1266</v>
      </c>
    </row>
    <row r="851" spans="1:11" x14ac:dyDescent="0.2">
      <c r="A851" t="s">
        <v>851</v>
      </c>
      <c r="B851">
        <v>2.658544861663827E-4</v>
      </c>
      <c r="C851">
        <v>2.6382440011564706E-4</v>
      </c>
      <c r="D851">
        <v>1.4471884094420008E-4</v>
      </c>
      <c r="E851">
        <v>1.4571098766025115E-4</v>
      </c>
      <c r="F851">
        <v>0</v>
      </c>
      <c r="G851">
        <v>2.9448244313957022E-4</v>
      </c>
      <c r="H851">
        <f t="shared" si="13"/>
        <v>3</v>
      </c>
      <c r="I851">
        <v>0.61546205887412042</v>
      </c>
      <c r="J851">
        <v>0.45281407804161106</v>
      </c>
      <c r="K851" t="s">
        <v>1268</v>
      </c>
    </row>
    <row r="852" spans="1:11" x14ac:dyDescent="0.2">
      <c r="A852" t="s">
        <v>852</v>
      </c>
      <c r="B852">
        <v>3.6098251320696042E-4</v>
      </c>
      <c r="C852">
        <v>5.3733903293696366E-4</v>
      </c>
      <c r="D852">
        <v>5.8950636868028417E-4</v>
      </c>
      <c r="E852">
        <v>3.956985589067484E-4</v>
      </c>
      <c r="F852">
        <v>6.2750173281560034E-4</v>
      </c>
      <c r="G852">
        <v>5.9978118454611523E-4</v>
      </c>
      <c r="H852">
        <f t="shared" si="13"/>
        <v>3</v>
      </c>
      <c r="I852">
        <v>-0.12543886285037423</v>
      </c>
      <c r="J852">
        <v>0.67748799463822551</v>
      </c>
      <c r="K852" t="s">
        <v>1268</v>
      </c>
    </row>
    <row r="853" spans="1:11" x14ac:dyDescent="0.2">
      <c r="A853" t="s">
        <v>853</v>
      </c>
      <c r="B853">
        <v>0</v>
      </c>
      <c r="C853">
        <v>5.6407231815770807E-4</v>
      </c>
      <c r="D853">
        <v>3.094175218695024E-4</v>
      </c>
      <c r="E853">
        <v>6.2307758156211865E-4</v>
      </c>
      <c r="F853">
        <v>3.2936036224898429E-4</v>
      </c>
      <c r="G853">
        <v>3.1481052223689132E-4</v>
      </c>
      <c r="H853">
        <f t="shared" si="13"/>
        <v>3</v>
      </c>
      <c r="I853">
        <v>-0.53683658992059224</v>
      </c>
      <c r="J853">
        <v>0.53080467476253002</v>
      </c>
      <c r="K853" t="s">
        <v>1268</v>
      </c>
    </row>
    <row r="854" spans="1:11" x14ac:dyDescent="0.2">
      <c r="A854" t="s">
        <v>854</v>
      </c>
      <c r="B854">
        <v>4.3400176801520595E-4</v>
      </c>
      <c r="C854">
        <v>0</v>
      </c>
      <c r="D854">
        <v>0</v>
      </c>
      <c r="E854">
        <v>2.378700738727177E-4</v>
      </c>
      <c r="F854">
        <v>2.5147742758611908E-4</v>
      </c>
      <c r="G854">
        <v>2.4036814803272616E-4</v>
      </c>
      <c r="H854">
        <f t="shared" si="13"/>
        <v>3</v>
      </c>
      <c r="I854">
        <v>-0.74963347428648586</v>
      </c>
      <c r="J854">
        <v>0.53320734560862715</v>
      </c>
      <c r="K854" t="s">
        <v>1268</v>
      </c>
    </row>
    <row r="855" spans="1:11" x14ac:dyDescent="0.2">
      <c r="A855" t="s">
        <v>855</v>
      </c>
      <c r="B855">
        <v>3.2760133456631672E-4</v>
      </c>
      <c r="C855">
        <v>4.876496169879541E-4</v>
      </c>
      <c r="D855">
        <v>3.5666191768183507E-4</v>
      </c>
      <c r="E855">
        <v>0</v>
      </c>
      <c r="F855">
        <v>1.8982489695210276E-4</v>
      </c>
      <c r="G855">
        <v>0</v>
      </c>
      <c r="H855">
        <f t="shared" si="13"/>
        <v>3</v>
      </c>
      <c r="I855">
        <v>2.6261241804458466</v>
      </c>
      <c r="J855">
        <v>1.5055735636144929E-2</v>
      </c>
      <c r="K855" t="s">
        <v>1266</v>
      </c>
    </row>
    <row r="856" spans="1:11" x14ac:dyDescent="0.2">
      <c r="A856" t="s">
        <v>856</v>
      </c>
      <c r="B856">
        <v>2.7251273805605956E-4</v>
      </c>
      <c r="C856">
        <v>4.0564771359463084E-4</v>
      </c>
      <c r="D856">
        <v>5.9337313675153231E-4</v>
      </c>
      <c r="E856">
        <v>1.4936027894333435E-4</v>
      </c>
      <c r="F856">
        <v>1.5790443127500499E-4</v>
      </c>
      <c r="G856">
        <v>1.5092883713682803E-4</v>
      </c>
      <c r="H856">
        <f t="shared" si="13"/>
        <v>3</v>
      </c>
      <c r="I856">
        <v>1.4725405255539565</v>
      </c>
      <c r="J856">
        <v>4.3597821819553531E-2</v>
      </c>
      <c r="K856" t="s">
        <v>1266</v>
      </c>
    </row>
    <row r="857" spans="1:11" x14ac:dyDescent="0.2">
      <c r="A857" t="s">
        <v>857</v>
      </c>
      <c r="B857">
        <v>5.4405221633334745E-4</v>
      </c>
      <c r="C857">
        <v>2.6994889511833172E-4</v>
      </c>
      <c r="D857">
        <v>0</v>
      </c>
      <c r="E857">
        <v>2.9818712831901394E-4</v>
      </c>
      <c r="F857">
        <v>3.1524491815259926E-4</v>
      </c>
      <c r="G857">
        <v>3.013186427124531E-4</v>
      </c>
      <c r="H857">
        <f t="shared" si="13"/>
        <v>3</v>
      </c>
      <c r="I857">
        <v>-0.16834783313391746</v>
      </c>
      <c r="J857">
        <v>0.84122411582768775</v>
      </c>
      <c r="K857" t="s">
        <v>1268</v>
      </c>
    </row>
    <row r="858" spans="1:11" x14ac:dyDescent="0.2">
      <c r="A858" t="s">
        <v>858</v>
      </c>
      <c r="B858">
        <v>4.5883921859438945E-4</v>
      </c>
      <c r="C858">
        <v>4.5533548574176443E-4</v>
      </c>
      <c r="D858">
        <v>4.9954154133148587E-4</v>
      </c>
      <c r="E858">
        <v>5.0296624053809583E-4</v>
      </c>
      <c r="F858">
        <v>5.3173841616101084E-4</v>
      </c>
      <c r="G858">
        <v>5.0824831300895707E-4</v>
      </c>
      <c r="H858">
        <f t="shared" si="13"/>
        <v>3</v>
      </c>
      <c r="I858">
        <v>-0.1262015098319291</v>
      </c>
      <c r="J858">
        <v>6.1531917630604907E-2</v>
      </c>
      <c r="K858" t="s">
        <v>1268</v>
      </c>
    </row>
    <row r="859" spans="1:11" x14ac:dyDescent="0.2">
      <c r="A859" t="s">
        <v>859</v>
      </c>
      <c r="B859">
        <v>3.3260834186318183E-4</v>
      </c>
      <c r="C859">
        <v>0</v>
      </c>
      <c r="D859">
        <v>3.6211308236256177E-4</v>
      </c>
      <c r="E859">
        <v>3.6459561541189479E-4</v>
      </c>
      <c r="F859">
        <v>7.709046033426007E-4</v>
      </c>
      <c r="G859">
        <v>3.684245413078029E-4</v>
      </c>
      <c r="H859">
        <f t="shared" si="13"/>
        <v>3</v>
      </c>
      <c r="I859">
        <v>-1.1142258983449356</v>
      </c>
      <c r="J859">
        <v>0.20406833134872762</v>
      </c>
      <c r="K859" t="s">
        <v>1268</v>
      </c>
    </row>
    <row r="860" spans="1:11" x14ac:dyDescent="0.2">
      <c r="A860" t="s">
        <v>860</v>
      </c>
      <c r="B860">
        <v>4.8514210373674298E-4</v>
      </c>
      <c r="C860">
        <v>4.8143751995626043E-4</v>
      </c>
      <c r="D860">
        <v>5.2817768064348191E-4</v>
      </c>
      <c r="E860">
        <v>0</v>
      </c>
      <c r="F860">
        <v>0</v>
      </c>
      <c r="G860">
        <v>0</v>
      </c>
      <c r="H860">
        <f t="shared" si="13"/>
        <v>3</v>
      </c>
      <c r="I860" t="e">
        <v>#DIV/0!</v>
      </c>
      <c r="J860">
        <v>4.8999362411381663E-6</v>
      </c>
    </row>
    <row r="861" spans="1:11" x14ac:dyDescent="0.2">
      <c r="A861" t="s">
        <v>861</v>
      </c>
      <c r="B861">
        <v>3.1604693065007735E-4</v>
      </c>
      <c r="C861">
        <v>3.1363357109183773E-4</v>
      </c>
      <c r="D861">
        <v>3.4408255543994458E-4</v>
      </c>
      <c r="E861">
        <v>3.4644147688516142E-4</v>
      </c>
      <c r="F861">
        <v>1.831298279724643E-4</v>
      </c>
      <c r="G861">
        <v>3.5007975086924015E-4</v>
      </c>
      <c r="H861">
        <f t="shared" si="13"/>
        <v>3</v>
      </c>
      <c r="I861">
        <v>0.14663942646970404</v>
      </c>
      <c r="J861">
        <v>0.60470431447110862</v>
      </c>
      <c r="K861" t="s">
        <v>1268</v>
      </c>
    </row>
    <row r="862" spans="1:11" x14ac:dyDescent="0.2">
      <c r="A862" t="s">
        <v>862</v>
      </c>
      <c r="B862">
        <v>3.8960261016198795E-4</v>
      </c>
      <c r="C862">
        <v>5.7994136035651833E-4</v>
      </c>
      <c r="D862">
        <v>0</v>
      </c>
      <c r="E862">
        <v>4.2707107892237293E-4</v>
      </c>
      <c r="F862">
        <v>4.5150167305743117E-4</v>
      </c>
      <c r="G862">
        <v>4.3155611232474107E-4</v>
      </c>
      <c r="H862">
        <f t="shared" si="13"/>
        <v>3</v>
      </c>
      <c r="I862">
        <v>-0.43433048858134982</v>
      </c>
      <c r="J862">
        <v>0.54270665867966106</v>
      </c>
      <c r="K862" t="s">
        <v>1268</v>
      </c>
    </row>
    <row r="863" spans="1:11" x14ac:dyDescent="0.2">
      <c r="A863" t="s">
        <v>863</v>
      </c>
      <c r="B863">
        <v>2.1824444208214509E-4</v>
      </c>
      <c r="C863">
        <v>0</v>
      </c>
      <c r="D863">
        <v>2.3760428613474682E-4</v>
      </c>
      <c r="E863">
        <v>4.7846645231704242E-4</v>
      </c>
      <c r="F863">
        <v>1.0116742359051894E-3</v>
      </c>
      <c r="G863">
        <v>4.8349123185952362E-4</v>
      </c>
      <c r="H863">
        <f t="shared" si="13"/>
        <v>3</v>
      </c>
      <c r="I863">
        <v>-2.114225898344936</v>
      </c>
      <c r="J863">
        <v>5.8387953570262406E-2</v>
      </c>
      <c r="K863" t="s">
        <v>1268</v>
      </c>
    </row>
    <row r="864" spans="1:11" x14ac:dyDescent="0.2">
      <c r="A864" t="s">
        <v>864</v>
      </c>
      <c r="B864">
        <v>4.9034749111589256E-4</v>
      </c>
      <c r="C864">
        <v>3.2440210572160037E-4</v>
      </c>
      <c r="D864">
        <v>5.3384482313965649E-4</v>
      </c>
      <c r="E864">
        <v>5.3750469482397359E-4</v>
      </c>
      <c r="F864">
        <v>7.576701895513115E-4</v>
      </c>
      <c r="G864">
        <v>7.2419931295696885E-4</v>
      </c>
      <c r="H864">
        <f t="shared" si="13"/>
        <v>3</v>
      </c>
      <c r="I864">
        <v>-0.58245173863148958</v>
      </c>
      <c r="J864">
        <v>7.5293475743774305E-2</v>
      </c>
      <c r="K864" t="s">
        <v>1268</v>
      </c>
    </row>
    <row r="865" spans="1:11" x14ac:dyDescent="0.2">
      <c r="A865" t="s">
        <v>865</v>
      </c>
      <c r="B865">
        <v>5.1291118038160701E-4</v>
      </c>
      <c r="C865">
        <v>5.0899454971806656E-4</v>
      </c>
      <c r="D865">
        <v>5.5841007313822656E-4</v>
      </c>
      <c r="E865">
        <v>5.6223835642642359E-4</v>
      </c>
      <c r="F865">
        <v>0</v>
      </c>
      <c r="G865">
        <v>5.6814289535007999E-4</v>
      </c>
      <c r="H865">
        <f t="shared" si="13"/>
        <v>3</v>
      </c>
      <c r="I865">
        <v>0.48340344613304614</v>
      </c>
      <c r="J865">
        <v>0.47203684647765409</v>
      </c>
      <c r="K865" t="s">
        <v>1268</v>
      </c>
    </row>
    <row r="866" spans="1:11" x14ac:dyDescent="0.2">
      <c r="A866" t="s">
        <v>866</v>
      </c>
      <c r="B866">
        <v>6.8311489046339591E-4</v>
      </c>
      <c r="C866">
        <v>6.7789857070074341E-4</v>
      </c>
      <c r="D866">
        <v>3.7185603525124056E-4</v>
      </c>
      <c r="E866">
        <v>3.7440536291176641E-4</v>
      </c>
      <c r="F866">
        <v>3.958232156176134E-4</v>
      </c>
      <c r="G866">
        <v>7.566746184707343E-4</v>
      </c>
      <c r="H866">
        <f t="shared" si="13"/>
        <v>3</v>
      </c>
      <c r="I866">
        <v>0.18255440755649885</v>
      </c>
      <c r="J866">
        <v>0.69198497675705906</v>
      </c>
      <c r="K866" t="s">
        <v>1268</v>
      </c>
    </row>
    <row r="867" spans="1:11" x14ac:dyDescent="0.2">
      <c r="A867" t="s">
        <v>867</v>
      </c>
      <c r="B867">
        <v>2.9869533445752409E-4</v>
      </c>
      <c r="C867">
        <v>1.4820723653555468E-4</v>
      </c>
      <c r="D867">
        <v>0</v>
      </c>
      <c r="E867">
        <v>1.6371058025357627E-4</v>
      </c>
      <c r="F867">
        <v>1.7307564133868194E-4</v>
      </c>
      <c r="G867">
        <v>3.3085968611563482E-4</v>
      </c>
      <c r="H867">
        <f t="shared" si="13"/>
        <v>3</v>
      </c>
      <c r="I867">
        <v>-0.57912281417255729</v>
      </c>
      <c r="J867">
        <v>0.51003408989049737</v>
      </c>
      <c r="K867" t="s">
        <v>1268</v>
      </c>
    </row>
    <row r="868" spans="1:11" x14ac:dyDescent="0.2">
      <c r="A868" t="s">
        <v>868</v>
      </c>
      <c r="B868">
        <v>2.6539132504065728E-4</v>
      </c>
      <c r="C868">
        <v>2.6336477572520172E-4</v>
      </c>
      <c r="D868">
        <v>5.77866870111684E-4</v>
      </c>
      <c r="E868">
        <v>2.9091427153074529E-4</v>
      </c>
      <c r="F868">
        <v>0</v>
      </c>
      <c r="G868">
        <v>2.939694075243445E-4</v>
      </c>
      <c r="H868">
        <f t="shared" si="13"/>
        <v>3</v>
      </c>
      <c r="I868">
        <v>0.91994213921831247</v>
      </c>
      <c r="J868">
        <v>0.29051344638579751</v>
      </c>
      <c r="K868" t="s">
        <v>1268</v>
      </c>
    </row>
    <row r="869" spans="1:11" x14ac:dyDescent="0.2">
      <c r="A869" t="s">
        <v>869</v>
      </c>
      <c r="B869">
        <v>2.6539132504065728E-4</v>
      </c>
      <c r="C869">
        <v>2.6336477572520172E-4</v>
      </c>
      <c r="D869">
        <v>2.88933435055842E-4</v>
      </c>
      <c r="E869">
        <v>5.8182854306149058E-4</v>
      </c>
      <c r="F869">
        <v>6.1511203541970581E-4</v>
      </c>
      <c r="G869">
        <v>5.87938815048689E-4</v>
      </c>
      <c r="H869">
        <f t="shared" si="13"/>
        <v>3</v>
      </c>
      <c r="I869">
        <v>-1.1262015098319293</v>
      </c>
      <c r="J869">
        <v>1.6246499792953632E-5</v>
      </c>
      <c r="K869" t="s">
        <v>1267</v>
      </c>
    </row>
    <row r="870" spans="1:11" x14ac:dyDescent="0.2">
      <c r="A870" t="s">
        <v>870</v>
      </c>
      <c r="B870">
        <v>5.705416500874056E-4</v>
      </c>
      <c r="C870">
        <v>5.6618494856279316E-4</v>
      </c>
      <c r="D870">
        <v>6.2115277798521838E-4</v>
      </c>
      <c r="E870">
        <v>6.254112054631004E-4</v>
      </c>
      <c r="F870">
        <v>0</v>
      </c>
      <c r="G870">
        <v>3.1598958786324672E-4</v>
      </c>
      <c r="H870">
        <f t="shared" si="13"/>
        <v>3</v>
      </c>
      <c r="I870">
        <v>0.90095510413499091</v>
      </c>
      <c r="J870">
        <v>0.20792714069518081</v>
      </c>
      <c r="K870" t="s">
        <v>1268</v>
      </c>
    </row>
    <row r="871" spans="1:11" x14ac:dyDescent="0.2">
      <c r="A871" t="s">
        <v>871</v>
      </c>
      <c r="B871">
        <v>3.9567433915152543E-4</v>
      </c>
      <c r="C871">
        <v>3.9265293835393709E-4</v>
      </c>
      <c r="D871">
        <v>4.3077348499234621E-4</v>
      </c>
      <c r="E871">
        <v>4.337267321003839E-4</v>
      </c>
      <c r="F871">
        <v>2.2926903138370856E-4</v>
      </c>
      <c r="G871">
        <v>2.1914083106360226E-4</v>
      </c>
      <c r="H871">
        <f t="shared" si="13"/>
        <v>3</v>
      </c>
      <c r="I871">
        <v>0.46674340167070721</v>
      </c>
      <c r="J871">
        <v>0.1886369843390433</v>
      </c>
      <c r="K871" t="s">
        <v>1268</v>
      </c>
    </row>
    <row r="872" spans="1:11" x14ac:dyDescent="0.2">
      <c r="A872" t="s">
        <v>872</v>
      </c>
      <c r="B872">
        <v>2.2206212911565201E-4</v>
      </c>
      <c r="C872">
        <v>2.2036644499455653E-4</v>
      </c>
      <c r="D872">
        <v>2.4176062933243921E-4</v>
      </c>
      <c r="E872">
        <v>0</v>
      </c>
      <c r="F872">
        <v>5.1468558065730487E-4</v>
      </c>
      <c r="G872">
        <v>0</v>
      </c>
      <c r="H872">
        <f t="shared" si="13"/>
        <v>3</v>
      </c>
      <c r="I872">
        <v>0.41070397363411731</v>
      </c>
      <c r="J872">
        <v>0.75861089801472326</v>
      </c>
      <c r="K872" t="s">
        <v>1268</v>
      </c>
    </row>
    <row r="873" spans="1:11" x14ac:dyDescent="0.2">
      <c r="A873" t="s">
        <v>873</v>
      </c>
      <c r="B873">
        <v>2.952221328940645E-4</v>
      </c>
      <c r="C873">
        <v>0</v>
      </c>
      <c r="D873">
        <v>0</v>
      </c>
      <c r="E873">
        <v>6.4722787542111548E-4</v>
      </c>
      <c r="F873">
        <v>3.4212626776251078E-4</v>
      </c>
      <c r="G873">
        <v>3.2701248046312741E-4</v>
      </c>
      <c r="H873">
        <f t="shared" si="13"/>
        <v>3</v>
      </c>
      <c r="I873">
        <v>-2.1566885627838492</v>
      </c>
      <c r="J873">
        <v>7.6521868442685187E-2</v>
      </c>
      <c r="K873" t="s">
        <v>1268</v>
      </c>
    </row>
    <row r="874" spans="1:11" x14ac:dyDescent="0.2">
      <c r="A874" t="s">
        <v>874</v>
      </c>
      <c r="B874">
        <v>4.335900016318898E-4</v>
      </c>
      <c r="C874">
        <v>1.4342635793763357E-4</v>
      </c>
      <c r="D874">
        <v>3.147016920722074E-4</v>
      </c>
      <c r="E874">
        <v>0</v>
      </c>
      <c r="F874">
        <v>1.6749255613420833E-4</v>
      </c>
      <c r="G874">
        <v>1.6009339650756524E-4</v>
      </c>
      <c r="H874">
        <f t="shared" si="13"/>
        <v>3</v>
      </c>
      <c r="I874">
        <v>1.4447141294671817</v>
      </c>
      <c r="J874">
        <v>0.13434013084575561</v>
      </c>
      <c r="K874" t="s">
        <v>1268</v>
      </c>
    </row>
    <row r="875" spans="1:11" x14ac:dyDescent="0.2">
      <c r="A875" t="s">
        <v>875</v>
      </c>
      <c r="B875">
        <v>4.8747078583467933E-4</v>
      </c>
      <c r="C875">
        <v>3.6281131503903782E-4</v>
      </c>
      <c r="D875">
        <v>3.9803470013292789E-4</v>
      </c>
      <c r="E875">
        <v>1.3358783348691824E-4</v>
      </c>
      <c r="F875">
        <v>0</v>
      </c>
      <c r="G875">
        <v>0</v>
      </c>
      <c r="H875">
        <f t="shared" si="13"/>
        <v>3</v>
      </c>
      <c r="I875">
        <v>3.2241235860322885</v>
      </c>
      <c r="J875">
        <v>3.041928213617083E-3</v>
      </c>
      <c r="K875" t="s">
        <v>1266</v>
      </c>
    </row>
    <row r="876" spans="1:11" x14ac:dyDescent="0.2">
      <c r="A876" t="s">
        <v>876</v>
      </c>
      <c r="B876">
        <v>6.4006143098040873E-4</v>
      </c>
      <c r="C876">
        <v>6.3517387086666291E-4</v>
      </c>
      <c r="D876">
        <v>3.4841973050851532E-4</v>
      </c>
      <c r="E876">
        <v>3.5080838625766347E-4</v>
      </c>
      <c r="F876">
        <v>0</v>
      </c>
      <c r="G876">
        <v>3.5449252083818013E-4</v>
      </c>
      <c r="H876">
        <f t="shared" si="13"/>
        <v>3</v>
      </c>
      <c r="I876">
        <v>1.2029343445601137</v>
      </c>
      <c r="J876">
        <v>0.11434175650169563</v>
      </c>
      <c r="K876" t="s">
        <v>1268</v>
      </c>
    </row>
    <row r="877" spans="1:11" x14ac:dyDescent="0.2">
      <c r="A877" t="s">
        <v>877</v>
      </c>
      <c r="B877">
        <v>3.3260834186318183E-4</v>
      </c>
      <c r="C877">
        <v>3.3006851804861522E-4</v>
      </c>
      <c r="D877">
        <v>3.6211308236256177E-4</v>
      </c>
      <c r="E877">
        <v>0</v>
      </c>
      <c r="F877">
        <v>0</v>
      </c>
      <c r="G877">
        <v>0</v>
      </c>
      <c r="H877">
        <f t="shared" si="13"/>
        <v>3</v>
      </c>
      <c r="I877" t="e">
        <v>#DIV/0!</v>
      </c>
      <c r="J877">
        <v>4.8999362411381409E-6</v>
      </c>
    </row>
    <row r="878" spans="1:11" x14ac:dyDescent="0.2">
      <c r="A878" t="s">
        <v>878</v>
      </c>
      <c r="B878">
        <v>4.5069414370809845E-4</v>
      </c>
      <c r="C878">
        <v>4.4725260729664427E-4</v>
      </c>
      <c r="D878">
        <v>4.9067394000607478E-4</v>
      </c>
      <c r="E878">
        <v>4.940378457356444E-4</v>
      </c>
      <c r="F878">
        <v>7.8344890901829397E-4</v>
      </c>
      <c r="G878">
        <v>4.9922615360643114E-4</v>
      </c>
      <c r="H878">
        <f t="shared" si="13"/>
        <v>3</v>
      </c>
      <c r="I878">
        <v>-0.35555800766357687</v>
      </c>
      <c r="J878">
        <v>0.25166103025571718</v>
      </c>
      <c r="K878" t="s">
        <v>1268</v>
      </c>
    </row>
    <row r="879" spans="1:11" x14ac:dyDescent="0.2">
      <c r="A879" t="s">
        <v>879</v>
      </c>
      <c r="B879">
        <v>4.6585510878696418E-4</v>
      </c>
      <c r="C879">
        <v>6.9344670305626502E-4</v>
      </c>
      <c r="D879">
        <v>7.607696867984096E-4</v>
      </c>
      <c r="E879">
        <v>5.1065685583684341E-4</v>
      </c>
      <c r="F879">
        <v>8.098034594745669E-4</v>
      </c>
      <c r="G879">
        <v>5.1601969394181573E-4</v>
      </c>
      <c r="H879">
        <f t="shared" si="13"/>
        <v>3</v>
      </c>
      <c r="I879">
        <v>6.4216842388090195E-2</v>
      </c>
      <c r="J879">
        <v>0.84446835610841664</v>
      </c>
      <c r="K879" t="s">
        <v>1268</v>
      </c>
    </row>
    <row r="880" spans="1:11" x14ac:dyDescent="0.2">
      <c r="A880" t="s">
        <v>880</v>
      </c>
      <c r="B880">
        <v>3.1057007252464279E-4</v>
      </c>
      <c r="C880">
        <v>3.0819853469167335E-4</v>
      </c>
      <c r="D880">
        <v>4.2264982599911647E-4</v>
      </c>
      <c r="E880">
        <v>2.553284279184217E-4</v>
      </c>
      <c r="F880">
        <v>3.5991264865536308E-4</v>
      </c>
      <c r="G880">
        <v>1.7200656464727194E-4</v>
      </c>
      <c r="H880">
        <f t="shared" si="13"/>
        <v>3</v>
      </c>
      <c r="I880">
        <v>0.40366041309383799</v>
      </c>
      <c r="J880">
        <v>0.26972498552703472</v>
      </c>
      <c r="K880" t="s">
        <v>1268</v>
      </c>
    </row>
    <row r="881" spans="1:11" x14ac:dyDescent="0.2">
      <c r="A881" t="s">
        <v>881</v>
      </c>
      <c r="B881">
        <v>4.9076875184709179E-4</v>
      </c>
      <c r="C881">
        <v>3.8961696202645819E-4</v>
      </c>
      <c r="D881">
        <v>4.2744276217024043E-4</v>
      </c>
      <c r="E881">
        <v>4.3037317489342218E-4</v>
      </c>
      <c r="F881">
        <v>5.6874083171860683E-4</v>
      </c>
      <c r="G881">
        <v>4.348928863891076E-4</v>
      </c>
      <c r="H881">
        <f t="shared" si="13"/>
        <v>3</v>
      </c>
      <c r="I881">
        <v>-0.13287861751564325</v>
      </c>
      <c r="J881">
        <v>0.48059354134715648</v>
      </c>
      <c r="K881" t="s">
        <v>1268</v>
      </c>
    </row>
    <row r="882" spans="1:11" x14ac:dyDescent="0.2">
      <c r="A882" t="s">
        <v>882</v>
      </c>
      <c r="B882">
        <v>4.2081386898711954E-4</v>
      </c>
      <c r="C882">
        <v>4.1760050073554077E-4</v>
      </c>
      <c r="D882">
        <v>4.5814307105539583E-4</v>
      </c>
      <c r="E882">
        <v>2.3064197770531465E-4</v>
      </c>
      <c r="F882">
        <v>4.8767169658965625E-4</v>
      </c>
      <c r="G882">
        <v>4.6612828706898822E-4</v>
      </c>
      <c r="H882">
        <f t="shared" si="13"/>
        <v>3</v>
      </c>
      <c r="I882">
        <v>0.13047861559136989</v>
      </c>
      <c r="J882">
        <v>0.67707570171378006</v>
      </c>
      <c r="K882" t="s">
        <v>1268</v>
      </c>
    </row>
    <row r="883" spans="1:11" x14ac:dyDescent="0.2">
      <c r="A883" t="s">
        <v>883</v>
      </c>
      <c r="B883">
        <v>2.7697203740606778E-4</v>
      </c>
      <c r="C883">
        <v>4.1228558527163397E-4</v>
      </c>
      <c r="D883">
        <v>4.5231215924196354E-4</v>
      </c>
      <c r="E883">
        <v>6.0721742494053747E-4</v>
      </c>
      <c r="F883">
        <v>3.2097664393719198E-4</v>
      </c>
      <c r="G883">
        <v>4.6019574523356479E-4</v>
      </c>
      <c r="H883">
        <f t="shared" si="13"/>
        <v>3</v>
      </c>
      <c r="I883">
        <v>-0.28239363464659561</v>
      </c>
      <c r="J883">
        <v>0.44928778604291508</v>
      </c>
      <c r="K883" t="s">
        <v>1268</v>
      </c>
    </row>
    <row r="884" spans="1:11" x14ac:dyDescent="0.2">
      <c r="A884" t="s">
        <v>884</v>
      </c>
      <c r="B884">
        <v>2.4689565733117871E-4</v>
      </c>
      <c r="C884">
        <v>0</v>
      </c>
      <c r="D884">
        <v>2.6879706924157746E-4</v>
      </c>
      <c r="E884">
        <v>1.3531992857264815E-4</v>
      </c>
      <c r="F884">
        <v>4.291827086680444E-4</v>
      </c>
      <c r="G884">
        <v>1.3674103721148602E-4</v>
      </c>
      <c r="H884">
        <f t="shared" si="13"/>
        <v>3</v>
      </c>
      <c r="I884">
        <v>-0.44340415435386288</v>
      </c>
      <c r="J884">
        <v>0.65975319020371925</v>
      </c>
      <c r="K884" t="s">
        <v>1268</v>
      </c>
    </row>
    <row r="885" spans="1:11" x14ac:dyDescent="0.2">
      <c r="A885" t="s">
        <v>885</v>
      </c>
      <c r="B885">
        <v>5.5193703106281623E-4</v>
      </c>
      <c r="C885">
        <v>2.7386119794613363E-4</v>
      </c>
      <c r="D885">
        <v>3.00448898047198E-4</v>
      </c>
      <c r="E885">
        <v>0</v>
      </c>
      <c r="F885">
        <v>0</v>
      </c>
      <c r="G885">
        <v>3.0568557956335823E-4</v>
      </c>
      <c r="H885">
        <f t="shared" si="13"/>
        <v>3</v>
      </c>
      <c r="I885">
        <v>1.8814030247442775</v>
      </c>
      <c r="J885">
        <v>0.11276104114601999</v>
      </c>
      <c r="K885" t="s">
        <v>1268</v>
      </c>
    </row>
    <row r="886" spans="1:11" x14ac:dyDescent="0.2">
      <c r="A886" t="s">
        <v>886</v>
      </c>
      <c r="B886">
        <v>4.3032378693033132E-4</v>
      </c>
      <c r="C886">
        <v>4.2703780018719148E-4</v>
      </c>
      <c r="D886">
        <v>4.6849658678546131E-4</v>
      </c>
      <c r="E886">
        <v>4.7170845157810118E-4</v>
      </c>
      <c r="F886">
        <v>4.9869252589111745E-4</v>
      </c>
      <c r="G886">
        <v>7.1499338948717692E-4</v>
      </c>
      <c r="H886">
        <f t="shared" si="13"/>
        <v>3</v>
      </c>
      <c r="I886">
        <v>-0.34615974877823807</v>
      </c>
      <c r="J886">
        <v>0.19984931430759734</v>
      </c>
      <c r="K886" t="s">
        <v>1268</v>
      </c>
    </row>
    <row r="887" spans="1:11" x14ac:dyDescent="0.2">
      <c r="A887" t="s">
        <v>887</v>
      </c>
      <c r="B887">
        <v>0</v>
      </c>
      <c r="C887">
        <v>0</v>
      </c>
      <c r="D887">
        <v>0</v>
      </c>
      <c r="E887">
        <v>4.7170845157810118E-4</v>
      </c>
      <c r="F887">
        <v>4.9869252589111745E-4</v>
      </c>
      <c r="G887">
        <v>4.7666225965811791E-4</v>
      </c>
      <c r="H887">
        <f t="shared" si="13"/>
        <v>3</v>
      </c>
      <c r="I887" t="e">
        <v>#NUM!</v>
      </c>
      <c r="J887">
        <v>5.232826190149876E-7</v>
      </c>
    </row>
    <row r="888" spans="1:11" x14ac:dyDescent="0.2">
      <c r="A888" t="s">
        <v>888</v>
      </c>
      <c r="B888">
        <v>4.8929749648823537E-4</v>
      </c>
      <c r="C888">
        <v>3.2370745453161835E-4</v>
      </c>
      <c r="D888">
        <v>1.7756722882446822E-4</v>
      </c>
      <c r="E888">
        <v>3.5756914744892467E-4</v>
      </c>
      <c r="F888">
        <v>3.7802388472260297E-4</v>
      </c>
      <c r="G888">
        <v>5.419864237226138E-4</v>
      </c>
      <c r="H888">
        <f t="shared" si="13"/>
        <v>3</v>
      </c>
      <c r="I888">
        <v>-0.36707901014574901</v>
      </c>
      <c r="J888">
        <v>0.42301844836534808</v>
      </c>
      <c r="K888" t="s">
        <v>1268</v>
      </c>
    </row>
    <row r="889" spans="1:11" x14ac:dyDescent="0.2">
      <c r="A889" t="s">
        <v>889</v>
      </c>
      <c r="B889">
        <v>2.6309951739781912E-4</v>
      </c>
      <c r="C889">
        <v>3.9163570276234657E-4</v>
      </c>
      <c r="D889">
        <v>5.7287665534388012E-4</v>
      </c>
      <c r="E889">
        <v>2.8840205847780278E-4</v>
      </c>
      <c r="F889">
        <v>6.0980018710001926E-4</v>
      </c>
      <c r="G889">
        <v>5.8286162320889026E-4</v>
      </c>
      <c r="H889">
        <f t="shared" si="13"/>
        <v>3</v>
      </c>
      <c r="I889">
        <v>-0.27077934902274364</v>
      </c>
      <c r="J889">
        <v>0.5698439775696289</v>
      </c>
      <c r="K889" t="s">
        <v>1268</v>
      </c>
    </row>
    <row r="890" spans="1:11" x14ac:dyDescent="0.2">
      <c r="A890" t="s">
        <v>890</v>
      </c>
      <c r="B890">
        <v>4.8825198901710664E-4</v>
      </c>
      <c r="C890">
        <v>4.84523657904698E-4</v>
      </c>
      <c r="D890">
        <v>5.3156343500658108E-4</v>
      </c>
      <c r="E890">
        <v>0</v>
      </c>
      <c r="F890">
        <v>5.6582421206876786E-4</v>
      </c>
      <c r="G890">
        <v>0</v>
      </c>
      <c r="H890">
        <f t="shared" si="13"/>
        <v>3</v>
      </c>
      <c r="I890">
        <v>1.4107039736341176</v>
      </c>
      <c r="J890">
        <v>0.17359682460557171</v>
      </c>
      <c r="K890" t="s">
        <v>1268</v>
      </c>
    </row>
    <row r="891" spans="1:11" x14ac:dyDescent="0.2">
      <c r="A891" t="s">
        <v>891</v>
      </c>
      <c r="B891">
        <v>3.7154785505692019E-4</v>
      </c>
      <c r="C891">
        <v>2.4580712401018825E-4</v>
      </c>
      <c r="D891">
        <v>2.6967120605211919E-4</v>
      </c>
      <c r="E891">
        <v>4.0727998014304342E-4</v>
      </c>
      <c r="F891">
        <v>2.8705228319586274E-4</v>
      </c>
      <c r="G891">
        <v>4.115571705340823E-4</v>
      </c>
      <c r="H891">
        <f t="shared" si="13"/>
        <v>3</v>
      </c>
      <c r="I891">
        <v>-0.3181585542457932</v>
      </c>
      <c r="J891">
        <v>0.26361481778833989</v>
      </c>
      <c r="K891" t="s">
        <v>1268</v>
      </c>
    </row>
    <row r="892" spans="1:11" x14ac:dyDescent="0.2">
      <c r="A892" t="s">
        <v>892</v>
      </c>
      <c r="B892">
        <v>3.4003263520834213E-4</v>
      </c>
      <c r="C892">
        <v>6.7487223779582933E-4</v>
      </c>
      <c r="D892">
        <v>3.7019596366529749E-4</v>
      </c>
      <c r="E892">
        <v>0</v>
      </c>
      <c r="F892">
        <v>0</v>
      </c>
      <c r="G892">
        <v>0</v>
      </c>
      <c r="H892">
        <f t="shared" si="13"/>
        <v>3</v>
      </c>
      <c r="I892" t="e">
        <v>#DIV/0!</v>
      </c>
      <c r="J892">
        <v>1.2473610710659775E-2</v>
      </c>
    </row>
    <row r="893" spans="1:11" x14ac:dyDescent="0.2">
      <c r="A893" t="s">
        <v>893</v>
      </c>
      <c r="B893">
        <v>4.6728411218815118E-4</v>
      </c>
      <c r="C893">
        <v>2.318579467274015E-4</v>
      </c>
      <c r="D893">
        <v>5.0873555742961133E-4</v>
      </c>
      <c r="E893">
        <v>0</v>
      </c>
      <c r="F893">
        <v>2.7076250638873554E-4</v>
      </c>
      <c r="G893">
        <v>2.5880128821928488E-4</v>
      </c>
      <c r="H893">
        <f t="shared" si="13"/>
        <v>3</v>
      </c>
      <c r="I893">
        <v>1.1895978904414706</v>
      </c>
      <c r="J893">
        <v>0.14093043591755372</v>
      </c>
      <c r="K893" t="s">
        <v>1268</v>
      </c>
    </row>
    <row r="894" spans="1:11" x14ac:dyDescent="0.2">
      <c r="A894" t="s">
        <v>894</v>
      </c>
      <c r="B894">
        <v>0</v>
      </c>
      <c r="C894">
        <v>0</v>
      </c>
      <c r="D894">
        <v>2.8398594472954329E-4</v>
      </c>
      <c r="E894">
        <v>2.859328627716572E-4</v>
      </c>
      <c r="F894">
        <v>3.0228964754358832E-4</v>
      </c>
      <c r="G894">
        <v>2.8893568479276328E-4</v>
      </c>
      <c r="H894">
        <f t="shared" si="13"/>
        <v>3</v>
      </c>
      <c r="I894">
        <v>-1.627017527148932</v>
      </c>
      <c r="J894">
        <v>0.10532976725278738</v>
      </c>
      <c r="K894" t="s">
        <v>1268</v>
      </c>
    </row>
    <row r="895" spans="1:11" x14ac:dyDescent="0.2">
      <c r="A895" t="s">
        <v>895</v>
      </c>
      <c r="B895">
        <v>4.1060544628931884E-4</v>
      </c>
      <c r="C895">
        <v>6.1120504555093984E-4</v>
      </c>
      <c r="D895">
        <v>6.7054363229940685E-4</v>
      </c>
      <c r="E895">
        <v>2.2504688929736902E-4</v>
      </c>
      <c r="F895">
        <v>2.3792069294535794E-4</v>
      </c>
      <c r="G895">
        <v>4.5482059277351418E-4</v>
      </c>
      <c r="H895">
        <f t="shared" si="13"/>
        <v>3</v>
      </c>
      <c r="I895">
        <v>0.88279835918109828</v>
      </c>
      <c r="J895">
        <v>7.5758828483124138E-2</v>
      </c>
      <c r="K895" t="s">
        <v>1268</v>
      </c>
    </row>
    <row r="896" spans="1:11" x14ac:dyDescent="0.2">
      <c r="A896" t="s">
        <v>896</v>
      </c>
      <c r="B896">
        <v>2.7546947662447971E-4</v>
      </c>
      <c r="C896">
        <v>2.7336596974008275E-4</v>
      </c>
      <c r="D896">
        <v>4.4985838622618436E-4</v>
      </c>
      <c r="E896">
        <v>3.0196164893064702E-4</v>
      </c>
      <c r="F896">
        <v>4.7885304023179631E-4</v>
      </c>
      <c r="G896">
        <v>4.5769920412018196E-4</v>
      </c>
      <c r="H896">
        <f t="shared" si="13"/>
        <v>3</v>
      </c>
      <c r="I896">
        <v>-0.31049568538975053</v>
      </c>
      <c r="J896">
        <v>0.37857183216810514</v>
      </c>
      <c r="K896" t="s">
        <v>1268</v>
      </c>
    </row>
    <row r="897" spans="1:11" x14ac:dyDescent="0.2">
      <c r="A897" t="s">
        <v>897</v>
      </c>
      <c r="B897">
        <v>0</v>
      </c>
      <c r="C897">
        <v>0</v>
      </c>
      <c r="D897">
        <v>0</v>
      </c>
      <c r="E897">
        <v>4.3485622879856198E-4</v>
      </c>
      <c r="F897">
        <v>4.5973217230587386E-4</v>
      </c>
      <c r="G897">
        <v>4.3942302062232745E-4</v>
      </c>
      <c r="H897">
        <f t="shared" si="13"/>
        <v>3</v>
      </c>
      <c r="I897" t="e">
        <v>#NUM!</v>
      </c>
      <c r="J897">
        <v>5.2328261901498675E-7</v>
      </c>
    </row>
    <row r="898" spans="1:11" x14ac:dyDescent="0.2">
      <c r="A898" t="s">
        <v>898</v>
      </c>
      <c r="B898">
        <v>4.1850170487180578E-4</v>
      </c>
      <c r="C898">
        <v>4.1530599248974114E-4</v>
      </c>
      <c r="D898">
        <v>4.5562580143421237E-4</v>
      </c>
      <c r="E898">
        <v>4.587494281830984E-4</v>
      </c>
      <c r="F898">
        <v>0</v>
      </c>
      <c r="G898">
        <v>4.635671426345433E-4</v>
      </c>
      <c r="H898">
        <f t="shared" ref="H898:H961" si="14">MAX(COUNT(B898:D898),COUNT(E898:G898))</f>
        <v>3</v>
      </c>
      <c r="I898">
        <v>0.48340344613304637</v>
      </c>
      <c r="J898">
        <v>0.47203684647765365</v>
      </c>
      <c r="K898" t="s">
        <v>1268</v>
      </c>
    </row>
    <row r="899" spans="1:11" x14ac:dyDescent="0.2">
      <c r="A899" t="s">
        <v>899</v>
      </c>
      <c r="B899">
        <v>1.0115180648959979E-4</v>
      </c>
      <c r="C899">
        <v>2.0075880646250433E-4</v>
      </c>
      <c r="D899">
        <v>2.2024939139714912E-4</v>
      </c>
      <c r="E899">
        <v>3.3263902760686815E-4</v>
      </c>
      <c r="F899">
        <v>3.5166763777979198E-4</v>
      </c>
      <c r="G899">
        <v>4.4817646724827024E-4</v>
      </c>
      <c r="H899">
        <f t="shared" si="14"/>
        <v>3</v>
      </c>
      <c r="I899">
        <v>-1.116925701182184</v>
      </c>
      <c r="J899">
        <v>1.6679643204210857E-2</v>
      </c>
      <c r="K899" t="s">
        <v>1267</v>
      </c>
    </row>
    <row r="900" spans="1:11" x14ac:dyDescent="0.2">
      <c r="A900" t="s">
        <v>900</v>
      </c>
      <c r="B900">
        <v>3.0225123129630412E-4</v>
      </c>
      <c r="C900">
        <v>2.9994321679814638E-4</v>
      </c>
      <c r="D900">
        <v>3.2906307881359778E-4</v>
      </c>
      <c r="E900">
        <v>3.3131903146557104E-4</v>
      </c>
      <c r="F900">
        <v>3.5027213128066581E-4</v>
      </c>
      <c r="G900">
        <v>3.3479849190272567E-4</v>
      </c>
      <c r="H900">
        <f t="shared" si="14"/>
        <v>3</v>
      </c>
      <c r="I900">
        <v>-0.1262015098319291</v>
      </c>
      <c r="J900">
        <v>6.1531917630604852E-2</v>
      </c>
      <c r="K900" t="s">
        <v>1268</v>
      </c>
    </row>
    <row r="901" spans="1:11" x14ac:dyDescent="0.2">
      <c r="A901" t="s">
        <v>901</v>
      </c>
      <c r="B901">
        <v>1.9835237053819957E-4</v>
      </c>
      <c r="C901">
        <v>2.9525660403567535E-4</v>
      </c>
      <c r="D901">
        <v>2.1594764547142354E-4</v>
      </c>
      <c r="E901">
        <v>4.3485622879856198E-4</v>
      </c>
      <c r="F901">
        <v>4.5973217230587386E-4</v>
      </c>
      <c r="G901">
        <v>2.1971151031116373E-4</v>
      </c>
      <c r="H901">
        <f t="shared" si="14"/>
        <v>3</v>
      </c>
      <c r="I901">
        <v>-0.65114786737324759</v>
      </c>
      <c r="J901">
        <v>0.17451624555449577</v>
      </c>
      <c r="K901" t="s">
        <v>1268</v>
      </c>
    </row>
    <row r="902" spans="1:11" x14ac:dyDescent="0.2">
      <c r="A902" t="s">
        <v>902</v>
      </c>
      <c r="B902">
        <v>4.4283319934109675E-4</v>
      </c>
      <c r="C902">
        <v>4.3945168972751679E-4</v>
      </c>
      <c r="D902">
        <v>4.8211567361062006E-4</v>
      </c>
      <c r="E902">
        <v>4.8542090656583664E-4</v>
      </c>
      <c r="F902">
        <v>5.1318940164376626E-4</v>
      </c>
      <c r="G902">
        <v>0</v>
      </c>
      <c r="H902">
        <f t="shared" si="14"/>
        <v>3</v>
      </c>
      <c r="I902">
        <v>0.45027355087589255</v>
      </c>
      <c r="J902">
        <v>0.50623176587070562</v>
      </c>
      <c r="K902" t="s">
        <v>1268</v>
      </c>
    </row>
    <row r="903" spans="1:11" x14ac:dyDescent="0.2">
      <c r="A903" t="s">
        <v>903</v>
      </c>
      <c r="B903">
        <v>5.3078265008131456E-4</v>
      </c>
      <c r="C903">
        <v>2.6336477572520172E-4</v>
      </c>
      <c r="D903">
        <v>2.88933435055842E-4</v>
      </c>
      <c r="E903">
        <v>2.9091427153074529E-4</v>
      </c>
      <c r="F903">
        <v>0</v>
      </c>
      <c r="G903">
        <v>0</v>
      </c>
      <c r="H903">
        <f t="shared" si="14"/>
        <v>3</v>
      </c>
      <c r="I903">
        <v>1.896474977657042</v>
      </c>
      <c r="J903">
        <v>0.11023477804570453</v>
      </c>
      <c r="K903" t="s">
        <v>1268</v>
      </c>
    </row>
    <row r="904" spans="1:11" x14ac:dyDescent="0.2">
      <c r="A904" t="s">
        <v>904</v>
      </c>
      <c r="B904">
        <v>1.9809443507586122E-4</v>
      </c>
      <c r="C904">
        <v>2.9487265526579801E-4</v>
      </c>
      <c r="D904">
        <v>2.1566682928745554E-4</v>
      </c>
      <c r="E904">
        <v>4.342907460563012E-4</v>
      </c>
      <c r="F904">
        <v>4.5913434113252429E-4</v>
      </c>
      <c r="G904">
        <v>3.2913869945183437E-4</v>
      </c>
      <c r="H904">
        <f t="shared" si="14"/>
        <v>3</v>
      </c>
      <c r="I904">
        <v>-0.78679731043356449</v>
      </c>
      <c r="J904">
        <v>2.6184178596576263E-2</v>
      </c>
      <c r="K904" t="s">
        <v>1267</v>
      </c>
    </row>
    <row r="905" spans="1:11" x14ac:dyDescent="0.2">
      <c r="A905" t="s">
        <v>905</v>
      </c>
      <c r="B905">
        <v>6.0211312479579949E-4</v>
      </c>
      <c r="C905">
        <v>2.9875767048669126E-4</v>
      </c>
      <c r="D905">
        <v>3.2776243423330686E-4</v>
      </c>
      <c r="E905">
        <v>3.3000947007637906E-4</v>
      </c>
      <c r="F905">
        <v>3.4888765645346947E-4</v>
      </c>
      <c r="G905">
        <v>3.3347517770548169E-4</v>
      </c>
      <c r="H905">
        <f t="shared" si="14"/>
        <v>3</v>
      </c>
      <c r="I905">
        <v>0.27931436308481966</v>
      </c>
      <c r="J905">
        <v>0.49791693771190781</v>
      </c>
      <c r="K905" t="s">
        <v>1268</v>
      </c>
    </row>
    <row r="906" spans="1:11" x14ac:dyDescent="0.2">
      <c r="A906" t="s">
        <v>906</v>
      </c>
      <c r="B906">
        <v>2.1335381032680292E-4</v>
      </c>
      <c r="C906">
        <v>2.1172462362222097E-4</v>
      </c>
      <c r="D906">
        <v>2.3227982033901021E-4</v>
      </c>
      <c r="E906">
        <v>0</v>
      </c>
      <c r="F906">
        <v>0</v>
      </c>
      <c r="G906">
        <v>0</v>
      </c>
      <c r="H906">
        <f t="shared" si="14"/>
        <v>3</v>
      </c>
      <c r="I906" t="e">
        <v>#DIV/0!</v>
      </c>
      <c r="J906">
        <v>4.8999362411381315E-6</v>
      </c>
    </row>
    <row r="907" spans="1:11" x14ac:dyDescent="0.2">
      <c r="A907" t="s">
        <v>907</v>
      </c>
      <c r="B907">
        <v>4.7162421230135387E-4</v>
      </c>
      <c r="C907">
        <v>2.3401142610877056E-4</v>
      </c>
      <c r="D907">
        <v>2.5673032774311654E-4</v>
      </c>
      <c r="E907">
        <v>2.5849038987406782E-4</v>
      </c>
      <c r="F907">
        <v>2.7327732842949784E-4</v>
      </c>
      <c r="G907">
        <v>2.6120501535444854E-4</v>
      </c>
      <c r="H907">
        <f t="shared" si="14"/>
        <v>3</v>
      </c>
      <c r="I907">
        <v>0.27931436308481988</v>
      </c>
      <c r="J907">
        <v>0.49791693771190781</v>
      </c>
      <c r="K907" t="s">
        <v>1268</v>
      </c>
    </row>
    <row r="908" spans="1:11" x14ac:dyDescent="0.2">
      <c r="A908" t="s">
        <v>908</v>
      </c>
      <c r="B908">
        <v>4.7113800177320806E-4</v>
      </c>
      <c r="C908">
        <v>4.675403544317498E-4</v>
      </c>
      <c r="D908">
        <v>1.7097710486809619E-4</v>
      </c>
      <c r="E908">
        <v>0</v>
      </c>
      <c r="F908">
        <v>0</v>
      </c>
      <c r="G908">
        <v>0</v>
      </c>
      <c r="H908">
        <f t="shared" si="14"/>
        <v>3</v>
      </c>
      <c r="I908" t="e">
        <v>#DIV/0!</v>
      </c>
      <c r="J908">
        <v>2.049320592975434E-2</v>
      </c>
    </row>
    <row r="909" spans="1:11" x14ac:dyDescent="0.2">
      <c r="A909" t="s">
        <v>909</v>
      </c>
      <c r="B909">
        <v>3.6618899176283005E-4</v>
      </c>
      <c r="C909">
        <v>2.42261828952349E-4</v>
      </c>
      <c r="D909">
        <v>2.6578171750329054E-4</v>
      </c>
      <c r="E909">
        <v>2.6760383310680738E-4</v>
      </c>
      <c r="F909">
        <v>2.8291210603438393E-4</v>
      </c>
      <c r="G909">
        <v>2.7041416653681691E-4</v>
      </c>
      <c r="H909">
        <f t="shared" si="14"/>
        <v>3</v>
      </c>
      <c r="I909">
        <v>9.0757679458598958E-2</v>
      </c>
      <c r="J909">
        <v>0.66676466911869259</v>
      </c>
      <c r="K909" t="s">
        <v>1268</v>
      </c>
    </row>
    <row r="910" spans="1:11" x14ac:dyDescent="0.2">
      <c r="A910" t="s">
        <v>910</v>
      </c>
      <c r="B910">
        <v>4.2433041942433782E-4</v>
      </c>
      <c r="C910">
        <v>4.2109019851327515E-4</v>
      </c>
      <c r="D910">
        <v>2.3098578234269262E-4</v>
      </c>
      <c r="E910">
        <v>2.3256934799254571E-4</v>
      </c>
      <c r="F910">
        <v>4.9174694753608794E-4</v>
      </c>
      <c r="G910">
        <v>4.7002350952360378E-4</v>
      </c>
      <c r="H910">
        <f t="shared" si="14"/>
        <v>3</v>
      </c>
      <c r="I910">
        <v>-0.14999048598156253</v>
      </c>
      <c r="J910">
        <v>0.72653671655967256</v>
      </c>
      <c r="K910" t="s">
        <v>1268</v>
      </c>
    </row>
    <row r="911" spans="1:11" x14ac:dyDescent="0.2">
      <c r="A911" t="s">
        <v>911</v>
      </c>
      <c r="B911">
        <v>4.866920785090648E-4</v>
      </c>
      <c r="C911">
        <v>2.414878294988271E-4</v>
      </c>
      <c r="D911">
        <v>0</v>
      </c>
      <c r="E911">
        <v>2.6674886878378241E-4</v>
      </c>
      <c r="F911">
        <v>2.8200823349114307E-4</v>
      </c>
      <c r="G911">
        <v>2.6955022351273758E-4</v>
      </c>
      <c r="H911">
        <f t="shared" si="14"/>
        <v>3</v>
      </c>
      <c r="I911">
        <v>-0.16834783313391766</v>
      </c>
      <c r="J911">
        <v>0.84122411582768775</v>
      </c>
      <c r="K911" t="s">
        <v>1268</v>
      </c>
    </row>
    <row r="912" spans="1:11" x14ac:dyDescent="0.2">
      <c r="A912" t="s">
        <v>912</v>
      </c>
      <c r="B912">
        <v>6.5661474385059172E-4</v>
      </c>
      <c r="C912">
        <v>3.2580039066005552E-4</v>
      </c>
      <c r="D912">
        <v>3.574305856078735E-4</v>
      </c>
      <c r="E912">
        <v>3.5988101693674096E-4</v>
      </c>
      <c r="F912">
        <v>3.8046800466693011E-4</v>
      </c>
      <c r="G912">
        <v>3.636604308598572E-4</v>
      </c>
      <c r="H912">
        <f t="shared" si="14"/>
        <v>3</v>
      </c>
      <c r="I912">
        <v>0.27931436308481988</v>
      </c>
      <c r="J912">
        <v>0.49791693771190754</v>
      </c>
      <c r="K912" t="s">
        <v>1268</v>
      </c>
    </row>
    <row r="913" spans="1:11" x14ac:dyDescent="0.2">
      <c r="A913" t="s">
        <v>913</v>
      </c>
      <c r="B913">
        <v>4.2315172381482581E-4</v>
      </c>
      <c r="C913">
        <v>4.1992050351740497E-4</v>
      </c>
      <c r="D913">
        <v>4.6068831033903697E-4</v>
      </c>
      <c r="E913">
        <v>4.6384664405179949E-4</v>
      </c>
      <c r="F913">
        <v>4.9038098379293221E-4</v>
      </c>
      <c r="G913">
        <v>4.6871788866381599E-4</v>
      </c>
      <c r="H913">
        <f t="shared" si="14"/>
        <v>3</v>
      </c>
      <c r="I913">
        <v>-0.1262015098319291</v>
      </c>
      <c r="J913">
        <v>6.1531917630604907E-2</v>
      </c>
      <c r="K913" t="s">
        <v>1268</v>
      </c>
    </row>
    <row r="914" spans="1:11" x14ac:dyDescent="0.2">
      <c r="A914" t="s">
        <v>914</v>
      </c>
      <c r="B914">
        <v>5.0358552255648688E-4</v>
      </c>
      <c r="C914">
        <v>4.997401033595563E-4</v>
      </c>
      <c r="D914">
        <v>5.4825716271753153E-4</v>
      </c>
      <c r="E914">
        <v>4.140118806412756E-4</v>
      </c>
      <c r="F914">
        <v>2.9179694903381088E-4</v>
      </c>
      <c r="G914">
        <v>2.7890651226276654E-4</v>
      </c>
      <c r="H914">
        <f t="shared" si="14"/>
        <v>3</v>
      </c>
      <c r="I914">
        <v>0.65596203685199395</v>
      </c>
      <c r="J914">
        <v>1.452101066662138E-2</v>
      </c>
      <c r="K914" t="s">
        <v>1266</v>
      </c>
    </row>
    <row r="915" spans="1:11" x14ac:dyDescent="0.2">
      <c r="A915" t="s">
        <v>915</v>
      </c>
      <c r="B915">
        <v>3.1935979155835908E-4</v>
      </c>
      <c r="C915">
        <v>3.1692113473011694E-4</v>
      </c>
      <c r="D915">
        <v>1.7384464541095733E-4</v>
      </c>
      <c r="E915">
        <v>1.7503646945350924E-4</v>
      </c>
      <c r="F915">
        <v>1.8504942784638951E-4</v>
      </c>
      <c r="G915">
        <v>1.7687467496747773E-4</v>
      </c>
      <c r="H915">
        <f t="shared" si="14"/>
        <v>3</v>
      </c>
      <c r="I915">
        <v>0.5933293885951384</v>
      </c>
      <c r="J915">
        <v>0.13189881455002683</v>
      </c>
      <c r="K915" t="s">
        <v>1268</v>
      </c>
    </row>
    <row r="916" spans="1:11" x14ac:dyDescent="0.2">
      <c r="A916" t="s">
        <v>916</v>
      </c>
      <c r="B916">
        <v>2.3364205609407559E-4</v>
      </c>
      <c r="C916">
        <v>2.318579467274015E-4</v>
      </c>
      <c r="D916">
        <v>2.5436777871480566E-4</v>
      </c>
      <c r="E916">
        <v>5.122232879099626E-4</v>
      </c>
      <c r="F916">
        <v>2.7076250638873554E-4</v>
      </c>
      <c r="G916">
        <v>5.1760257643856976E-4</v>
      </c>
      <c r="H916">
        <f t="shared" si="14"/>
        <v>3</v>
      </c>
      <c r="I916">
        <v>-0.85336057353029571</v>
      </c>
      <c r="J916">
        <v>7.692210005937973E-2</v>
      </c>
      <c r="K916" t="s">
        <v>1268</v>
      </c>
    </row>
    <row r="917" spans="1:11" x14ac:dyDescent="0.2">
      <c r="A917" t="s">
        <v>917</v>
      </c>
      <c r="B917">
        <v>0</v>
      </c>
      <c r="C917">
        <v>4.319182321893308E-4</v>
      </c>
      <c r="D917">
        <v>4.7385083349158082E-4</v>
      </c>
      <c r="E917">
        <v>4.770994053104223E-4</v>
      </c>
      <c r="F917">
        <v>5.0439186904415877E-4</v>
      </c>
      <c r="G917">
        <v>4.8210982833992501E-4</v>
      </c>
      <c r="H917">
        <f t="shared" si="14"/>
        <v>3</v>
      </c>
      <c r="I917">
        <v>-0.69230723409946116</v>
      </c>
      <c r="J917">
        <v>0.28746970769547142</v>
      </c>
      <c r="K917" t="s">
        <v>1268</v>
      </c>
    </row>
    <row r="918" spans="1:11" x14ac:dyDescent="0.2">
      <c r="A918" t="s">
        <v>918</v>
      </c>
      <c r="B918">
        <v>4.6585510878696418E-4</v>
      </c>
      <c r="C918">
        <v>2.31148901018755E-4</v>
      </c>
      <c r="D918">
        <v>2.5358989559946988E-4</v>
      </c>
      <c r="E918">
        <v>2.553284279184217E-4</v>
      </c>
      <c r="F918">
        <v>2.699344864915223E-4</v>
      </c>
      <c r="G918">
        <v>2.5800984697090787E-4</v>
      </c>
      <c r="H918">
        <f t="shared" si="14"/>
        <v>3</v>
      </c>
      <c r="I918">
        <v>0.27931436308481966</v>
      </c>
      <c r="J918">
        <v>0.49791693771190809</v>
      </c>
      <c r="K918" t="s">
        <v>1268</v>
      </c>
    </row>
    <row r="919" spans="1:11" x14ac:dyDescent="0.2">
      <c r="A919" t="s">
        <v>919</v>
      </c>
      <c r="B919">
        <v>3.9464927609672871E-4</v>
      </c>
      <c r="C919">
        <v>3.9163570276234657E-4</v>
      </c>
      <c r="D919">
        <v>4.2965749150791012E-4</v>
      </c>
      <c r="E919">
        <v>4.3260308771670417E-4</v>
      </c>
      <c r="F919">
        <v>4.5735014032501444E-4</v>
      </c>
      <c r="G919">
        <v>4.3714621740666777E-4</v>
      </c>
      <c r="H919">
        <f t="shared" si="14"/>
        <v>3</v>
      </c>
      <c r="I919">
        <v>-0.12620150983192924</v>
      </c>
      <c r="J919">
        <v>6.1531917630604629E-2</v>
      </c>
      <c r="K919" t="s">
        <v>1268</v>
      </c>
    </row>
    <row r="920" spans="1:11" x14ac:dyDescent="0.2">
      <c r="A920" t="s">
        <v>920</v>
      </c>
      <c r="B920">
        <v>1.9732463804836436E-4</v>
      </c>
      <c r="C920">
        <v>1.9581785138117328E-4</v>
      </c>
      <c r="D920">
        <v>2.1482874575395506E-4</v>
      </c>
      <c r="E920">
        <v>4.3260308771670417E-4</v>
      </c>
      <c r="F920">
        <v>4.5735014032501444E-4</v>
      </c>
      <c r="G920">
        <v>4.3714621740666777E-4</v>
      </c>
      <c r="H920">
        <f t="shared" si="14"/>
        <v>3</v>
      </c>
      <c r="I920">
        <v>-1.1262015098319293</v>
      </c>
      <c r="J920">
        <v>1.6246499792953602E-5</v>
      </c>
      <c r="K920" t="s">
        <v>1267</v>
      </c>
    </row>
    <row r="921" spans="1:11" x14ac:dyDescent="0.2">
      <c r="A921" t="s">
        <v>921</v>
      </c>
      <c r="B921">
        <v>2.8106018555966287E-4</v>
      </c>
      <c r="C921">
        <v>5.5782797515227219E-4</v>
      </c>
      <c r="D921">
        <v>6.1198447129908959E-4</v>
      </c>
      <c r="E921">
        <v>3.0809002187942401E-4</v>
      </c>
      <c r="F921">
        <v>3.257143065783313E-4</v>
      </c>
      <c r="G921">
        <v>3.113255349058556E-4</v>
      </c>
      <c r="H921">
        <f t="shared" si="14"/>
        <v>3</v>
      </c>
      <c r="I921">
        <v>0.61833639664985507</v>
      </c>
      <c r="J921">
        <v>0.17579056397297266</v>
      </c>
      <c r="K921" t="s">
        <v>1268</v>
      </c>
    </row>
    <row r="922" spans="1:11" x14ac:dyDescent="0.2">
      <c r="A922" t="s">
        <v>922</v>
      </c>
      <c r="B922">
        <v>4.7903968733753867E-4</v>
      </c>
      <c r="C922">
        <v>2.3769085104758772E-4</v>
      </c>
      <c r="D922">
        <v>2.6076696811643603E-4</v>
      </c>
      <c r="E922">
        <v>5.2510940836052774E-4</v>
      </c>
      <c r="F922">
        <v>8.3272242530875267E-4</v>
      </c>
      <c r="G922">
        <v>5.3062402490243325E-4</v>
      </c>
      <c r="H922">
        <f t="shared" si="14"/>
        <v>3</v>
      </c>
      <c r="I922">
        <v>-0.95004213474682808</v>
      </c>
      <c r="J922">
        <v>7.5767917773142304E-2</v>
      </c>
      <c r="K922" t="s">
        <v>1268</v>
      </c>
    </row>
    <row r="923" spans="1:11" x14ac:dyDescent="0.2">
      <c r="A923" t="s">
        <v>923</v>
      </c>
      <c r="B923">
        <v>4.6162006234344631E-4</v>
      </c>
      <c r="C923">
        <v>4.5809509474625993E-4</v>
      </c>
      <c r="D923">
        <v>5.0256906582440389E-4</v>
      </c>
      <c r="E923">
        <v>0</v>
      </c>
      <c r="F923">
        <v>0</v>
      </c>
      <c r="G923">
        <v>0</v>
      </c>
      <c r="H923">
        <f t="shared" si="14"/>
        <v>3</v>
      </c>
      <c r="I923" t="e">
        <v>#DIV/0!</v>
      </c>
      <c r="J923">
        <v>4.8999362411381231E-6</v>
      </c>
    </row>
    <row r="924" spans="1:11" x14ac:dyDescent="0.2">
      <c r="A924" t="s">
        <v>924</v>
      </c>
      <c r="B924">
        <v>2.1455580362441873E-4</v>
      </c>
      <c r="C924">
        <v>2.1291743840319124E-4</v>
      </c>
      <c r="D924">
        <v>4.6717687809029099E-4</v>
      </c>
      <c r="E924">
        <v>4.7037969537647276E-4</v>
      </c>
      <c r="F924">
        <v>2.4864387910627546E-4</v>
      </c>
      <c r="G924">
        <v>0</v>
      </c>
      <c r="H924">
        <f t="shared" si="14"/>
        <v>3</v>
      </c>
      <c r="I924">
        <v>0.31528451051963746</v>
      </c>
      <c r="J924">
        <v>0.73295432951498496</v>
      </c>
      <c r="K924" t="s">
        <v>1268</v>
      </c>
    </row>
    <row r="925" spans="1:11" x14ac:dyDescent="0.2">
      <c r="A925" t="s">
        <v>925</v>
      </c>
      <c r="B925">
        <v>4.2790623756555418E-4</v>
      </c>
      <c r="C925">
        <v>4.2463871142209487E-4</v>
      </c>
      <c r="D925">
        <v>4.6586458348891373E-4</v>
      </c>
      <c r="E925">
        <v>4.6905840409732532E-4</v>
      </c>
      <c r="F925">
        <v>4.9589088248723479E-4</v>
      </c>
      <c r="G925">
        <v>4.7398438179487007E-4</v>
      </c>
      <c r="H925">
        <f t="shared" si="14"/>
        <v>3</v>
      </c>
      <c r="I925">
        <v>-0.1262015098319291</v>
      </c>
      <c r="J925">
        <v>6.1531917630604706E-2</v>
      </c>
      <c r="K925" t="s">
        <v>1268</v>
      </c>
    </row>
    <row r="926" spans="1:11" x14ac:dyDescent="0.2">
      <c r="A926" t="s">
        <v>926</v>
      </c>
      <c r="B926">
        <v>5.2258874982276946E-4</v>
      </c>
      <c r="C926">
        <v>0</v>
      </c>
      <c r="D926">
        <v>1.4223652806351055E-4</v>
      </c>
      <c r="E926">
        <v>1.4321165682559846E-4</v>
      </c>
      <c r="F926">
        <v>1.5140407732886413E-4</v>
      </c>
      <c r="G926">
        <v>1.4471564315520903E-4</v>
      </c>
      <c r="H926">
        <f t="shared" si="14"/>
        <v>3</v>
      </c>
      <c r="I926">
        <v>0.59766569583113127</v>
      </c>
      <c r="J926">
        <v>0.65512960540654541</v>
      </c>
      <c r="K926" t="s">
        <v>1268</v>
      </c>
    </row>
    <row r="927" spans="1:11" x14ac:dyDescent="0.2">
      <c r="A927" t="s">
        <v>927</v>
      </c>
      <c r="B927">
        <v>1.9234169264310266E-4</v>
      </c>
      <c r="C927">
        <v>1.9087295614427497E-4</v>
      </c>
      <c r="D927">
        <v>2.09403777426835E-4</v>
      </c>
      <c r="E927">
        <v>0</v>
      </c>
      <c r="F927">
        <v>2.2290044717860556E-4</v>
      </c>
      <c r="G927">
        <v>2.1305358575628001E-4</v>
      </c>
      <c r="H927">
        <f t="shared" si="14"/>
        <v>3</v>
      </c>
      <c r="I927">
        <v>0.44292745952350676</v>
      </c>
      <c r="J927">
        <v>0.51368914154595746</v>
      </c>
      <c r="K927" t="s">
        <v>1268</v>
      </c>
    </row>
    <row r="928" spans="1:11" x14ac:dyDescent="0.2">
      <c r="A928" t="s">
        <v>928</v>
      </c>
      <c r="B928">
        <v>4.7679067472093049E-4</v>
      </c>
      <c r="C928">
        <v>2.3657493155910137E-4</v>
      </c>
      <c r="D928">
        <v>2.5954271005016166E-4</v>
      </c>
      <c r="E928">
        <v>2.6132205298692927E-4</v>
      </c>
      <c r="F928">
        <v>0</v>
      </c>
      <c r="G928">
        <v>1.3203320807431436E-4</v>
      </c>
      <c r="H928">
        <f t="shared" si="14"/>
        <v>3</v>
      </c>
      <c r="I928">
        <v>1.3064709770517398</v>
      </c>
      <c r="J928">
        <v>0.14663039507212508</v>
      </c>
      <c r="K928" t="s">
        <v>1268</v>
      </c>
    </row>
    <row r="929" spans="1:11" x14ac:dyDescent="0.2">
      <c r="A929" t="s">
        <v>929</v>
      </c>
      <c r="B929">
        <v>2.4257105186837149E-4</v>
      </c>
      <c r="C929">
        <v>3.6107813996719531E-4</v>
      </c>
      <c r="D929">
        <v>3.9613326048261135E-4</v>
      </c>
      <c r="E929">
        <v>2.6589935009338825E-4</v>
      </c>
      <c r="F929">
        <v>5.6222023619571847E-4</v>
      </c>
      <c r="G929">
        <v>4.0303767496570163E-4</v>
      </c>
      <c r="H929">
        <f t="shared" si="14"/>
        <v>3</v>
      </c>
      <c r="I929">
        <v>-0.30032894462574733</v>
      </c>
      <c r="J929">
        <v>0.47282014893516977</v>
      </c>
      <c r="K929" t="s">
        <v>1268</v>
      </c>
    </row>
    <row r="930" spans="1:11" x14ac:dyDescent="0.2">
      <c r="A930" t="s">
        <v>930</v>
      </c>
      <c r="B930">
        <v>2.0982730106520287E-4</v>
      </c>
      <c r="C930">
        <v>4.1645008613296357E-4</v>
      </c>
      <c r="D930">
        <v>2.2844048446563815E-4</v>
      </c>
      <c r="E930">
        <v>2.3000660035626421E-4</v>
      </c>
      <c r="F930">
        <v>2.431641241948424E-4</v>
      </c>
      <c r="G930">
        <v>2.3242209355230545E-4</v>
      </c>
      <c r="H930">
        <f t="shared" si="14"/>
        <v>3</v>
      </c>
      <c r="I930">
        <v>0.27661241217215388</v>
      </c>
      <c r="J930">
        <v>0.49396310740643828</v>
      </c>
      <c r="K930" t="s">
        <v>1268</v>
      </c>
    </row>
    <row r="931" spans="1:11" x14ac:dyDescent="0.2">
      <c r="A931" t="s">
        <v>931</v>
      </c>
      <c r="B931">
        <v>1.3386170524897826E-4</v>
      </c>
      <c r="C931">
        <v>3.9851857978804689E-4</v>
      </c>
      <c r="D931">
        <v>4.3720858977694193E-4</v>
      </c>
      <c r="E931">
        <v>1.4673531797772214E-4</v>
      </c>
      <c r="F931">
        <v>0</v>
      </c>
      <c r="G931">
        <v>0</v>
      </c>
      <c r="H931">
        <f t="shared" si="14"/>
        <v>3</v>
      </c>
      <c r="I931">
        <v>2.724156987664931</v>
      </c>
      <c r="J931">
        <v>6.2634448198137613E-2</v>
      </c>
      <c r="K931" t="s">
        <v>1268</v>
      </c>
    </row>
    <row r="932" spans="1:11" x14ac:dyDescent="0.2">
      <c r="A932" t="s">
        <v>932</v>
      </c>
      <c r="B932">
        <v>2.418009850370433E-4</v>
      </c>
      <c r="C932">
        <v>2.3995457343851709E-4</v>
      </c>
      <c r="D932">
        <v>5.2650092610175654E-4</v>
      </c>
      <c r="E932">
        <v>0</v>
      </c>
      <c r="F932">
        <v>2.8021770502453266E-4</v>
      </c>
      <c r="G932">
        <v>0</v>
      </c>
      <c r="H932">
        <f t="shared" si="14"/>
        <v>3</v>
      </c>
      <c r="I932">
        <v>1.8472426667193833</v>
      </c>
      <c r="J932">
        <v>0.14296020503045276</v>
      </c>
      <c r="K932" t="s">
        <v>1268</v>
      </c>
    </row>
    <row r="933" spans="1:11" x14ac:dyDescent="0.2">
      <c r="A933" t="s">
        <v>933</v>
      </c>
      <c r="B933">
        <v>4.0514526748228002E-4</v>
      </c>
      <c r="C933">
        <v>4.0205154592091958E-4</v>
      </c>
      <c r="D933">
        <v>4.4108455245226938E-4</v>
      </c>
      <c r="E933">
        <v>4.4410848898576542E-4</v>
      </c>
      <c r="F933">
        <v>4.6951370788684996E-4</v>
      </c>
      <c r="G933">
        <v>4.4877244659301529E-4</v>
      </c>
      <c r="H933">
        <f t="shared" si="14"/>
        <v>3</v>
      </c>
      <c r="I933">
        <v>-0.1262015098319289</v>
      </c>
      <c r="J933">
        <v>6.1531917630605101E-2</v>
      </c>
      <c r="K933" t="s">
        <v>1268</v>
      </c>
    </row>
    <row r="934" spans="1:11" x14ac:dyDescent="0.2">
      <c r="A934" t="s">
        <v>934</v>
      </c>
      <c r="B934">
        <v>4.0514526748228002E-4</v>
      </c>
      <c r="C934">
        <v>4.0205154592091958E-4</v>
      </c>
      <c r="D934">
        <v>4.4108455245226938E-4</v>
      </c>
      <c r="E934">
        <v>4.4410848898576542E-4</v>
      </c>
      <c r="F934">
        <v>4.6951370788684996E-4</v>
      </c>
      <c r="G934">
        <v>4.4877244659301529E-4</v>
      </c>
      <c r="H934">
        <f t="shared" si="14"/>
        <v>3</v>
      </c>
      <c r="I934">
        <v>-0.1262015098319289</v>
      </c>
      <c r="J934">
        <v>6.1531917630605101E-2</v>
      </c>
      <c r="K934" t="s">
        <v>1268</v>
      </c>
    </row>
    <row r="935" spans="1:11" x14ac:dyDescent="0.2">
      <c r="A935" t="s">
        <v>935</v>
      </c>
      <c r="B935">
        <v>6.5661474385059172E-4</v>
      </c>
      <c r="C935">
        <v>3.2580039066005552E-4</v>
      </c>
      <c r="D935">
        <v>3.574305856078735E-4</v>
      </c>
      <c r="E935">
        <v>3.5988101693674096E-4</v>
      </c>
      <c r="F935">
        <v>3.8046800466693011E-4</v>
      </c>
      <c r="G935">
        <v>3.636604308598572E-4</v>
      </c>
      <c r="H935">
        <f t="shared" si="14"/>
        <v>3</v>
      </c>
      <c r="I935">
        <v>0.27931436308481988</v>
      </c>
      <c r="J935">
        <v>0.49791693771190754</v>
      </c>
      <c r="K935" t="s">
        <v>1268</v>
      </c>
    </row>
    <row r="936" spans="1:11" x14ac:dyDescent="0.2">
      <c r="A936" t="s">
        <v>936</v>
      </c>
      <c r="B936">
        <v>2.9637085714657058E-4</v>
      </c>
      <c r="C936">
        <v>0</v>
      </c>
      <c r="D936">
        <v>4.30214764518945E-4</v>
      </c>
      <c r="E936">
        <v>2.1658209060784411E-4</v>
      </c>
      <c r="F936">
        <v>2.2897166558424848E-4</v>
      </c>
      <c r="G936">
        <v>2.1885660171073117E-4</v>
      </c>
      <c r="H936">
        <f t="shared" si="14"/>
        <v>3</v>
      </c>
      <c r="I936">
        <v>0.12905825214115565</v>
      </c>
      <c r="J936">
        <v>0.87844214711973878</v>
      </c>
      <c r="K936" t="s">
        <v>1268</v>
      </c>
    </row>
    <row r="937" spans="1:11" x14ac:dyDescent="0.2">
      <c r="A937" t="s">
        <v>937</v>
      </c>
      <c r="B937">
        <v>4.4283319934109675E-4</v>
      </c>
      <c r="C937">
        <v>4.3945168972751679E-4</v>
      </c>
      <c r="D937">
        <v>4.8211567361062006E-4</v>
      </c>
      <c r="E937">
        <v>4.8542090656583664E-4</v>
      </c>
      <c r="F937">
        <v>0</v>
      </c>
      <c r="G937">
        <v>0</v>
      </c>
      <c r="H937">
        <f t="shared" si="14"/>
        <v>3</v>
      </c>
      <c r="I937">
        <v>1.490959104740293</v>
      </c>
      <c r="J937">
        <v>0.14550712982459402</v>
      </c>
      <c r="K937" t="s">
        <v>1268</v>
      </c>
    </row>
    <row r="938" spans="1:11" x14ac:dyDescent="0.2">
      <c r="A938" t="s">
        <v>938</v>
      </c>
      <c r="B938">
        <v>9.5209137858335809E-4</v>
      </c>
      <c r="C938">
        <v>1.4172316993712416E-3</v>
      </c>
      <c r="D938">
        <v>5.1827434913141659E-4</v>
      </c>
      <c r="E938">
        <v>1.0436549491165488E-3</v>
      </c>
      <c r="F938">
        <v>5.5167860676704871E-4</v>
      </c>
      <c r="G938">
        <v>5.2730762474679301E-4</v>
      </c>
      <c r="H938">
        <f t="shared" si="14"/>
        <v>3</v>
      </c>
      <c r="I938">
        <v>0.44400911047913683</v>
      </c>
      <c r="J938">
        <v>0.45602670445093768</v>
      </c>
      <c r="K938" t="s">
        <v>1268</v>
      </c>
    </row>
    <row r="939" spans="1:11" x14ac:dyDescent="0.2">
      <c r="A939" t="s">
        <v>939</v>
      </c>
      <c r="B939">
        <v>1.238492850189734E-3</v>
      </c>
      <c r="C939">
        <v>6.1451781002547072E-4</v>
      </c>
      <c r="D939">
        <v>0</v>
      </c>
      <c r="E939">
        <v>6.7879996690507251E-4</v>
      </c>
      <c r="F939">
        <v>7.1763070798965694E-4</v>
      </c>
      <c r="G939">
        <v>1.3718572351136078E-3</v>
      </c>
      <c r="H939">
        <f t="shared" si="14"/>
        <v>3</v>
      </c>
      <c r="I939">
        <v>-0.57912281417255729</v>
      </c>
      <c r="J939">
        <v>0.51003408989049737</v>
      </c>
      <c r="K939" t="s">
        <v>1268</v>
      </c>
    </row>
    <row r="940" spans="1:11" x14ac:dyDescent="0.2">
      <c r="A940" t="s">
        <v>940</v>
      </c>
      <c r="B940">
        <v>4.5337684694445615E-4</v>
      </c>
      <c r="C940">
        <v>2.9994321679814638E-4</v>
      </c>
      <c r="D940">
        <v>4.9359461822039673E-4</v>
      </c>
      <c r="E940">
        <v>4.9697854719835653E-4</v>
      </c>
      <c r="F940">
        <v>5.2540819692099871E-4</v>
      </c>
      <c r="G940">
        <v>3.3479849190272567E-4</v>
      </c>
      <c r="H940">
        <f t="shared" si="14"/>
        <v>3</v>
      </c>
      <c r="I940">
        <v>-0.12225488649446478</v>
      </c>
      <c r="J940">
        <v>0.68323408626215587</v>
      </c>
      <c r="K940" t="s">
        <v>1268</v>
      </c>
    </row>
    <row r="941" spans="1:11" x14ac:dyDescent="0.2">
      <c r="A941" t="s">
        <v>941</v>
      </c>
      <c r="B941">
        <v>2.3728134045691165E-4</v>
      </c>
      <c r="C941">
        <v>2.3546944122471305E-4</v>
      </c>
      <c r="D941">
        <v>5.1665978729611615E-4</v>
      </c>
      <c r="E941">
        <v>2.6010092189820532E-4</v>
      </c>
      <c r="F941">
        <v>2.7497999091192457E-4</v>
      </c>
      <c r="G941">
        <v>2.6283246093298092E-4</v>
      </c>
      <c r="H941">
        <f t="shared" si="14"/>
        <v>3</v>
      </c>
      <c r="I941">
        <v>0.31033718325333653</v>
      </c>
      <c r="J941">
        <v>0.53245755491002911</v>
      </c>
      <c r="K941" t="s">
        <v>1268</v>
      </c>
    </row>
    <row r="942" spans="1:11" x14ac:dyDescent="0.2">
      <c r="A942" t="s">
        <v>942</v>
      </c>
      <c r="B942">
        <v>4.7456268091382331E-4</v>
      </c>
      <c r="C942">
        <v>2.3546944122471305E-4</v>
      </c>
      <c r="D942">
        <v>5.1665978729611615E-4</v>
      </c>
      <c r="E942">
        <v>2.6010092189820532E-4</v>
      </c>
      <c r="F942">
        <v>5.4995998182384915E-4</v>
      </c>
      <c r="G942">
        <v>2.6283246093298092E-4</v>
      </c>
      <c r="H942">
        <f t="shared" si="14"/>
        <v>3</v>
      </c>
      <c r="I942">
        <v>0.1932662604067254</v>
      </c>
      <c r="J942">
        <v>0.71356149188826401</v>
      </c>
      <c r="K942" t="s">
        <v>1268</v>
      </c>
    </row>
    <row r="943" spans="1:11" x14ac:dyDescent="0.2">
      <c r="A943" t="s">
        <v>943</v>
      </c>
      <c r="B943">
        <v>3.8468338528620531E-4</v>
      </c>
      <c r="C943">
        <v>3.8174591228854995E-4</v>
      </c>
      <c r="D943">
        <v>4.1880755485367E-4</v>
      </c>
      <c r="E943">
        <v>0</v>
      </c>
      <c r="F943">
        <v>0</v>
      </c>
      <c r="G943">
        <v>0</v>
      </c>
      <c r="H943">
        <f t="shared" si="14"/>
        <v>3</v>
      </c>
      <c r="I943" t="e">
        <v>#DIV/0!</v>
      </c>
      <c r="J943">
        <v>4.8999362411381578E-6</v>
      </c>
    </row>
    <row r="944" spans="1:11" x14ac:dyDescent="0.2">
      <c r="A944" t="s">
        <v>944</v>
      </c>
      <c r="B944">
        <v>0</v>
      </c>
      <c r="C944">
        <v>1.6467470726172744E-4</v>
      </c>
      <c r="D944">
        <v>1.8066208248589686E-4</v>
      </c>
      <c r="E944">
        <v>3.6380128945239177E-4</v>
      </c>
      <c r="F944">
        <v>1.9230626815409105E-4</v>
      </c>
      <c r="G944">
        <v>3.6762187346181649E-4</v>
      </c>
      <c r="H944">
        <f t="shared" si="14"/>
        <v>3</v>
      </c>
      <c r="I944">
        <v>-1.4194662977978276</v>
      </c>
      <c r="J944">
        <v>7.7698563798323475E-2</v>
      </c>
      <c r="K944" t="s">
        <v>1268</v>
      </c>
    </row>
    <row r="945" spans="1:11" x14ac:dyDescent="0.2">
      <c r="A945" t="s">
        <v>945</v>
      </c>
      <c r="B945">
        <v>1.5934583741980887E-4</v>
      </c>
      <c r="C945">
        <v>2.3719358985292748E-4</v>
      </c>
      <c r="D945">
        <v>1.7348095368415614E-4</v>
      </c>
      <c r="E945">
        <v>1.7467028437097049E-4</v>
      </c>
      <c r="F945">
        <v>0</v>
      </c>
      <c r="G945">
        <v>8.8252322133354464E-5</v>
      </c>
      <c r="H945">
        <f t="shared" si="14"/>
        <v>3</v>
      </c>
      <c r="I945">
        <v>1.11637531094672</v>
      </c>
      <c r="J945">
        <v>0.14059650019034259</v>
      </c>
      <c r="K945" t="s">
        <v>1268</v>
      </c>
    </row>
    <row r="946" spans="1:11" x14ac:dyDescent="0.2">
      <c r="A946" t="s">
        <v>946</v>
      </c>
      <c r="B946">
        <v>1.5325414544601338E-4</v>
      </c>
      <c r="C946">
        <v>3.0416776914741605E-4</v>
      </c>
      <c r="D946">
        <v>1.668488850322468E-4</v>
      </c>
      <c r="E946">
        <v>5.0397824504622071E-4</v>
      </c>
      <c r="F946">
        <v>1.7760277079019676E-4</v>
      </c>
      <c r="G946">
        <v>5.0927094542949818E-4</v>
      </c>
      <c r="H946">
        <f t="shared" si="14"/>
        <v>3</v>
      </c>
      <c r="I946">
        <v>-0.93175018799503351</v>
      </c>
      <c r="J946">
        <v>0.19007024569992656</v>
      </c>
      <c r="K946" t="s">
        <v>1268</v>
      </c>
    </row>
    <row r="947" spans="1:11" x14ac:dyDescent="0.2">
      <c r="A947" t="s">
        <v>947</v>
      </c>
      <c r="B947">
        <v>2.6631926673660367E-4</v>
      </c>
      <c r="C947">
        <v>2.6428563158438072E-4</v>
      </c>
      <c r="D947">
        <v>2.899436918217715E-4</v>
      </c>
      <c r="E947">
        <v>0</v>
      </c>
      <c r="F947">
        <v>3.0863138840114612E-4</v>
      </c>
      <c r="G947">
        <v>0</v>
      </c>
      <c r="H947">
        <f t="shared" si="14"/>
        <v>3</v>
      </c>
      <c r="I947">
        <v>1.4107039736341174</v>
      </c>
      <c r="J947">
        <v>0.17359682460557185</v>
      </c>
      <c r="K947" t="s">
        <v>1268</v>
      </c>
    </row>
    <row r="948" spans="1:11" x14ac:dyDescent="0.2">
      <c r="A948" t="s">
        <v>948</v>
      </c>
      <c r="B948">
        <v>1.6069052803094648E-4</v>
      </c>
      <c r="C948">
        <v>3.189269646967632E-4</v>
      </c>
      <c r="D948">
        <v>3.4988985595369891E-4</v>
      </c>
      <c r="E948">
        <v>3.5228859041908816E-4</v>
      </c>
      <c r="F948">
        <v>5.5866188027042904E-4</v>
      </c>
      <c r="G948">
        <v>5.3398240480687889E-4</v>
      </c>
      <c r="H948">
        <f t="shared" si="14"/>
        <v>3</v>
      </c>
      <c r="I948">
        <v>-0.80067580642025771</v>
      </c>
      <c r="J948">
        <v>7.9132336387475535E-2</v>
      </c>
      <c r="K948" t="s">
        <v>1268</v>
      </c>
    </row>
    <row r="949" spans="1:11" x14ac:dyDescent="0.2">
      <c r="A949" t="s">
        <v>949</v>
      </c>
      <c r="B949">
        <v>1.6926068952593032E-4</v>
      </c>
      <c r="C949">
        <v>3.3593640281392393E-4</v>
      </c>
      <c r="D949">
        <v>1.8427532413561477E-4</v>
      </c>
      <c r="E949">
        <v>1.855386576207198E-4</v>
      </c>
      <c r="F949">
        <v>1.9615239351717287E-4</v>
      </c>
      <c r="G949">
        <v>1.8748715546552637E-4</v>
      </c>
      <c r="H949">
        <f t="shared" si="14"/>
        <v>3</v>
      </c>
      <c r="I949">
        <v>0.27661241217215338</v>
      </c>
      <c r="J949">
        <v>0.49396310740643889</v>
      </c>
      <c r="K949" t="s">
        <v>1268</v>
      </c>
    </row>
    <row r="950" spans="1:11" x14ac:dyDescent="0.2">
      <c r="A950" t="s">
        <v>950</v>
      </c>
      <c r="B950">
        <v>3.6795802070854414E-4</v>
      </c>
      <c r="C950">
        <v>3.6514826392817818E-4</v>
      </c>
      <c r="D950">
        <v>4.0059853072959732E-4</v>
      </c>
      <c r="E950">
        <v>2.0167245393556499E-4</v>
      </c>
      <c r="F950">
        <v>2.1320912338823137E-4</v>
      </c>
      <c r="G950">
        <v>2.0379038637557216E-4</v>
      </c>
      <c r="H950">
        <f t="shared" si="14"/>
        <v>3</v>
      </c>
      <c r="I950">
        <v>0.87379849016807054</v>
      </c>
      <c r="J950">
        <v>1.3494458083425934E-4</v>
      </c>
      <c r="K950" t="s">
        <v>1266</v>
      </c>
    </row>
    <row r="951" spans="1:11" x14ac:dyDescent="0.2">
      <c r="A951" t="s">
        <v>951</v>
      </c>
      <c r="B951">
        <v>4.2236955796673924E-4</v>
      </c>
      <c r="C951">
        <v>0</v>
      </c>
      <c r="D951">
        <v>4.5983676078203316E-4</v>
      </c>
      <c r="E951">
        <v>1.5432975217989631E-4</v>
      </c>
      <c r="F951">
        <v>1.6315818314737116E-4</v>
      </c>
      <c r="G951">
        <v>3.119009980017999E-4</v>
      </c>
      <c r="H951">
        <f t="shared" si="14"/>
        <v>3</v>
      </c>
      <c r="I951">
        <v>0.48716428201688999</v>
      </c>
      <c r="J951">
        <v>0.61781625745043556</v>
      </c>
      <c r="K951" t="s">
        <v>1268</v>
      </c>
    </row>
    <row r="952" spans="1:11" x14ac:dyDescent="0.2">
      <c r="A952" t="s">
        <v>952</v>
      </c>
      <c r="B952">
        <v>2.6264589754023668E-4</v>
      </c>
      <c r="C952">
        <v>5.2128062505608886E-4</v>
      </c>
      <c r="D952">
        <v>2.859444684862988E-4</v>
      </c>
      <c r="E952">
        <v>2.879048135493928E-4</v>
      </c>
      <c r="F952">
        <v>3.043744037335441E-4</v>
      </c>
      <c r="G952">
        <v>0</v>
      </c>
      <c r="H952">
        <f t="shared" si="14"/>
        <v>3</v>
      </c>
      <c r="I952">
        <v>0.85308747287997511</v>
      </c>
      <c r="J952">
        <v>0.28408749878156786</v>
      </c>
      <c r="K952" t="s">
        <v>1268</v>
      </c>
    </row>
    <row r="953" spans="1:11" x14ac:dyDescent="0.2">
      <c r="A953" t="s">
        <v>953</v>
      </c>
      <c r="B953">
        <v>3.1736379286111935E-4</v>
      </c>
      <c r="C953">
        <v>3.1494037763805368E-4</v>
      </c>
      <c r="D953">
        <v>3.4551623275427769E-4</v>
      </c>
      <c r="E953">
        <v>3.4788498303884961E-4</v>
      </c>
      <c r="F953">
        <v>3.6778573784469911E-4</v>
      </c>
      <c r="G953">
        <v>0</v>
      </c>
      <c r="H953">
        <f t="shared" si="14"/>
        <v>3</v>
      </c>
      <c r="I953">
        <v>0.45027355087589255</v>
      </c>
      <c r="J953">
        <v>0.50623176587070562</v>
      </c>
      <c r="K953" t="s">
        <v>1268</v>
      </c>
    </row>
    <row r="954" spans="1:11" x14ac:dyDescent="0.2">
      <c r="A954" t="s">
        <v>954</v>
      </c>
      <c r="B954">
        <v>3.2342806915782861E-4</v>
      </c>
      <c r="C954">
        <v>3.2095834663750693E-4</v>
      </c>
      <c r="D954">
        <v>3.5211845376232123E-4</v>
      </c>
      <c r="E954">
        <v>1.7726623339559214E-4</v>
      </c>
      <c r="F954">
        <v>5.6222023619571847E-4</v>
      </c>
      <c r="G954">
        <v>3.5825571108062367E-4</v>
      </c>
      <c r="H954">
        <f t="shared" si="14"/>
        <v>3</v>
      </c>
      <c r="I954">
        <v>-0.13959049791774411</v>
      </c>
      <c r="J954">
        <v>0.77751222381885554</v>
      </c>
      <c r="K954" t="s">
        <v>1268</v>
      </c>
    </row>
    <row r="955" spans="1:11" x14ac:dyDescent="0.2">
      <c r="A955" t="s">
        <v>955</v>
      </c>
      <c r="B955">
        <v>1.5356312557796096E-4</v>
      </c>
      <c r="C955">
        <v>3.0478101061747132E-4</v>
      </c>
      <c r="D955">
        <v>3.3437054782672036E-4</v>
      </c>
      <c r="E955">
        <v>1.6833144340589495E-4</v>
      </c>
      <c r="F955">
        <v>3.5592168178519268E-4</v>
      </c>
      <c r="G955">
        <v>1.7009923378928806E-4</v>
      </c>
      <c r="H955">
        <f t="shared" si="14"/>
        <v>3</v>
      </c>
      <c r="I955">
        <v>0.1911337359705462</v>
      </c>
      <c r="J955">
        <v>0.71529227820793251</v>
      </c>
      <c r="K955" t="s">
        <v>1268</v>
      </c>
    </row>
    <row r="956" spans="1:11" x14ac:dyDescent="0.2">
      <c r="A956" t="s">
        <v>956</v>
      </c>
      <c r="B956">
        <v>1.4236880427414701E-4</v>
      </c>
      <c r="C956">
        <v>2.8256332946965566E-4</v>
      </c>
      <c r="D956">
        <v>1.5499793618883485E-4</v>
      </c>
      <c r="E956">
        <v>1.5606055313892319E-4</v>
      </c>
      <c r="F956">
        <v>1.6498799454715477E-4</v>
      </c>
      <c r="G956">
        <v>3.1539895311957712E-4</v>
      </c>
      <c r="H956">
        <f t="shared" si="14"/>
        <v>3</v>
      </c>
      <c r="I956">
        <v>-0.13416256886648584</v>
      </c>
      <c r="J956">
        <v>0.79659008349292648</v>
      </c>
      <c r="K956" t="s">
        <v>1268</v>
      </c>
    </row>
    <row r="957" spans="1:11" x14ac:dyDescent="0.2">
      <c r="A957" t="s">
        <v>957</v>
      </c>
      <c r="B957">
        <v>2.343609547282112E-4</v>
      </c>
      <c r="C957">
        <v>1.1628567789712751E-4</v>
      </c>
      <c r="D957">
        <v>2.5515044880315891E-4</v>
      </c>
      <c r="E957">
        <v>2.5689967978253511E-4</v>
      </c>
      <c r="F957">
        <v>1.357978108965043E-4</v>
      </c>
      <c r="G957">
        <v>2.5959759987534425E-4</v>
      </c>
      <c r="H957">
        <f t="shared" si="14"/>
        <v>3</v>
      </c>
      <c r="I957">
        <v>-0.10669014261233209</v>
      </c>
      <c r="J957">
        <v>0.80724411056846279</v>
      </c>
      <c r="K957" t="s">
        <v>1268</v>
      </c>
    </row>
    <row r="958" spans="1:11" x14ac:dyDescent="0.2">
      <c r="A958" t="s">
        <v>958</v>
      </c>
      <c r="B958">
        <v>4.4804300168628611E-4</v>
      </c>
      <c r="C958">
        <v>4.4462170960666403E-4</v>
      </c>
      <c r="D958">
        <v>4.8778762271192147E-4</v>
      </c>
      <c r="E958">
        <v>3.2742116050715254E-4</v>
      </c>
      <c r="F958">
        <v>3.4615128267736388E-4</v>
      </c>
      <c r="G958">
        <v>1.6542984305781741E-4</v>
      </c>
      <c r="H958">
        <f t="shared" si="14"/>
        <v>3</v>
      </c>
      <c r="I958">
        <v>0.71839442653618002</v>
      </c>
      <c r="J958">
        <v>3.7737730821407814E-2</v>
      </c>
      <c r="K958" t="s">
        <v>1266</v>
      </c>
    </row>
    <row r="959" spans="1:11" x14ac:dyDescent="0.2">
      <c r="A959" t="s">
        <v>959</v>
      </c>
      <c r="B959">
        <v>2.8420638166667402E-4</v>
      </c>
      <c r="C959">
        <v>0</v>
      </c>
      <c r="D959">
        <v>0</v>
      </c>
      <c r="E959">
        <v>3.1153879078105933E-4</v>
      </c>
      <c r="F959">
        <v>3.2936036224898429E-4</v>
      </c>
      <c r="G959">
        <v>3.1481052223689132E-4</v>
      </c>
      <c r="H959">
        <f t="shared" si="14"/>
        <v>3</v>
      </c>
      <c r="I959">
        <v>-1.7496334742864856</v>
      </c>
      <c r="J959">
        <v>7.7765326450251193E-2</v>
      </c>
      <c r="K959" t="s">
        <v>1268</v>
      </c>
    </row>
    <row r="960" spans="1:11" x14ac:dyDescent="0.2">
      <c r="A960" t="s">
        <v>960</v>
      </c>
      <c r="B960">
        <v>2.8420638166667402E-4</v>
      </c>
      <c r="C960">
        <v>2.8203615907885403E-4</v>
      </c>
      <c r="D960">
        <v>0</v>
      </c>
      <c r="E960">
        <v>3.1153879078105933E-4</v>
      </c>
      <c r="F960">
        <v>3.2936036224898429E-4</v>
      </c>
      <c r="G960">
        <v>3.1481052223689132E-4</v>
      </c>
      <c r="H960">
        <f t="shared" si="14"/>
        <v>3</v>
      </c>
      <c r="I960">
        <v>-0.7551522836937945</v>
      </c>
      <c r="J960">
        <v>0.24161299817160017</v>
      </c>
      <c r="K960" t="s">
        <v>1268</v>
      </c>
    </row>
    <row r="961" spans="1:11" x14ac:dyDescent="0.2">
      <c r="A961" t="s">
        <v>961</v>
      </c>
      <c r="B961">
        <v>3.5100142989248222E-4</v>
      </c>
      <c r="C961">
        <v>3.4832115499139582E-4</v>
      </c>
      <c r="D961">
        <v>3.8213776894482324E-4</v>
      </c>
      <c r="E961">
        <v>3.8475758492775993E-4</v>
      </c>
      <c r="F961">
        <v>4.0676763632593453E-4</v>
      </c>
      <c r="G961">
        <v>7.7759649732245966E-4</v>
      </c>
      <c r="H961">
        <f t="shared" si="14"/>
        <v>3</v>
      </c>
      <c r="I961">
        <v>-0.53697649087056842</v>
      </c>
      <c r="J961">
        <v>0.27262496656814261</v>
      </c>
      <c r="K961" t="s">
        <v>1268</v>
      </c>
    </row>
    <row r="962" spans="1:11" x14ac:dyDescent="0.2">
      <c r="A962" t="s">
        <v>962</v>
      </c>
      <c r="B962">
        <v>0</v>
      </c>
      <c r="C962">
        <v>1.3145337501414416E-4</v>
      </c>
      <c r="D962">
        <v>2.8843094212531011E-4</v>
      </c>
      <c r="E962">
        <v>1.4520416683360679E-4</v>
      </c>
      <c r="F962">
        <v>3.070211376790532E-4</v>
      </c>
      <c r="G962">
        <v>2.9345815638082395E-4</v>
      </c>
      <c r="H962">
        <f t="shared" ref="H962:H1025" si="15">MAX(COUNT(B962:D962),COUNT(E962:G962))</f>
        <v>3</v>
      </c>
      <c r="I962">
        <v>-0.82857143930182153</v>
      </c>
      <c r="J962">
        <v>0.33066167623168158</v>
      </c>
      <c r="K962" t="s">
        <v>1268</v>
      </c>
    </row>
    <row r="963" spans="1:11" x14ac:dyDescent="0.2">
      <c r="A963" t="s">
        <v>963</v>
      </c>
      <c r="B963">
        <v>2.5907248396826065E-4</v>
      </c>
      <c r="C963">
        <v>2.5709418582698257E-4</v>
      </c>
      <c r="D963">
        <v>2.8205406755451239E-4</v>
      </c>
      <c r="E963">
        <v>2.8398774125620375E-4</v>
      </c>
      <c r="F963">
        <v>3.0023325538342785E-4</v>
      </c>
      <c r="G963">
        <v>2.8697013591662203E-4</v>
      </c>
      <c r="H963">
        <f t="shared" si="15"/>
        <v>3</v>
      </c>
      <c r="I963">
        <v>-0.12620150983192943</v>
      </c>
      <c r="J963">
        <v>6.1531917630604505E-2</v>
      </c>
      <c r="K963" t="s">
        <v>1268</v>
      </c>
    </row>
    <row r="964" spans="1:11" x14ac:dyDescent="0.2">
      <c r="A964" t="s">
        <v>964</v>
      </c>
      <c r="B964">
        <v>5.111900019239506E-4</v>
      </c>
      <c r="C964">
        <v>2.5364325715816402E-4</v>
      </c>
      <c r="D964">
        <v>2.7826810691619679E-4</v>
      </c>
      <c r="E964">
        <v>2.801758252661876E-4</v>
      </c>
      <c r="F964">
        <v>2.9620327880109997E-4</v>
      </c>
      <c r="G964">
        <v>2.8311818778351298E-4</v>
      </c>
      <c r="H964">
        <f t="shared" si="15"/>
        <v>3</v>
      </c>
      <c r="I964">
        <v>0.27931436308481938</v>
      </c>
      <c r="J964">
        <v>0.49791693771190809</v>
      </c>
      <c r="K964" t="s">
        <v>1268</v>
      </c>
    </row>
    <row r="965" spans="1:11" x14ac:dyDescent="0.2">
      <c r="A965" t="s">
        <v>965</v>
      </c>
      <c r="B965">
        <v>4.1850170487180578E-4</v>
      </c>
      <c r="C965">
        <v>4.1530599248974114E-4</v>
      </c>
      <c r="D965">
        <v>4.5562580143421237E-4</v>
      </c>
      <c r="E965">
        <v>4.587494281830984E-4</v>
      </c>
      <c r="F965">
        <v>0</v>
      </c>
      <c r="G965">
        <v>0</v>
      </c>
      <c r="H965">
        <f t="shared" si="15"/>
        <v>3</v>
      </c>
      <c r="I965">
        <v>1.490959104740293</v>
      </c>
      <c r="J965">
        <v>0.14550712982459385</v>
      </c>
      <c r="K965" t="s">
        <v>1268</v>
      </c>
    </row>
    <row r="966" spans="1:11" x14ac:dyDescent="0.2">
      <c r="A966" t="s">
        <v>966</v>
      </c>
      <c r="B966">
        <v>4.9331159512091085E-4</v>
      </c>
      <c r="C966">
        <v>2.9372677707175992E-4</v>
      </c>
      <c r="D966">
        <v>3.2224311863093255E-4</v>
      </c>
      <c r="E966">
        <v>4.3260308771670417E-4</v>
      </c>
      <c r="F966">
        <v>3.4301260524376083E-4</v>
      </c>
      <c r="G966">
        <v>4.3714621740666777E-4</v>
      </c>
      <c r="H966">
        <f t="shared" si="15"/>
        <v>3</v>
      </c>
      <c r="I966">
        <v>-0.12867083844149046</v>
      </c>
      <c r="J966">
        <v>0.64548163641205702</v>
      </c>
      <c r="K966" t="s">
        <v>1268</v>
      </c>
    </row>
    <row r="967" spans="1:11" x14ac:dyDescent="0.2">
      <c r="A967" t="s">
        <v>967</v>
      </c>
      <c r="B967">
        <v>3.6270147755556502E-4</v>
      </c>
      <c r="C967">
        <v>0</v>
      </c>
      <c r="D967">
        <v>3.948756945763174E-4</v>
      </c>
      <c r="E967">
        <v>3.9758283775868529E-4</v>
      </c>
      <c r="F967">
        <v>4.2032655753679901E-4</v>
      </c>
      <c r="G967">
        <v>4.0175819028327085E-4</v>
      </c>
      <c r="H967">
        <f t="shared" si="15"/>
        <v>3</v>
      </c>
      <c r="I967">
        <v>-0.68702323766562701</v>
      </c>
      <c r="J967">
        <v>0.29125432945855806</v>
      </c>
      <c r="K967" t="s">
        <v>1268</v>
      </c>
    </row>
    <row r="968" spans="1:11" x14ac:dyDescent="0.2">
      <c r="A968" t="s">
        <v>968</v>
      </c>
      <c r="B968">
        <v>0</v>
      </c>
      <c r="C968">
        <v>3.3894928535037171E-4</v>
      </c>
      <c r="D968">
        <v>3.7185603525124056E-4</v>
      </c>
      <c r="E968">
        <v>3.7440536291176641E-4</v>
      </c>
      <c r="F968">
        <v>3.958232156176134E-4</v>
      </c>
      <c r="G968">
        <v>3.7833730923536715E-4</v>
      </c>
      <c r="H968">
        <f t="shared" si="15"/>
        <v>3</v>
      </c>
      <c r="I968">
        <v>-0.69230723409946116</v>
      </c>
      <c r="J968">
        <v>0.28746970769547142</v>
      </c>
      <c r="K968" t="s">
        <v>1268</v>
      </c>
    </row>
    <row r="969" spans="1:11" x14ac:dyDescent="0.2">
      <c r="A969" t="s">
        <v>969</v>
      </c>
      <c r="B969">
        <v>5.4994447860410569E-4</v>
      </c>
      <c r="C969">
        <v>0</v>
      </c>
      <c r="D969">
        <v>2.9936424498565577E-4</v>
      </c>
      <c r="E969">
        <v>3.0141659180261341E-4</v>
      </c>
      <c r="F969">
        <v>3.1865912304233858E-4</v>
      </c>
      <c r="G969">
        <v>3.0458202151439304E-4</v>
      </c>
      <c r="H969">
        <f t="shared" si="15"/>
        <v>3</v>
      </c>
      <c r="I969">
        <v>-0.12263037986518271</v>
      </c>
      <c r="J969">
        <v>0.88217648046160302</v>
      </c>
      <c r="K969" t="s">
        <v>1268</v>
      </c>
    </row>
    <row r="970" spans="1:11" x14ac:dyDescent="0.2">
      <c r="A970" t="s">
        <v>970</v>
      </c>
      <c r="B970">
        <v>1.3433388057613516E-4</v>
      </c>
      <c r="C970">
        <v>2.6661619270946341E-4</v>
      </c>
      <c r="D970">
        <v>2.9250051450097579E-4</v>
      </c>
      <c r="E970">
        <v>2.9450580574717425E-4</v>
      </c>
      <c r="F970">
        <v>3.1135300558281405E-4</v>
      </c>
      <c r="G970">
        <v>0</v>
      </c>
      <c r="H970">
        <f t="shared" si="15"/>
        <v>3</v>
      </c>
      <c r="I970">
        <v>0.19481145735767666</v>
      </c>
      <c r="J970">
        <v>0.80776087690596188</v>
      </c>
      <c r="K970" t="s">
        <v>1268</v>
      </c>
    </row>
    <row r="971" spans="1:11" x14ac:dyDescent="0.2">
      <c r="A971" t="s">
        <v>971</v>
      </c>
      <c r="B971">
        <v>7.6936677057241063E-4</v>
      </c>
      <c r="C971">
        <v>3.8174591228854995E-4</v>
      </c>
      <c r="D971">
        <v>4.1880755485367E-4</v>
      </c>
      <c r="E971">
        <v>4.2167876731981775E-4</v>
      </c>
      <c r="F971">
        <v>0</v>
      </c>
      <c r="G971">
        <v>0</v>
      </c>
      <c r="H971">
        <f t="shared" si="15"/>
        <v>3</v>
      </c>
      <c r="I971">
        <v>1.8964749776570418</v>
      </c>
      <c r="J971">
        <v>0.11023477804570453</v>
      </c>
      <c r="K971" t="s">
        <v>1268</v>
      </c>
    </row>
    <row r="972" spans="1:11" x14ac:dyDescent="0.2">
      <c r="A972" t="s">
        <v>972</v>
      </c>
      <c r="B972">
        <v>4.4283319934109675E-4</v>
      </c>
      <c r="C972">
        <v>4.3945168972751679E-4</v>
      </c>
      <c r="D972">
        <v>4.8211567361062006E-4</v>
      </c>
      <c r="E972">
        <v>4.8542090656583664E-4</v>
      </c>
      <c r="F972">
        <v>5.1318940164376626E-4</v>
      </c>
      <c r="G972">
        <v>3.2701248046312741E-4</v>
      </c>
      <c r="H972">
        <f t="shared" si="15"/>
        <v>3</v>
      </c>
      <c r="I972">
        <v>4.1596945894571434E-2</v>
      </c>
      <c r="J972">
        <v>0.83886913053143641</v>
      </c>
      <c r="K972" t="s">
        <v>1268</v>
      </c>
    </row>
    <row r="973" spans="1:11" x14ac:dyDescent="0.2">
      <c r="A973" t="s">
        <v>973</v>
      </c>
      <c r="B973">
        <v>0</v>
      </c>
      <c r="C973">
        <v>5.704580425142105E-4</v>
      </c>
      <c r="D973">
        <v>3.129203617397232E-4</v>
      </c>
      <c r="E973">
        <v>6.3013129003263325E-4</v>
      </c>
      <c r="F973">
        <v>3.3308897012350111E-4</v>
      </c>
      <c r="G973">
        <v>3.1837441494145989E-4</v>
      </c>
      <c r="H973">
        <f t="shared" si="15"/>
        <v>3</v>
      </c>
      <c r="I973">
        <v>-0.5368365899205918</v>
      </c>
      <c r="J973">
        <v>0.53080467476253046</v>
      </c>
      <c r="K973" t="s">
        <v>1268</v>
      </c>
    </row>
    <row r="974" spans="1:11" x14ac:dyDescent="0.2">
      <c r="A974" t="s">
        <v>974</v>
      </c>
      <c r="B974">
        <v>3.733691680719051E-4</v>
      </c>
      <c r="C974">
        <v>2.4701206089259117E-4</v>
      </c>
      <c r="D974">
        <v>4.0648968559326787E-4</v>
      </c>
      <c r="E974">
        <v>2.7285096708929384E-4</v>
      </c>
      <c r="F974">
        <v>2.8845940223113655E-4</v>
      </c>
      <c r="G974">
        <v>2.7571640509636234E-4</v>
      </c>
      <c r="H974">
        <f t="shared" si="15"/>
        <v>3</v>
      </c>
      <c r="I974">
        <v>0.29490915850019073</v>
      </c>
      <c r="J974">
        <v>0.26467344102779633</v>
      </c>
      <c r="K974" t="s">
        <v>1268</v>
      </c>
    </row>
    <row r="975" spans="1:11" x14ac:dyDescent="0.2">
      <c r="A975" t="s">
        <v>975</v>
      </c>
      <c r="B975">
        <v>3.6884896022599829E-4</v>
      </c>
      <c r="C975">
        <v>3.6603240016044983E-4</v>
      </c>
      <c r="D975">
        <v>4.0156850295896683E-4</v>
      </c>
      <c r="E975">
        <v>4.0432152992408673E-4</v>
      </c>
      <c r="F975">
        <v>4.2745073647810068E-4</v>
      </c>
      <c r="G975">
        <v>2.0428382556776485E-4</v>
      </c>
      <c r="H975">
        <f t="shared" si="15"/>
        <v>3</v>
      </c>
      <c r="I975">
        <v>0.13343192581502386</v>
      </c>
      <c r="J975">
        <v>0.66524259907279482</v>
      </c>
      <c r="K975" t="s">
        <v>1268</v>
      </c>
    </row>
    <row r="976" spans="1:11" x14ac:dyDescent="0.2">
      <c r="A976" t="s">
        <v>976</v>
      </c>
      <c r="B976">
        <v>3.1736379286111935E-4</v>
      </c>
      <c r="C976">
        <v>3.1494037763805368E-4</v>
      </c>
      <c r="D976">
        <v>3.4551623275427769E-4</v>
      </c>
      <c r="E976">
        <v>0</v>
      </c>
      <c r="F976">
        <v>3.6778573784469911E-4</v>
      </c>
      <c r="G976">
        <v>3.5153841649786195E-4</v>
      </c>
      <c r="H976">
        <f t="shared" si="15"/>
        <v>3</v>
      </c>
      <c r="I976">
        <v>0.44292745952350698</v>
      </c>
      <c r="J976">
        <v>0.51368914154595702</v>
      </c>
      <c r="K976" t="s">
        <v>1268</v>
      </c>
    </row>
    <row r="977" spans="1:11" x14ac:dyDescent="0.2">
      <c r="A977" t="s">
        <v>977</v>
      </c>
      <c r="B977">
        <v>4.7604568929167905E-4</v>
      </c>
      <c r="C977">
        <v>4.7241056645708055E-4</v>
      </c>
      <c r="D977">
        <v>5.1827434913141659E-4</v>
      </c>
      <c r="E977">
        <v>2.609137372791372E-4</v>
      </c>
      <c r="F977">
        <v>5.5167860676704871E-4</v>
      </c>
      <c r="G977">
        <v>2.636538123733965E-4</v>
      </c>
      <c r="H977">
        <f t="shared" si="15"/>
        <v>3</v>
      </c>
      <c r="I977">
        <v>0.44659582948876203</v>
      </c>
      <c r="J977">
        <v>0.25313947625321592</v>
      </c>
      <c r="K977" t="s">
        <v>1268</v>
      </c>
    </row>
    <row r="978" spans="1:11" x14ac:dyDescent="0.2">
      <c r="A978" t="s">
        <v>978</v>
      </c>
      <c r="B978">
        <v>4.3093244858086925E-4</v>
      </c>
      <c r="C978">
        <v>2.1382090702442118E-4</v>
      </c>
      <c r="D978">
        <v>2.3457962054038658E-4</v>
      </c>
      <c r="E978">
        <v>1.1809391220555008E-4</v>
      </c>
      <c r="F978">
        <v>0</v>
      </c>
      <c r="G978">
        <v>2.3866823185144802E-4</v>
      </c>
      <c r="H978">
        <f t="shared" si="15"/>
        <v>3</v>
      </c>
      <c r="I978">
        <v>1.3014470333638013</v>
      </c>
      <c r="J978">
        <v>0.14895608576167393</v>
      </c>
      <c r="K978" t="s">
        <v>1268</v>
      </c>
    </row>
    <row r="979" spans="1:11" x14ac:dyDescent="0.2">
      <c r="A979" t="s">
        <v>979</v>
      </c>
      <c r="B979">
        <v>1.3269566252032864E-4</v>
      </c>
      <c r="C979">
        <v>2.6336477572520172E-4</v>
      </c>
      <c r="D979">
        <v>1.44466717527921E-4</v>
      </c>
      <c r="E979">
        <v>4.3637140729611802E-4</v>
      </c>
      <c r="F979">
        <v>3.0755601770985291E-4</v>
      </c>
      <c r="G979">
        <v>1.4698470376217225E-4</v>
      </c>
      <c r="H979">
        <f t="shared" si="15"/>
        <v>3</v>
      </c>
      <c r="I979">
        <v>-0.72091604488153482</v>
      </c>
      <c r="J979">
        <v>0.27986546234927806</v>
      </c>
      <c r="K979" t="s">
        <v>1268</v>
      </c>
    </row>
    <row r="980" spans="1:11" x14ac:dyDescent="0.2">
      <c r="A980" t="s">
        <v>980</v>
      </c>
      <c r="B980">
        <v>0</v>
      </c>
      <c r="C980">
        <v>2.0937864441311049E-4</v>
      </c>
      <c r="D980">
        <v>2.2970608271752533E-4</v>
      </c>
      <c r="E980">
        <v>4.6256175030096345E-4</v>
      </c>
      <c r="F980">
        <v>2.4451129385797169E-4</v>
      </c>
      <c r="G980">
        <v>4.6741950116059209E-4</v>
      </c>
      <c r="H980">
        <f t="shared" si="15"/>
        <v>3</v>
      </c>
      <c r="I980">
        <v>-1.4194662977978276</v>
      </c>
      <c r="J980">
        <v>7.7698563798323531E-2</v>
      </c>
      <c r="K980" t="s">
        <v>1268</v>
      </c>
    </row>
    <row r="981" spans="1:11" x14ac:dyDescent="0.2">
      <c r="A981" t="s">
        <v>981</v>
      </c>
      <c r="B981">
        <v>3.4939133159022316E-4</v>
      </c>
      <c r="C981">
        <v>8.6680837882033128E-5</v>
      </c>
      <c r="D981">
        <v>2.8528863254940361E-4</v>
      </c>
      <c r="E981">
        <v>0</v>
      </c>
      <c r="F981">
        <v>1.0122543243432086E-4</v>
      </c>
      <c r="G981">
        <v>0</v>
      </c>
      <c r="H981">
        <f t="shared" si="15"/>
        <v>3</v>
      </c>
      <c r="I981">
        <v>2.8331492245316814</v>
      </c>
      <c r="J981">
        <v>7.4018347595210143E-2</v>
      </c>
      <c r="K981" t="s">
        <v>1268</v>
      </c>
    </row>
    <row r="982" spans="1:11" x14ac:dyDescent="0.2">
      <c r="A982" t="s">
        <v>982</v>
      </c>
      <c r="B982">
        <v>4.7308888376812816E-4</v>
      </c>
      <c r="C982">
        <v>2.3473816966811453E-4</v>
      </c>
      <c r="D982">
        <v>2.5752762689759825E-4</v>
      </c>
      <c r="E982">
        <v>2.592931550600121E-4</v>
      </c>
      <c r="F982">
        <v>5.4825203156973776E-4</v>
      </c>
      <c r="G982">
        <v>5.2403242210861413E-4</v>
      </c>
      <c r="H982">
        <f t="shared" si="15"/>
        <v>3</v>
      </c>
      <c r="I982">
        <v>-0.46400551149188085</v>
      </c>
      <c r="J982">
        <v>0.36552103380342083</v>
      </c>
      <c r="K982" t="s">
        <v>1268</v>
      </c>
    </row>
    <row r="983" spans="1:11" x14ac:dyDescent="0.2">
      <c r="A983" t="s">
        <v>983</v>
      </c>
      <c r="B983">
        <v>4.1850170487180578E-4</v>
      </c>
      <c r="C983">
        <v>2.0765299624487057E-4</v>
      </c>
      <c r="D983">
        <v>2.2781290071710619E-4</v>
      </c>
      <c r="E983">
        <v>2.293747140915492E-4</v>
      </c>
      <c r="F983">
        <v>2.4249609088661483E-4</v>
      </c>
      <c r="G983">
        <v>2.3178357131727165E-4</v>
      </c>
      <c r="H983">
        <f t="shared" si="15"/>
        <v>3</v>
      </c>
      <c r="I983">
        <v>0.27931436308481911</v>
      </c>
      <c r="J983">
        <v>0.49791693771190876</v>
      </c>
      <c r="K983" t="s">
        <v>1268</v>
      </c>
    </row>
    <row r="984" spans="1:11" x14ac:dyDescent="0.2">
      <c r="A984" t="s">
        <v>984</v>
      </c>
      <c r="B984">
        <v>0</v>
      </c>
      <c r="C984">
        <v>0</v>
      </c>
      <c r="D984">
        <v>0</v>
      </c>
      <c r="E984">
        <v>3.8653887004316622E-4</v>
      </c>
      <c r="F984">
        <v>4.0865081982744344E-4</v>
      </c>
      <c r="G984">
        <v>3.9059824055317994E-4</v>
      </c>
      <c r="H984">
        <f t="shared" si="15"/>
        <v>3</v>
      </c>
      <c r="I984" t="e">
        <v>#NUM!</v>
      </c>
      <c r="J984">
        <v>5.232826190149876E-7</v>
      </c>
    </row>
    <row r="985" spans="1:11" x14ac:dyDescent="0.2">
      <c r="A985" t="s">
        <v>985</v>
      </c>
      <c r="B985">
        <v>0</v>
      </c>
      <c r="C985">
        <v>0</v>
      </c>
      <c r="D985">
        <v>0</v>
      </c>
      <c r="E985">
        <v>3.7356776702158345E-4</v>
      </c>
      <c r="F985">
        <v>1.9746885253406663E-4</v>
      </c>
      <c r="G985">
        <v>1.8874545852234199E-4</v>
      </c>
      <c r="H985">
        <f t="shared" si="15"/>
        <v>3</v>
      </c>
      <c r="I985" t="e">
        <v>#NUM!</v>
      </c>
      <c r="J985">
        <v>1.3623840960802422E-2</v>
      </c>
    </row>
    <row r="986" spans="1:11" x14ac:dyDescent="0.2">
      <c r="A986" t="s">
        <v>986</v>
      </c>
      <c r="B986">
        <v>3.0630285638070501E-4</v>
      </c>
      <c r="C986">
        <v>2.0264260223360023E-4</v>
      </c>
      <c r="D986">
        <v>1.1115803734722072E-4</v>
      </c>
      <c r="E986">
        <v>2.2384020356387105E-4</v>
      </c>
      <c r="F986">
        <v>2.3664497877406914E-4</v>
      </c>
      <c r="G986">
        <v>3.39286407343781E-4</v>
      </c>
      <c r="H986">
        <f t="shared" si="15"/>
        <v>3</v>
      </c>
      <c r="I986">
        <v>-0.36707901014574928</v>
      </c>
      <c r="J986">
        <v>0.42301844836534835</v>
      </c>
      <c r="K986" t="s">
        <v>1268</v>
      </c>
    </row>
    <row r="987" spans="1:11" x14ac:dyDescent="0.2">
      <c r="A987" t="s">
        <v>987</v>
      </c>
      <c r="B987">
        <v>2.5474016818283825E-4</v>
      </c>
      <c r="C987">
        <v>5.0558990390055442E-4</v>
      </c>
      <c r="D987">
        <v>5.5467488870251935E-4</v>
      </c>
      <c r="E987">
        <v>0</v>
      </c>
      <c r="F987">
        <v>0</v>
      </c>
      <c r="G987">
        <v>0</v>
      </c>
      <c r="H987">
        <f t="shared" si="15"/>
        <v>3</v>
      </c>
      <c r="I987" t="e">
        <v>#DIV/0!</v>
      </c>
      <c r="J987">
        <v>9.1774366868870982E-3</v>
      </c>
    </row>
    <row r="988" spans="1:11" x14ac:dyDescent="0.2">
      <c r="A988" t="s">
        <v>988</v>
      </c>
      <c r="B988">
        <v>4.6728411218815118E-4</v>
      </c>
      <c r="C988">
        <v>4.6371589345480299E-4</v>
      </c>
      <c r="D988">
        <v>5.0873555742961133E-4</v>
      </c>
      <c r="E988">
        <v>5.122232879099626E-4</v>
      </c>
      <c r="F988">
        <v>2.7076250638873554E-4</v>
      </c>
      <c r="G988">
        <v>5.1760257643856976E-4</v>
      </c>
      <c r="H988">
        <f t="shared" si="15"/>
        <v>3</v>
      </c>
      <c r="I988">
        <v>0.14663942646970435</v>
      </c>
      <c r="J988">
        <v>0.60470431447110773</v>
      </c>
      <c r="K988" t="s">
        <v>1268</v>
      </c>
    </row>
    <row r="989" spans="1:11" x14ac:dyDescent="0.2">
      <c r="A989" t="s">
        <v>989</v>
      </c>
      <c r="B989">
        <v>2.1516189346516566E-4</v>
      </c>
      <c r="C989">
        <v>2.1351890009359574E-4</v>
      </c>
      <c r="D989">
        <v>2.3424829339273065E-4</v>
      </c>
      <c r="E989">
        <v>2.3585422578905059E-4</v>
      </c>
      <c r="F989">
        <v>2.4934626294555873E-4</v>
      </c>
      <c r="G989">
        <v>4.7666225965811791E-4</v>
      </c>
      <c r="H989">
        <f t="shared" si="15"/>
        <v>3</v>
      </c>
      <c r="I989">
        <v>-0.53697649087056842</v>
      </c>
      <c r="J989">
        <v>0.27262496656814261</v>
      </c>
      <c r="K989" t="s">
        <v>1268</v>
      </c>
    </row>
    <row r="990" spans="1:11" x14ac:dyDescent="0.2">
      <c r="A990" t="s">
        <v>990</v>
      </c>
      <c r="B990">
        <v>1.8645608393309335E-4</v>
      </c>
      <c r="C990">
        <v>2.7754843561737905E-4</v>
      </c>
      <c r="D990">
        <v>1.0149803654960421E-4</v>
      </c>
      <c r="E990">
        <v>2.0438775013298383E-4</v>
      </c>
      <c r="F990">
        <v>2.1607974806053313E-4</v>
      </c>
      <c r="G990">
        <v>4.1306839637447669E-4</v>
      </c>
      <c r="H990">
        <f t="shared" si="15"/>
        <v>3</v>
      </c>
      <c r="I990">
        <v>-0.55971078206213876</v>
      </c>
      <c r="J990">
        <v>0.35077520279193736</v>
      </c>
      <c r="K990" t="s">
        <v>1268</v>
      </c>
    </row>
    <row r="991" spans="1:11" x14ac:dyDescent="0.2">
      <c r="A991" t="s">
        <v>991</v>
      </c>
      <c r="B991">
        <v>1.6415368596264793E-4</v>
      </c>
      <c r="C991">
        <v>3.2580039066005552E-4</v>
      </c>
      <c r="D991">
        <v>1.7871529280393675E-4</v>
      </c>
      <c r="E991">
        <v>3.5988101693674096E-4</v>
      </c>
      <c r="F991">
        <v>3.8046800466693011E-4</v>
      </c>
      <c r="G991">
        <v>1.818302154299286E-4</v>
      </c>
      <c r="H991">
        <f t="shared" si="15"/>
        <v>3</v>
      </c>
      <c r="I991">
        <v>-0.46375415218089361</v>
      </c>
      <c r="J991">
        <v>0.35836687935916445</v>
      </c>
      <c r="K991" t="s">
        <v>1268</v>
      </c>
    </row>
    <row r="992" spans="1:11" x14ac:dyDescent="0.2">
      <c r="A992" t="s">
        <v>992</v>
      </c>
      <c r="B992">
        <v>4.6443481882115027E-4</v>
      </c>
      <c r="C992">
        <v>2.3044417875955149E-4</v>
      </c>
      <c r="D992">
        <v>2.5281675567386176E-4</v>
      </c>
      <c r="E992">
        <v>5.090999751788043E-4</v>
      </c>
      <c r="F992">
        <v>2.6911151549612131E-4</v>
      </c>
      <c r="G992">
        <v>2.5722323158380145E-4</v>
      </c>
      <c r="H992">
        <f t="shared" si="15"/>
        <v>3</v>
      </c>
      <c r="I992">
        <v>-0.12774072541254392</v>
      </c>
      <c r="J992">
        <v>0.80495461994944173</v>
      </c>
      <c r="K992" t="s">
        <v>1268</v>
      </c>
    </row>
    <row r="993" spans="1:11" x14ac:dyDescent="0.2">
      <c r="A993" t="s">
        <v>993</v>
      </c>
      <c r="B993">
        <v>4.836019700740866E-4</v>
      </c>
      <c r="C993">
        <v>2.3995457343851709E-4</v>
      </c>
      <c r="D993">
        <v>2.6325046305087827E-4</v>
      </c>
      <c r="E993">
        <v>2.6505522517245684E-4</v>
      </c>
      <c r="F993">
        <v>0</v>
      </c>
      <c r="G993">
        <v>2.6783879352218053E-4</v>
      </c>
      <c r="H993">
        <f t="shared" si="15"/>
        <v>3</v>
      </c>
      <c r="I993">
        <v>0.88891931904979538</v>
      </c>
      <c r="J993">
        <v>0.26888839624340644</v>
      </c>
      <c r="K993" t="s">
        <v>1268</v>
      </c>
    </row>
    <row r="994" spans="1:11" x14ac:dyDescent="0.2">
      <c r="A994" t="s">
        <v>994</v>
      </c>
      <c r="B994">
        <v>2.6446982738426611E-4</v>
      </c>
      <c r="C994">
        <v>2.6245031469837804E-4</v>
      </c>
      <c r="D994">
        <v>0</v>
      </c>
      <c r="E994">
        <v>2.8990415253237465E-4</v>
      </c>
      <c r="F994">
        <v>3.0648811487058261E-4</v>
      </c>
      <c r="G994">
        <v>2.9294868041488499E-4</v>
      </c>
      <c r="H994">
        <f t="shared" si="15"/>
        <v>3</v>
      </c>
      <c r="I994">
        <v>-0.7551522836937945</v>
      </c>
      <c r="J994">
        <v>0.24161299817160017</v>
      </c>
      <c r="K994" t="s">
        <v>1268</v>
      </c>
    </row>
    <row r="995" spans="1:11" x14ac:dyDescent="0.2">
      <c r="A995" t="s">
        <v>995</v>
      </c>
      <c r="B995">
        <v>2.6355470687428598E-4</v>
      </c>
      <c r="C995">
        <v>2.6154218212156709E-4</v>
      </c>
      <c r="D995">
        <v>2.8693389571289498E-4</v>
      </c>
      <c r="E995">
        <v>2.8890102397689934E-4</v>
      </c>
      <c r="F995">
        <v>3.0542760236237991E-4</v>
      </c>
      <c r="G995">
        <v>5.8387003432170846E-4</v>
      </c>
      <c r="H995">
        <f t="shared" si="15"/>
        <v>3</v>
      </c>
      <c r="I995">
        <v>-0.53697649087056842</v>
      </c>
      <c r="J995">
        <v>0.2726249665681425</v>
      </c>
      <c r="K995" t="s">
        <v>1268</v>
      </c>
    </row>
    <row r="996" spans="1:11" x14ac:dyDescent="0.2">
      <c r="A996" t="s">
        <v>996</v>
      </c>
      <c r="B996">
        <v>2.7596851553140812E-4</v>
      </c>
      <c r="C996">
        <v>4.1079179691920047E-4</v>
      </c>
      <c r="D996">
        <v>0</v>
      </c>
      <c r="E996">
        <v>4.537630213550212E-4</v>
      </c>
      <c r="F996">
        <v>3.1981368508234709E-4</v>
      </c>
      <c r="G996">
        <v>4.5852836934503734E-4</v>
      </c>
      <c r="H996">
        <f t="shared" si="15"/>
        <v>3</v>
      </c>
      <c r="I996">
        <v>-0.84324672228574216</v>
      </c>
      <c r="J996">
        <v>0.23206491122240805</v>
      </c>
      <c r="K996" t="s">
        <v>1268</v>
      </c>
    </row>
    <row r="997" spans="1:11" x14ac:dyDescent="0.2">
      <c r="A997" t="s">
        <v>997</v>
      </c>
      <c r="B997">
        <v>2.8262452796537529E-4</v>
      </c>
      <c r="C997">
        <v>2.804663845385265E-4</v>
      </c>
      <c r="D997">
        <v>4.6154301963465666E-4</v>
      </c>
      <c r="E997">
        <v>3.0980480864313136E-4</v>
      </c>
      <c r="F997">
        <v>3.2752718769101218E-4</v>
      </c>
      <c r="G997">
        <v>3.1305833009086042E-4</v>
      </c>
      <c r="H997">
        <f t="shared" si="15"/>
        <v>3</v>
      </c>
      <c r="I997">
        <v>0.10851651768036215</v>
      </c>
      <c r="J997">
        <v>0.70230077119010725</v>
      </c>
      <c r="K997" t="s">
        <v>1268</v>
      </c>
    </row>
    <row r="998" spans="1:11" x14ac:dyDescent="0.2">
      <c r="A998" t="s">
        <v>998</v>
      </c>
      <c r="B998">
        <v>4.2315172381482581E-4</v>
      </c>
      <c r="C998">
        <v>4.1992050351740497E-4</v>
      </c>
      <c r="D998">
        <v>4.6068831033903697E-4</v>
      </c>
      <c r="E998">
        <v>0</v>
      </c>
      <c r="F998">
        <v>4.9038098379293221E-4</v>
      </c>
      <c r="G998">
        <v>4.6871788866381599E-4</v>
      </c>
      <c r="H998">
        <f t="shared" si="15"/>
        <v>3</v>
      </c>
      <c r="I998">
        <v>0.44292745952350698</v>
      </c>
      <c r="J998">
        <v>0.51368914154595702</v>
      </c>
      <c r="K998" t="s">
        <v>1268</v>
      </c>
    </row>
    <row r="999" spans="1:11" x14ac:dyDescent="0.2">
      <c r="A999" t="s">
        <v>999</v>
      </c>
      <c r="B999">
        <v>3.1409200118213872E-4</v>
      </c>
      <c r="C999">
        <v>0</v>
      </c>
      <c r="D999">
        <v>0</v>
      </c>
      <c r="E999">
        <v>1.7214926995736887E-4</v>
      </c>
      <c r="F999">
        <v>1.8199706614995421E-4</v>
      </c>
      <c r="G999">
        <v>1.7395715455564305E-4</v>
      </c>
      <c r="H999">
        <f t="shared" si="15"/>
        <v>3</v>
      </c>
      <c r="I999">
        <v>-0.74963347428648586</v>
      </c>
      <c r="J999">
        <v>0.53320734560862715</v>
      </c>
      <c r="K999" t="s">
        <v>1268</v>
      </c>
    </row>
    <row r="1000" spans="1:11" x14ac:dyDescent="0.2">
      <c r="A1000" t="s">
        <v>1000</v>
      </c>
      <c r="B1000">
        <v>3.5426655947287742E-4</v>
      </c>
      <c r="C1000">
        <v>3.5156135178201342E-4</v>
      </c>
      <c r="D1000">
        <v>1.9284626944424802E-4</v>
      </c>
      <c r="E1000">
        <v>1.9416836262633466E-4</v>
      </c>
      <c r="F1000">
        <v>4.1055152131501296E-4</v>
      </c>
      <c r="G1000">
        <v>0</v>
      </c>
      <c r="H1000">
        <f t="shared" si="15"/>
        <v>3</v>
      </c>
      <c r="I1000">
        <v>0.57153113608369266</v>
      </c>
      <c r="J1000">
        <v>0.49303631956132771</v>
      </c>
      <c r="K1000" t="s">
        <v>1268</v>
      </c>
    </row>
    <row r="1001" spans="1:11" x14ac:dyDescent="0.2">
      <c r="A1001" t="s">
        <v>1001</v>
      </c>
      <c r="B1001">
        <v>0</v>
      </c>
      <c r="C1001">
        <v>0</v>
      </c>
      <c r="D1001">
        <v>0</v>
      </c>
      <c r="E1001">
        <v>2.1463340855867326E-4</v>
      </c>
      <c r="F1001">
        <v>6.8073452763029146E-4</v>
      </c>
      <c r="G1001">
        <v>4.3377490981741319E-4</v>
      </c>
      <c r="H1001">
        <f t="shared" si="15"/>
        <v>3</v>
      </c>
      <c r="I1001" t="e">
        <v>#NUM!</v>
      </c>
      <c r="J1001">
        <v>3.0192456470560649E-2</v>
      </c>
    </row>
    <row r="1002" spans="1:11" x14ac:dyDescent="0.2">
      <c r="A1002" t="s">
        <v>1002</v>
      </c>
      <c r="B1002">
        <v>2.3802284464583952E-4</v>
      </c>
      <c r="C1002">
        <v>0</v>
      </c>
      <c r="D1002">
        <v>2.5913717456570829E-4</v>
      </c>
      <c r="E1002">
        <v>5.2182747455827439E-4</v>
      </c>
      <c r="F1002">
        <v>5.5167860676704871E-4</v>
      </c>
      <c r="G1002">
        <v>5.2730762474679301E-4</v>
      </c>
      <c r="H1002">
        <f t="shared" si="15"/>
        <v>3</v>
      </c>
      <c r="I1002">
        <v>-1.6870232376656267</v>
      </c>
      <c r="J1002">
        <v>1.1681017427699154E-2</v>
      </c>
      <c r="K1002" t="s">
        <v>1267</v>
      </c>
    </row>
    <row r="1003" spans="1:11" x14ac:dyDescent="0.2">
      <c r="A1003" t="s">
        <v>1003</v>
      </c>
      <c r="B1003">
        <v>1.991302229716827E-4</v>
      </c>
      <c r="C1003">
        <v>0</v>
      </c>
      <c r="D1003">
        <v>0</v>
      </c>
      <c r="E1003">
        <v>3.2742116050715254E-4</v>
      </c>
      <c r="F1003">
        <v>2.3076752178490925E-4</v>
      </c>
      <c r="G1003">
        <v>3.3085968611563482E-4</v>
      </c>
      <c r="H1003">
        <f t="shared" si="15"/>
        <v>3</v>
      </c>
      <c r="I1003">
        <v>-2.1585497079908782</v>
      </c>
      <c r="J1003">
        <v>3.6010803280413374E-2</v>
      </c>
      <c r="K1003" t="s">
        <v>1267</v>
      </c>
    </row>
    <row r="1004" spans="1:11" x14ac:dyDescent="0.2">
      <c r="A1004" t="s">
        <v>1004</v>
      </c>
      <c r="B1004">
        <v>3.9060159121368534E-4</v>
      </c>
      <c r="C1004">
        <v>3.8761892632375837E-4</v>
      </c>
      <c r="D1004">
        <v>4.2525074800526483E-4</v>
      </c>
      <c r="E1004">
        <v>4.2816613297089185E-4</v>
      </c>
      <c r="F1004">
        <v>4.5265936965501428E-4</v>
      </c>
      <c r="G1004">
        <v>4.3266266645890705E-4</v>
      </c>
      <c r="H1004">
        <f t="shared" si="15"/>
        <v>3</v>
      </c>
      <c r="I1004">
        <v>-0.12620150983192943</v>
      </c>
      <c r="J1004">
        <v>6.1531917630604366E-2</v>
      </c>
      <c r="K1004" t="s">
        <v>1268</v>
      </c>
    </row>
    <row r="1005" spans="1:11" x14ac:dyDescent="0.2">
      <c r="A1005" t="s">
        <v>1005</v>
      </c>
      <c r="B1005">
        <v>1.9861097858322983E-4</v>
      </c>
      <c r="C1005">
        <v>9.8547184658582645E-5</v>
      </c>
      <c r="D1005">
        <v>1.0811459695049106E-4</v>
      </c>
      <c r="E1005">
        <v>3.2656738955407004E-4</v>
      </c>
      <c r="F1005">
        <v>2.3016578118051573E-4</v>
      </c>
      <c r="G1005">
        <v>3.2999694899408166E-4</v>
      </c>
      <c r="H1005">
        <f t="shared" si="15"/>
        <v>3</v>
      </c>
      <c r="I1005">
        <v>-1.129601870619573</v>
      </c>
      <c r="J1005">
        <v>2.4604759390533366E-2</v>
      </c>
      <c r="K1005" t="s">
        <v>1267</v>
      </c>
    </row>
    <row r="1006" spans="1:11" x14ac:dyDescent="0.2">
      <c r="A1006" t="s">
        <v>1006</v>
      </c>
      <c r="B1006">
        <v>3.8960261016198795E-4</v>
      </c>
      <c r="C1006">
        <v>0</v>
      </c>
      <c r="D1006">
        <v>2.1208157509213979E-4</v>
      </c>
      <c r="E1006">
        <v>2.1353553946118646E-4</v>
      </c>
      <c r="F1006">
        <v>2.2575083652871559E-4</v>
      </c>
      <c r="G1006">
        <v>2.1577805616237054E-4</v>
      </c>
      <c r="H1006">
        <f t="shared" si="15"/>
        <v>3</v>
      </c>
      <c r="I1006">
        <v>-0.1226303798651829</v>
      </c>
      <c r="J1006">
        <v>0.88217648046160302</v>
      </c>
      <c r="K1006" t="s">
        <v>1268</v>
      </c>
    </row>
    <row r="1007" spans="1:11" x14ac:dyDescent="0.2">
      <c r="A1007" t="s">
        <v>1007</v>
      </c>
      <c r="B1007">
        <v>2.0754035500454671E-4</v>
      </c>
      <c r="C1007">
        <v>2.0595556030826399E-4</v>
      </c>
      <c r="D1007">
        <v>2.2595066992105352E-4</v>
      </c>
      <c r="E1007">
        <v>4.5499943285735097E-4</v>
      </c>
      <c r="F1007">
        <v>2.4051383401288225E-4</v>
      </c>
      <c r="G1007">
        <v>2.2988888272339748E-4</v>
      </c>
      <c r="H1007">
        <f t="shared" si="15"/>
        <v>3</v>
      </c>
      <c r="I1007">
        <v>-0.53325659832929262</v>
      </c>
      <c r="J1007">
        <v>0.26503964483343245</v>
      </c>
      <c r="K1007" t="s">
        <v>1268</v>
      </c>
    </row>
    <row r="1008" spans="1:11" x14ac:dyDescent="0.2">
      <c r="A1008" t="s">
        <v>1008</v>
      </c>
      <c r="B1008">
        <v>2.2402150084314306E-4</v>
      </c>
      <c r="C1008">
        <v>2.2231085480333202E-4</v>
      </c>
      <c r="D1008">
        <v>4.8778762271192147E-4</v>
      </c>
      <c r="E1008">
        <v>2.455658703803644E-4</v>
      </c>
      <c r="F1008">
        <v>2.5961346200802289E-4</v>
      </c>
      <c r="G1008">
        <v>2.4814476458672607E-4</v>
      </c>
      <c r="H1008">
        <f t="shared" si="15"/>
        <v>3</v>
      </c>
      <c r="I1008">
        <v>0.31033718325333703</v>
      </c>
      <c r="J1008">
        <v>0.53245755491002877</v>
      </c>
      <c r="K1008" t="s">
        <v>1268</v>
      </c>
    </row>
    <row r="1009" spans="1:11" x14ac:dyDescent="0.2">
      <c r="A1009" t="s">
        <v>1009</v>
      </c>
      <c r="B1009">
        <v>4.3032378693033132E-4</v>
      </c>
      <c r="C1009">
        <v>2.1351890009359574E-4</v>
      </c>
      <c r="D1009">
        <v>0</v>
      </c>
      <c r="E1009">
        <v>2.3585422578905059E-4</v>
      </c>
      <c r="F1009">
        <v>2.4934626294555873E-4</v>
      </c>
      <c r="G1009">
        <v>2.3833112982905895E-4</v>
      </c>
      <c r="H1009">
        <f t="shared" si="15"/>
        <v>3</v>
      </c>
      <c r="I1009">
        <v>-0.16834783313391782</v>
      </c>
      <c r="J1009">
        <v>0.84122411582768775</v>
      </c>
      <c r="K1009" t="s">
        <v>1268</v>
      </c>
    </row>
    <row r="1010" spans="1:11" x14ac:dyDescent="0.2">
      <c r="A1010" t="s">
        <v>1010</v>
      </c>
      <c r="B1010">
        <v>2.5137726167217373E-4</v>
      </c>
      <c r="C1010">
        <v>1.6630514990788312E-4</v>
      </c>
      <c r="D1010">
        <v>2.736762239637843E-4</v>
      </c>
      <c r="E1010">
        <v>1.8370164120863345E-4</v>
      </c>
      <c r="F1010">
        <v>1.9421029061106223E-4</v>
      </c>
      <c r="G1010">
        <v>2.7844627049335602E-4</v>
      </c>
      <c r="H1010">
        <f t="shared" si="15"/>
        <v>3</v>
      </c>
      <c r="I1010">
        <v>7.495091955388121E-2</v>
      </c>
      <c r="J1010">
        <v>0.80560670073780849</v>
      </c>
      <c r="K1010" t="s">
        <v>1268</v>
      </c>
    </row>
    <row r="1011" spans="1:11" x14ac:dyDescent="0.2">
      <c r="A1011" t="s">
        <v>1011</v>
      </c>
      <c r="B1011">
        <v>0</v>
      </c>
      <c r="C1011">
        <v>0</v>
      </c>
      <c r="D1011">
        <v>1.9420116126704133E-4</v>
      </c>
      <c r="E1011">
        <v>3.9106508632001831E-4</v>
      </c>
      <c r="F1011">
        <v>2.0671797911645852E-4</v>
      </c>
      <c r="G1011">
        <v>1.9758599522128073E-4</v>
      </c>
      <c r="H1011">
        <f t="shared" si="15"/>
        <v>3</v>
      </c>
      <c r="I1011">
        <v>-2.0340726156462954</v>
      </c>
      <c r="J1011">
        <v>9.0816800262037395E-2</v>
      </c>
      <c r="K1011" t="s">
        <v>1268</v>
      </c>
    </row>
    <row r="1012" spans="1:11" x14ac:dyDescent="0.2">
      <c r="A1012" t="s">
        <v>1012</v>
      </c>
      <c r="B1012">
        <v>0</v>
      </c>
      <c r="C1012">
        <v>3.7792845316566442E-4</v>
      </c>
      <c r="D1012">
        <v>4.1461947930513326E-4</v>
      </c>
      <c r="E1012">
        <v>4.1746197964661952E-4</v>
      </c>
      <c r="F1012">
        <v>4.4134288541363895E-4</v>
      </c>
      <c r="G1012">
        <v>4.2184609979743439E-4</v>
      </c>
      <c r="H1012">
        <f t="shared" si="15"/>
        <v>3</v>
      </c>
      <c r="I1012">
        <v>-0.69230723409946093</v>
      </c>
      <c r="J1012">
        <v>0.28746970769547142</v>
      </c>
      <c r="K1012" t="s">
        <v>1268</v>
      </c>
    </row>
    <row r="1013" spans="1:11" x14ac:dyDescent="0.2">
      <c r="A1013" t="s">
        <v>1013</v>
      </c>
      <c r="B1013">
        <v>2.3151158141844572E-4</v>
      </c>
      <c r="C1013">
        <v>0</v>
      </c>
      <c r="D1013">
        <v>2.5204831568701109E-4</v>
      </c>
      <c r="E1013">
        <v>2.5377627942043741E-4</v>
      </c>
      <c r="F1013">
        <v>2.6829354736391425E-4</v>
      </c>
      <c r="G1013">
        <v>2.5644139805315158E-4</v>
      </c>
      <c r="H1013">
        <f t="shared" si="15"/>
        <v>3</v>
      </c>
      <c r="I1013">
        <v>-0.68702323766562701</v>
      </c>
      <c r="J1013">
        <v>0.29125432945855806</v>
      </c>
      <c r="K1013" t="s">
        <v>1268</v>
      </c>
    </row>
    <row r="1014" spans="1:11" x14ac:dyDescent="0.2">
      <c r="A1014" t="s">
        <v>1014</v>
      </c>
      <c r="B1014">
        <v>1.6103025430585336E-4</v>
      </c>
      <c r="C1014">
        <v>1.5980061444636974E-4</v>
      </c>
      <c r="D1014">
        <v>1.7531479040386184E-4</v>
      </c>
      <c r="E1014">
        <v>0</v>
      </c>
      <c r="F1014">
        <v>1.8661432787046045E-4</v>
      </c>
      <c r="G1014">
        <v>1.7837044388897859E-4</v>
      </c>
      <c r="H1014">
        <f t="shared" si="15"/>
        <v>3</v>
      </c>
      <c r="I1014">
        <v>0.44292745952350654</v>
      </c>
      <c r="J1014">
        <v>0.51368914154595746</v>
      </c>
      <c r="K1014" t="s">
        <v>1268</v>
      </c>
    </row>
    <row r="1015" spans="1:11" x14ac:dyDescent="0.2">
      <c r="A1015" t="s">
        <v>1015</v>
      </c>
      <c r="B1015">
        <v>2.5304754248062672E-4</v>
      </c>
      <c r="C1015">
        <v>5.0223050254573343E-4</v>
      </c>
      <c r="D1015">
        <v>2.7549467063464004E-4</v>
      </c>
      <c r="E1015">
        <v>2.7738337518047807E-4</v>
      </c>
      <c r="F1015">
        <v>2.932510866535807E-4</v>
      </c>
      <c r="G1015">
        <v>2.8029641182553778E-4</v>
      </c>
      <c r="H1015">
        <f t="shared" si="15"/>
        <v>3</v>
      </c>
      <c r="I1015">
        <v>0.27661241217215338</v>
      </c>
      <c r="J1015">
        <v>0.49396310740643889</v>
      </c>
      <c r="K1015" t="s">
        <v>1268</v>
      </c>
    </row>
    <row r="1016" spans="1:11" x14ac:dyDescent="0.2">
      <c r="A1016" t="s">
        <v>1016</v>
      </c>
      <c r="B1016">
        <v>0</v>
      </c>
      <c r="C1016">
        <v>5.8142838948563758E-4</v>
      </c>
      <c r="D1016">
        <v>0</v>
      </c>
      <c r="E1016">
        <v>6.4224919945633774E-4</v>
      </c>
      <c r="F1016">
        <v>6.7898905448252154E-4</v>
      </c>
      <c r="G1016">
        <v>6.4899399968836057E-4</v>
      </c>
      <c r="H1016">
        <f t="shared" si="15"/>
        <v>3</v>
      </c>
      <c r="I1016">
        <v>-1.7606922855575562</v>
      </c>
      <c r="J1016">
        <v>7.5613143749848247E-2</v>
      </c>
      <c r="K1016" t="s">
        <v>1268</v>
      </c>
    </row>
    <row r="1017" spans="1:11" x14ac:dyDescent="0.2">
      <c r="A1017" t="s">
        <v>1017</v>
      </c>
      <c r="B1017">
        <v>3.5100142989248222E-4</v>
      </c>
      <c r="C1017">
        <v>1.7416057749569791E-4</v>
      </c>
      <c r="D1017">
        <v>1.9106888447241162E-4</v>
      </c>
      <c r="E1017">
        <v>1.9237879246387997E-4</v>
      </c>
      <c r="F1017">
        <v>2.0338381816296727E-4</v>
      </c>
      <c r="G1017">
        <v>1.9439912433061492E-4</v>
      </c>
      <c r="H1017">
        <f t="shared" si="15"/>
        <v>3</v>
      </c>
      <c r="I1017">
        <v>0.27931436308481966</v>
      </c>
      <c r="J1017">
        <v>0.49791693771190781</v>
      </c>
      <c r="K1017" t="s">
        <v>1268</v>
      </c>
    </row>
    <row r="1018" spans="1:11" x14ac:dyDescent="0.2">
      <c r="A1018" t="s">
        <v>1018</v>
      </c>
      <c r="B1018">
        <v>1.3132294877011834E-4</v>
      </c>
      <c r="C1018">
        <v>2.6064031252804443E-4</v>
      </c>
      <c r="D1018">
        <v>2.859444684862988E-4</v>
      </c>
      <c r="E1018">
        <v>2.879048135493928E-4</v>
      </c>
      <c r="F1018">
        <v>3.043744037335441E-4</v>
      </c>
      <c r="G1018">
        <v>2.9092834468788579E-4</v>
      </c>
      <c r="H1018">
        <f t="shared" si="15"/>
        <v>3</v>
      </c>
      <c r="I1018">
        <v>-0.38166360335014538</v>
      </c>
      <c r="J1018">
        <v>0.22829509075053214</v>
      </c>
      <c r="K1018" t="s">
        <v>1268</v>
      </c>
    </row>
    <row r="1019" spans="1:11" x14ac:dyDescent="0.2">
      <c r="A1019" t="s">
        <v>1019</v>
      </c>
      <c r="B1019">
        <v>3.4939133159022316E-4</v>
      </c>
      <c r="C1019">
        <v>3.4672335152813251E-4</v>
      </c>
      <c r="D1019">
        <v>3.803848433992048E-4</v>
      </c>
      <c r="E1019">
        <v>3.8299264187763261E-4</v>
      </c>
      <c r="F1019">
        <v>0</v>
      </c>
      <c r="G1019">
        <v>0</v>
      </c>
      <c r="H1019">
        <f t="shared" si="15"/>
        <v>3</v>
      </c>
      <c r="I1019">
        <v>1.490959104740293</v>
      </c>
      <c r="J1019">
        <v>0.14550712982459385</v>
      </c>
      <c r="K1019" t="s">
        <v>1268</v>
      </c>
    </row>
    <row r="1020" spans="1:11" x14ac:dyDescent="0.2">
      <c r="A1020" t="s">
        <v>1020</v>
      </c>
      <c r="B1020">
        <v>3.733691680719051E-4</v>
      </c>
      <c r="C1020">
        <v>3.7051809133888672E-4</v>
      </c>
      <c r="D1020">
        <v>4.0648968559326787E-4</v>
      </c>
      <c r="E1020">
        <v>0</v>
      </c>
      <c r="F1020">
        <v>0</v>
      </c>
      <c r="G1020">
        <v>4.1357460764454351E-4</v>
      </c>
      <c r="H1020">
        <f t="shared" si="15"/>
        <v>3</v>
      </c>
      <c r="I1020">
        <v>1.4758871518275285</v>
      </c>
      <c r="J1020">
        <v>0.1505009373117365</v>
      </c>
      <c r="K1020" t="s">
        <v>1268</v>
      </c>
    </row>
    <row r="1021" spans="1:11" x14ac:dyDescent="0.2">
      <c r="A1021" t="s">
        <v>1021</v>
      </c>
      <c r="B1021">
        <v>1.4078985265557974E-4</v>
      </c>
      <c r="C1021">
        <v>2.7942954023339327E-4</v>
      </c>
      <c r="D1021">
        <v>3.0655784052135542E-4</v>
      </c>
      <c r="E1021">
        <v>1.5432975217989631E-4</v>
      </c>
      <c r="F1021">
        <v>0</v>
      </c>
      <c r="G1021">
        <v>0</v>
      </c>
      <c r="H1021">
        <f t="shared" si="15"/>
        <v>3</v>
      </c>
      <c r="I1021">
        <v>2.2354970112220771</v>
      </c>
      <c r="J1021">
        <v>5.8456046848238213E-2</v>
      </c>
      <c r="K1021" t="s">
        <v>1268</v>
      </c>
    </row>
    <row r="1022" spans="1:11" x14ac:dyDescent="0.2">
      <c r="A1022" t="s">
        <v>1022</v>
      </c>
      <c r="B1022">
        <v>1.5294640619812979E-4</v>
      </c>
      <c r="C1022">
        <v>3.0355699049450956E-4</v>
      </c>
      <c r="D1022">
        <v>1.6651384711049527E-4</v>
      </c>
      <c r="E1022">
        <v>1.6765541351269859E-4</v>
      </c>
      <c r="F1022">
        <v>1.7724613872033691E-4</v>
      </c>
      <c r="G1022">
        <v>1.69416104336319E-4</v>
      </c>
      <c r="H1022">
        <f t="shared" si="15"/>
        <v>3</v>
      </c>
      <c r="I1022">
        <v>0.27661241217215388</v>
      </c>
      <c r="J1022">
        <v>0.49396310740643867</v>
      </c>
      <c r="K1022" t="s">
        <v>1268</v>
      </c>
    </row>
    <row r="1023" spans="1:11" x14ac:dyDescent="0.2">
      <c r="A1023" t="s">
        <v>1023</v>
      </c>
      <c r="B1023">
        <v>2.7398313052758505E-4</v>
      </c>
      <c r="C1023">
        <v>2.7189097350047804E-4</v>
      </c>
      <c r="D1023">
        <v>2.9828739518354913E-4</v>
      </c>
      <c r="E1023">
        <v>3.0033235945799966E-4</v>
      </c>
      <c r="F1023">
        <v>3.1751286720405682E-4</v>
      </c>
      <c r="G1023">
        <v>3.0348640273196719E-4</v>
      </c>
      <c r="H1023">
        <f t="shared" si="15"/>
        <v>3</v>
      </c>
      <c r="I1023">
        <v>-0.1262015098319289</v>
      </c>
      <c r="J1023">
        <v>6.1531917630605178E-2</v>
      </c>
      <c r="K1023" t="s">
        <v>1268</v>
      </c>
    </row>
    <row r="1024" spans="1:11" x14ac:dyDescent="0.2">
      <c r="A1024" t="s">
        <v>1024</v>
      </c>
      <c r="B1024">
        <v>1.4398357332073467E-4</v>
      </c>
      <c r="C1024">
        <v>4.2865230982873094E-4</v>
      </c>
      <c r="D1024">
        <v>4.7026784042170127E-4</v>
      </c>
      <c r="E1024">
        <v>4.7349184837045698E-4</v>
      </c>
      <c r="F1024">
        <v>3.3371862791201431E-4</v>
      </c>
      <c r="G1024">
        <v>3.1897625693567819E-4</v>
      </c>
      <c r="H1024">
        <f t="shared" si="15"/>
        <v>3</v>
      </c>
      <c r="I1024">
        <v>-0.11084008022336887</v>
      </c>
      <c r="J1024">
        <v>0.81917985495337753</v>
      </c>
      <c r="K1024" t="s">
        <v>1268</v>
      </c>
    </row>
    <row r="1025" spans="1:11" x14ac:dyDescent="0.2">
      <c r="A1025" t="s">
        <v>1025</v>
      </c>
      <c r="B1025">
        <v>0</v>
      </c>
      <c r="C1025">
        <v>0</v>
      </c>
      <c r="D1025">
        <v>5.6410813510902478E-4</v>
      </c>
      <c r="E1025">
        <v>5.6797548251240749E-4</v>
      </c>
      <c r="F1025">
        <v>6.004665107668557E-4</v>
      </c>
      <c r="G1025">
        <v>5.7394027183324406E-4</v>
      </c>
      <c r="H1025">
        <f t="shared" si="15"/>
        <v>3</v>
      </c>
      <c r="I1025">
        <v>-1.6270175271489318</v>
      </c>
      <c r="J1025">
        <v>0.10532976725278738</v>
      </c>
      <c r="K1025" t="s">
        <v>1268</v>
      </c>
    </row>
    <row r="1026" spans="1:11" x14ac:dyDescent="0.2">
      <c r="A1026" t="s">
        <v>1026</v>
      </c>
      <c r="B1026">
        <v>4.7016858201647308E-4</v>
      </c>
      <c r="C1026">
        <v>4.66578337241561E-4</v>
      </c>
      <c r="D1026">
        <v>5.1187590037670772E-4</v>
      </c>
      <c r="E1026">
        <v>5.1538516005755492E-4</v>
      </c>
      <c r="F1026">
        <v>5.4486775976992459E-4</v>
      </c>
      <c r="G1026">
        <v>5.2079765407090663E-4</v>
      </c>
      <c r="H1026">
        <f t="shared" ref="H1026:H1089" si="16">MAX(COUNT(B1026:D1026),COUNT(E1026:G1026))</f>
        <v>3</v>
      </c>
      <c r="I1026">
        <v>-0.12620150983192924</v>
      </c>
      <c r="J1026">
        <v>6.1531917630604741E-2</v>
      </c>
      <c r="K1026" t="s">
        <v>1268</v>
      </c>
    </row>
    <row r="1027" spans="1:11" x14ac:dyDescent="0.2">
      <c r="A1027" t="s">
        <v>1027</v>
      </c>
      <c r="B1027">
        <v>1.9137515147404181E-4</v>
      </c>
      <c r="C1027">
        <v>1.899137955606354E-4</v>
      </c>
      <c r="D1027">
        <v>2.083514971382579E-4</v>
      </c>
      <c r="E1027">
        <v>4.1955977853931609E-4</v>
      </c>
      <c r="F1027">
        <v>2.2178034442896431E-4</v>
      </c>
      <c r="G1027">
        <v>2.1198296472232884E-4</v>
      </c>
      <c r="H1027">
        <f t="shared" si="16"/>
        <v>3</v>
      </c>
      <c r="I1027">
        <v>-0.53325659832929273</v>
      </c>
      <c r="J1027">
        <v>0.26503964483343223</v>
      </c>
      <c r="K1027" t="s">
        <v>1268</v>
      </c>
    </row>
    <row r="1028" spans="1:11" x14ac:dyDescent="0.2">
      <c r="A1028" t="s">
        <v>1028</v>
      </c>
      <c r="B1028">
        <v>2.5819427215819876E-4</v>
      </c>
      <c r="C1028">
        <v>2.5622268011231484E-4</v>
      </c>
      <c r="D1028">
        <v>2.8109795207127675E-4</v>
      </c>
      <c r="E1028">
        <v>0</v>
      </c>
      <c r="F1028">
        <v>0</v>
      </c>
      <c r="G1028">
        <v>0</v>
      </c>
      <c r="H1028">
        <f t="shared" si="16"/>
        <v>3</v>
      </c>
      <c r="I1028" t="e">
        <v>#DIV/0!</v>
      </c>
      <c r="J1028">
        <v>4.8999362411381493E-6</v>
      </c>
    </row>
    <row r="1029" spans="1:11" x14ac:dyDescent="0.2">
      <c r="A1029" t="s">
        <v>1029</v>
      </c>
      <c r="B1029">
        <v>3.1280209563313611E-4</v>
      </c>
      <c r="C1029">
        <v>3.1041351389376955E-4</v>
      </c>
      <c r="D1029">
        <v>3.4054988033275835E-4</v>
      </c>
      <c r="E1029">
        <v>1.7144229143598339E-4</v>
      </c>
      <c r="F1029">
        <v>0</v>
      </c>
      <c r="G1029">
        <v>1.732427514568519E-4</v>
      </c>
      <c r="H1029">
        <f t="shared" si="16"/>
        <v>3</v>
      </c>
      <c r="I1029">
        <v>1.4834034461330465</v>
      </c>
      <c r="J1029">
        <v>2.396688704214223E-2</v>
      </c>
      <c r="K1029" t="s">
        <v>1266</v>
      </c>
    </row>
    <row r="1030" spans="1:11" x14ac:dyDescent="0.2">
      <c r="A1030" t="s">
        <v>1030</v>
      </c>
      <c r="B1030">
        <v>1.5172770973439969E-4</v>
      </c>
      <c r="C1030">
        <v>1.5056910484687825E-4</v>
      </c>
      <c r="D1030">
        <v>3.3037408709572368E-4</v>
      </c>
      <c r="E1030">
        <v>1.6631951380343408E-4</v>
      </c>
      <c r="F1030">
        <v>1.7583381888989599E-4</v>
      </c>
      <c r="G1030">
        <v>3.3613235043620268E-4</v>
      </c>
      <c r="H1030">
        <f t="shared" si="16"/>
        <v>3</v>
      </c>
      <c r="I1030">
        <v>-0.10043779778530287</v>
      </c>
      <c r="J1030">
        <v>0.86068468324305891</v>
      </c>
      <c r="K1030" t="s">
        <v>1268</v>
      </c>
    </row>
    <row r="1031" spans="1:11" x14ac:dyDescent="0.2">
      <c r="A1031" t="s">
        <v>1031</v>
      </c>
      <c r="B1031">
        <v>1.431716358771967E-4</v>
      </c>
      <c r="C1031">
        <v>1.4207836585175353E-4</v>
      </c>
      <c r="D1031">
        <v>1.5587198470117791E-4</v>
      </c>
      <c r="E1031">
        <v>1.5694059385211258E-4</v>
      </c>
      <c r="F1031">
        <v>0</v>
      </c>
      <c r="G1031">
        <v>1.5858875932234375E-4</v>
      </c>
      <c r="H1031">
        <f t="shared" si="16"/>
        <v>3</v>
      </c>
      <c r="I1031">
        <v>0.48340344613304659</v>
      </c>
      <c r="J1031">
        <v>0.47203684647765365</v>
      </c>
      <c r="K1031" t="s">
        <v>1268</v>
      </c>
    </row>
    <row r="1032" spans="1:11" x14ac:dyDescent="0.2">
      <c r="A1032" t="s">
        <v>1032</v>
      </c>
      <c r="B1032">
        <v>4.6728411218815118E-4</v>
      </c>
      <c r="C1032">
        <v>0</v>
      </c>
      <c r="D1032">
        <v>5.0873555742961133E-4</v>
      </c>
      <c r="E1032">
        <v>5.122232879099626E-4</v>
      </c>
      <c r="F1032">
        <v>5.4152501277747109E-4</v>
      </c>
      <c r="G1032">
        <v>5.1760257643856976E-4</v>
      </c>
      <c r="H1032">
        <f t="shared" si="16"/>
        <v>3</v>
      </c>
      <c r="I1032">
        <v>-0.68702323766562701</v>
      </c>
      <c r="J1032">
        <v>0.29125432945855806</v>
      </c>
      <c r="K1032" t="s">
        <v>1268</v>
      </c>
    </row>
    <row r="1033" spans="1:11" x14ac:dyDescent="0.2">
      <c r="A1033" t="s">
        <v>1033</v>
      </c>
      <c r="B1033">
        <v>1.224554827759946E-4</v>
      </c>
      <c r="C1033">
        <v>1.2152040294715899E-4</v>
      </c>
      <c r="D1033">
        <v>2.6663632109654871E-4</v>
      </c>
      <c r="E1033">
        <v>0</v>
      </c>
      <c r="F1033">
        <v>0</v>
      </c>
      <c r="G1033">
        <v>0</v>
      </c>
      <c r="H1033">
        <f t="shared" si="16"/>
        <v>3</v>
      </c>
      <c r="I1033" t="e">
        <v>#DIV/0!</v>
      </c>
      <c r="J1033">
        <v>2.4231254399686656E-2</v>
      </c>
    </row>
    <row r="1034" spans="1:11" x14ac:dyDescent="0.2">
      <c r="A1034" t="s">
        <v>1034</v>
      </c>
      <c r="B1034">
        <v>1.603522321824603E-4</v>
      </c>
      <c r="C1034">
        <v>1.5912776975396398E-4</v>
      </c>
      <c r="D1034">
        <v>3.4915324573063852E-4</v>
      </c>
      <c r="E1034">
        <v>1.757734651143661E-4</v>
      </c>
      <c r="F1034">
        <v>3.7165716666411698E-4</v>
      </c>
      <c r="G1034">
        <v>3.5523882088205001E-4</v>
      </c>
      <c r="H1034">
        <f t="shared" si="16"/>
        <v>3</v>
      </c>
      <c r="I1034">
        <v>-0.43298269132336392</v>
      </c>
      <c r="J1034">
        <v>0.43026350351016068</v>
      </c>
      <c r="K1034" t="s">
        <v>1268</v>
      </c>
    </row>
    <row r="1035" spans="1:11" x14ac:dyDescent="0.2">
      <c r="A1035" t="s">
        <v>1035</v>
      </c>
      <c r="B1035">
        <v>0</v>
      </c>
      <c r="C1035">
        <v>2.037350151836466E-4</v>
      </c>
      <c r="D1035">
        <v>0</v>
      </c>
      <c r="E1035">
        <v>2.2504688929736902E-4</v>
      </c>
      <c r="F1035">
        <v>4.7584138589071588E-4</v>
      </c>
      <c r="G1035">
        <v>2.2741029638675709E-4</v>
      </c>
      <c r="H1035">
        <f t="shared" si="16"/>
        <v>3</v>
      </c>
      <c r="I1035">
        <v>-2.1878949462368653</v>
      </c>
      <c r="J1035">
        <v>8.7767851694031576E-2</v>
      </c>
      <c r="K1035" t="s">
        <v>1268</v>
      </c>
    </row>
    <row r="1036" spans="1:11" x14ac:dyDescent="0.2">
      <c r="A1036" t="s">
        <v>1036</v>
      </c>
      <c r="B1036">
        <v>2.2206212911565201E-4</v>
      </c>
      <c r="C1036">
        <v>2.2036644499455653E-4</v>
      </c>
      <c r="D1036">
        <v>2.4176062933243921E-4</v>
      </c>
      <c r="E1036">
        <v>0</v>
      </c>
      <c r="F1036">
        <v>2.5734279032865243E-4</v>
      </c>
      <c r="G1036">
        <v>2.4597440221424746E-4</v>
      </c>
      <c r="H1036">
        <f t="shared" si="16"/>
        <v>3</v>
      </c>
      <c r="I1036">
        <v>0.44292745952350654</v>
      </c>
      <c r="J1036">
        <v>0.51368914154595746</v>
      </c>
      <c r="K1036" t="s">
        <v>1268</v>
      </c>
    </row>
    <row r="1037" spans="1:11" x14ac:dyDescent="0.2">
      <c r="A1037" t="s">
        <v>1037</v>
      </c>
      <c r="B1037">
        <v>3.9261500147767342E-4</v>
      </c>
      <c r="C1037">
        <v>3.8961696202645819E-4</v>
      </c>
      <c r="D1037">
        <v>4.2744276217024043E-4</v>
      </c>
      <c r="E1037">
        <v>4.3037317489342218E-4</v>
      </c>
      <c r="F1037">
        <v>4.5499266537488549E-4</v>
      </c>
      <c r="G1037">
        <v>4.348928863891076E-4</v>
      </c>
      <c r="H1037">
        <f t="shared" si="16"/>
        <v>3</v>
      </c>
      <c r="I1037">
        <v>-0.12620150983192874</v>
      </c>
      <c r="J1037">
        <v>6.1531917630605205E-2</v>
      </c>
      <c r="K1037" t="s">
        <v>1268</v>
      </c>
    </row>
    <row r="1038" spans="1:11" x14ac:dyDescent="0.2">
      <c r="A1038" t="s">
        <v>1038</v>
      </c>
      <c r="B1038">
        <v>4.2551569992552315E-4</v>
      </c>
      <c r="C1038">
        <v>4.2226642811806083E-4</v>
      </c>
      <c r="D1038">
        <v>4.6326198805042823E-4</v>
      </c>
      <c r="E1038">
        <v>4.6643796608560842E-4</v>
      </c>
      <c r="F1038">
        <v>4.9312054236160777E-4</v>
      </c>
      <c r="G1038">
        <v>0</v>
      </c>
      <c r="H1038">
        <f t="shared" si="16"/>
        <v>3</v>
      </c>
      <c r="I1038">
        <v>0.45027355087589277</v>
      </c>
      <c r="J1038">
        <v>0.50623176587070529</v>
      </c>
      <c r="K1038" t="s">
        <v>1268</v>
      </c>
    </row>
    <row r="1039" spans="1:11" x14ac:dyDescent="0.2">
      <c r="A1039" t="s">
        <v>1039</v>
      </c>
      <c r="B1039">
        <v>0</v>
      </c>
      <c r="C1039">
        <v>4.1992050351740497E-4</v>
      </c>
      <c r="D1039">
        <v>4.6068831033903697E-4</v>
      </c>
      <c r="E1039">
        <v>4.6384664405179949E-4</v>
      </c>
      <c r="F1039">
        <v>4.9038098379293221E-4</v>
      </c>
      <c r="G1039">
        <v>4.6871788866381599E-4</v>
      </c>
      <c r="H1039">
        <f t="shared" si="16"/>
        <v>3</v>
      </c>
      <c r="I1039">
        <v>-0.69230723409946116</v>
      </c>
      <c r="J1039">
        <v>0.28746970769547142</v>
      </c>
      <c r="K1039" t="s">
        <v>1268</v>
      </c>
    </row>
    <row r="1040" spans="1:11" x14ac:dyDescent="0.2">
      <c r="A1040" t="s">
        <v>1040</v>
      </c>
      <c r="B1040">
        <v>2.0925085243590289E-4</v>
      </c>
      <c r="C1040">
        <v>2.0765299624487057E-4</v>
      </c>
      <c r="D1040">
        <v>4.5562580143421237E-4</v>
      </c>
      <c r="E1040">
        <v>2.293747140915492E-4</v>
      </c>
      <c r="F1040">
        <v>2.4249609088661483E-4</v>
      </c>
      <c r="G1040">
        <v>2.3178357131727165E-4</v>
      </c>
      <c r="H1040">
        <f t="shared" si="16"/>
        <v>3</v>
      </c>
      <c r="I1040">
        <v>0.31033718325333653</v>
      </c>
      <c r="J1040">
        <v>0.53245755491002911</v>
      </c>
      <c r="K1040" t="s">
        <v>1268</v>
      </c>
    </row>
    <row r="1041" spans="1:11" x14ac:dyDescent="0.2">
      <c r="A1041" t="s">
        <v>1041</v>
      </c>
      <c r="B1041">
        <v>4.1850170487180578E-4</v>
      </c>
      <c r="C1041">
        <v>4.1530599248974114E-4</v>
      </c>
      <c r="D1041">
        <v>4.5562580143421237E-4</v>
      </c>
      <c r="E1041">
        <v>4.587494281830984E-4</v>
      </c>
      <c r="F1041">
        <v>0</v>
      </c>
      <c r="G1041">
        <v>4.635671426345433E-4</v>
      </c>
      <c r="H1041">
        <f t="shared" si="16"/>
        <v>3</v>
      </c>
      <c r="I1041">
        <v>0.48340344613304637</v>
      </c>
      <c r="J1041">
        <v>0.47203684647765365</v>
      </c>
      <c r="K1041" t="s">
        <v>1268</v>
      </c>
    </row>
    <row r="1042" spans="1:11" x14ac:dyDescent="0.2">
      <c r="A1042" t="s">
        <v>1042</v>
      </c>
      <c r="B1042">
        <v>0</v>
      </c>
      <c r="C1042">
        <v>1.8390678986163721E-4</v>
      </c>
      <c r="D1042">
        <v>2.0176130379811837E-4</v>
      </c>
      <c r="E1042">
        <v>2.0314451564312387E-4</v>
      </c>
      <c r="F1042">
        <v>2.1476539436186809E-4</v>
      </c>
      <c r="G1042">
        <v>4.10555814888014E-4</v>
      </c>
      <c r="H1042">
        <f t="shared" si="16"/>
        <v>3</v>
      </c>
      <c r="I1042">
        <v>-1.1030822151381006</v>
      </c>
      <c r="J1042">
        <v>0.18841998304920946</v>
      </c>
      <c r="K1042" t="s">
        <v>1268</v>
      </c>
    </row>
    <row r="1043" spans="1:11" x14ac:dyDescent="0.2">
      <c r="A1043" t="s">
        <v>1043</v>
      </c>
      <c r="B1043">
        <v>1.7232423141780239E-4</v>
      </c>
      <c r="C1043">
        <v>3.4201669969743389E-4</v>
      </c>
      <c r="D1043">
        <v>1.8761062411996982E-4</v>
      </c>
      <c r="E1043">
        <v>1.8889682336951111E-4</v>
      </c>
      <c r="F1043">
        <v>3.9940532616618914E-4</v>
      </c>
      <c r="G1043">
        <v>1.9088058814363548E-4</v>
      </c>
      <c r="H1043">
        <f t="shared" si="16"/>
        <v>3</v>
      </c>
      <c r="I1043">
        <v>-0.15059024850715513</v>
      </c>
      <c r="J1043">
        <v>0.78536745039912981</v>
      </c>
      <c r="K1043" t="s">
        <v>1268</v>
      </c>
    </row>
    <row r="1044" spans="1:11" x14ac:dyDescent="0.2">
      <c r="A1044" t="s">
        <v>1044</v>
      </c>
      <c r="B1044">
        <v>1.5082635700330423E-4</v>
      </c>
      <c r="C1044">
        <v>2.2451195237564224E-4</v>
      </c>
      <c r="D1044">
        <v>1.642057343782706E-4</v>
      </c>
      <c r="E1044">
        <v>8.2665738543885061E-5</v>
      </c>
      <c r="F1044">
        <v>1.7478926154995602E-4</v>
      </c>
      <c r="G1044">
        <v>0</v>
      </c>
      <c r="H1044">
        <f t="shared" si="16"/>
        <v>3</v>
      </c>
      <c r="I1044">
        <v>1.0674204444683544</v>
      </c>
      <c r="J1044">
        <v>0.16449879460152964</v>
      </c>
      <c r="K1044" t="s">
        <v>1268</v>
      </c>
    </row>
    <row r="1045" spans="1:11" x14ac:dyDescent="0.2">
      <c r="A1045" t="s">
        <v>1045</v>
      </c>
      <c r="B1045">
        <v>4.0229213179578506E-4</v>
      </c>
      <c r="C1045">
        <v>2.6614679800398904E-4</v>
      </c>
      <c r="D1045">
        <v>2.9198554880643186E-4</v>
      </c>
      <c r="E1045">
        <v>1.4699365480514773E-4</v>
      </c>
      <c r="F1045">
        <v>0</v>
      </c>
      <c r="G1045">
        <v>0</v>
      </c>
      <c r="H1045">
        <f t="shared" si="16"/>
        <v>3</v>
      </c>
      <c r="I1045">
        <v>2.7079182940308213</v>
      </c>
      <c r="J1045">
        <v>1.3562100564054254E-2</v>
      </c>
      <c r="K1045" t="s">
        <v>1266</v>
      </c>
    </row>
    <row r="1046" spans="1:11" x14ac:dyDescent="0.2">
      <c r="A1046" t="s">
        <v>1046</v>
      </c>
      <c r="B1046">
        <v>0</v>
      </c>
      <c r="C1046">
        <v>1.4424750120826886E-4</v>
      </c>
      <c r="D1046">
        <v>3.1650341931689559E-4</v>
      </c>
      <c r="E1046">
        <v>1.593366334529082E-4</v>
      </c>
      <c r="F1046">
        <v>3.3690296596460988E-4</v>
      </c>
      <c r="G1046">
        <v>3.2201992350949186E-4</v>
      </c>
      <c r="H1046">
        <f t="shared" si="16"/>
        <v>3</v>
      </c>
      <c r="I1046">
        <v>-0.82857143930182153</v>
      </c>
      <c r="J1046">
        <v>0.33066167623168158</v>
      </c>
      <c r="K1046" t="s">
        <v>1268</v>
      </c>
    </row>
    <row r="1047" spans="1:11" x14ac:dyDescent="0.2">
      <c r="A1047" t="s">
        <v>1047</v>
      </c>
      <c r="B1047">
        <v>0</v>
      </c>
      <c r="C1047">
        <v>2.5797164038611909E-4</v>
      </c>
      <c r="D1047">
        <v>0</v>
      </c>
      <c r="E1047">
        <v>5.6991396538787654E-4</v>
      </c>
      <c r="F1047">
        <v>6.0251588452373917E-4</v>
      </c>
      <c r="G1047">
        <v>5.7589911235144623E-4</v>
      </c>
      <c r="H1047">
        <f t="shared" si="16"/>
        <v>3</v>
      </c>
      <c r="I1047">
        <v>-2.7606922855575564</v>
      </c>
      <c r="J1047">
        <v>4.5688919212078004E-3</v>
      </c>
      <c r="K1047" t="s">
        <v>1267</v>
      </c>
    </row>
    <row r="1048" spans="1:11" x14ac:dyDescent="0.2">
      <c r="A1048" t="s">
        <v>1048</v>
      </c>
      <c r="B1048">
        <v>1.3699156526379252E-4</v>
      </c>
      <c r="C1048">
        <v>4.0783646025071706E-4</v>
      </c>
      <c r="D1048">
        <v>4.4743109277532364E-4</v>
      </c>
      <c r="E1048">
        <v>0</v>
      </c>
      <c r="F1048">
        <v>3.1751286720405682E-4</v>
      </c>
      <c r="G1048">
        <v>3.0348640273196719E-4</v>
      </c>
      <c r="H1048">
        <f t="shared" si="16"/>
        <v>3</v>
      </c>
      <c r="I1048">
        <v>0.67612534244814393</v>
      </c>
      <c r="J1048">
        <v>0.4335143537840318</v>
      </c>
      <c r="K1048" t="s">
        <v>1268</v>
      </c>
    </row>
    <row r="1049" spans="1:11" x14ac:dyDescent="0.2">
      <c r="A1049" t="s">
        <v>1049</v>
      </c>
      <c r="B1049">
        <v>1.7509726502682447E-4</v>
      </c>
      <c r="C1049">
        <v>1.7376020835202963E-4</v>
      </c>
      <c r="D1049">
        <v>9.5314822828766266E-5</v>
      </c>
      <c r="E1049">
        <v>1.9193654236626185E-4</v>
      </c>
      <c r="F1049">
        <v>1.0145813457784803E-4</v>
      </c>
      <c r="G1049">
        <v>9.6976114895961927E-5</v>
      </c>
      <c r="H1049">
        <f t="shared" si="16"/>
        <v>3</v>
      </c>
      <c r="I1049">
        <v>0.18627430009777471</v>
      </c>
      <c r="J1049">
        <v>0.68188798059196754</v>
      </c>
      <c r="K1049" t="s">
        <v>1268</v>
      </c>
    </row>
    <row r="1050" spans="1:11" x14ac:dyDescent="0.2">
      <c r="A1050" t="s">
        <v>1050</v>
      </c>
      <c r="B1050">
        <v>1.9185720475231396E-4</v>
      </c>
      <c r="C1050">
        <v>2.8558825176246681E-4</v>
      </c>
      <c r="D1050">
        <v>2.0887631199251045E-4</v>
      </c>
      <c r="E1050">
        <v>3.1546245313346561E-4</v>
      </c>
      <c r="F1050">
        <v>1.111694925475161E-4</v>
      </c>
      <c r="G1050">
        <v>2.1251692685009287E-4</v>
      </c>
      <c r="H1050">
        <f t="shared" si="16"/>
        <v>3</v>
      </c>
      <c r="I1050">
        <v>0.10273310698801119</v>
      </c>
      <c r="J1050">
        <v>0.8224616350287941</v>
      </c>
      <c r="K1050" t="s">
        <v>1268</v>
      </c>
    </row>
    <row r="1051" spans="1:11" x14ac:dyDescent="0.2">
      <c r="A1051" t="s">
        <v>1051</v>
      </c>
      <c r="B1051">
        <v>0</v>
      </c>
      <c r="C1051">
        <v>2.6898822289371131E-4</v>
      </c>
      <c r="D1051">
        <v>0</v>
      </c>
      <c r="E1051">
        <v>2.9712596416129505E-4</v>
      </c>
      <c r="F1051">
        <v>3.14123050116469E-4</v>
      </c>
      <c r="G1051">
        <v>3.0024633437539814E-4</v>
      </c>
      <c r="H1051">
        <f t="shared" si="16"/>
        <v>3</v>
      </c>
      <c r="I1051">
        <v>-1.7606922855575564</v>
      </c>
      <c r="J1051">
        <v>7.5613143749848136E-2</v>
      </c>
      <c r="K1051" t="s">
        <v>1268</v>
      </c>
    </row>
    <row r="1052" spans="1:11" x14ac:dyDescent="0.2">
      <c r="A1052" t="s">
        <v>1052</v>
      </c>
      <c r="B1052">
        <v>3.9329075879519093E-4</v>
      </c>
      <c r="C1052">
        <v>2.601917061381511E-4</v>
      </c>
      <c r="D1052">
        <v>1.4272615466613881E-4</v>
      </c>
      <c r="E1052">
        <v>0</v>
      </c>
      <c r="F1052">
        <v>1.5192526176028881E-4</v>
      </c>
      <c r="G1052">
        <v>0</v>
      </c>
      <c r="H1052">
        <f t="shared" si="16"/>
        <v>3</v>
      </c>
      <c r="I1052">
        <v>2.3897847122666067</v>
      </c>
      <c r="J1052">
        <v>7.1889111479191747E-2</v>
      </c>
      <c r="K1052" t="s">
        <v>1268</v>
      </c>
    </row>
    <row r="1053" spans="1:11" x14ac:dyDescent="0.2">
      <c r="A1053" t="s">
        <v>1053</v>
      </c>
      <c r="B1053">
        <v>2.2013673493256832E-4</v>
      </c>
      <c r="C1053">
        <v>0</v>
      </c>
      <c r="D1053">
        <v>2.3966443890470129E-4</v>
      </c>
      <c r="E1053">
        <v>2.4130750268590724E-4</v>
      </c>
      <c r="F1053">
        <v>2.5511149445875083E-4</v>
      </c>
      <c r="G1053">
        <v>2.4384167618348807E-4</v>
      </c>
      <c r="H1053">
        <f t="shared" si="16"/>
        <v>3</v>
      </c>
      <c r="I1053">
        <v>-0.68702323766562723</v>
      </c>
      <c r="J1053">
        <v>0.291254329458558</v>
      </c>
      <c r="K1053" t="s">
        <v>1268</v>
      </c>
    </row>
    <row r="1054" spans="1:11" x14ac:dyDescent="0.2">
      <c r="A1054" t="s">
        <v>1054</v>
      </c>
      <c r="B1054">
        <v>2.3011271989930104E-4</v>
      </c>
      <c r="C1054">
        <v>3.4253334123776234E-4</v>
      </c>
      <c r="D1054">
        <v>5.010507302781066E-4</v>
      </c>
      <c r="E1054">
        <v>0</v>
      </c>
      <c r="F1054">
        <v>2.6667243831639818E-4</v>
      </c>
      <c r="G1054">
        <v>2.5489190320086667E-4</v>
      </c>
      <c r="H1054">
        <f t="shared" si="16"/>
        <v>3</v>
      </c>
      <c r="I1054">
        <v>1.0416694949093923</v>
      </c>
      <c r="J1054">
        <v>0.19153343565508399</v>
      </c>
      <c r="K1054" t="s">
        <v>1268</v>
      </c>
    </row>
    <row r="1055" spans="1:11" x14ac:dyDescent="0.2">
      <c r="A1055" t="s">
        <v>1055</v>
      </c>
      <c r="B1055">
        <v>2.53468586644488E-4</v>
      </c>
      <c r="C1055">
        <v>0</v>
      </c>
      <c r="D1055">
        <v>1.379765322146866E-4</v>
      </c>
      <c r="E1055">
        <v>2.7784491157844892E-4</v>
      </c>
      <c r="F1055">
        <v>2.9373902523370315E-4</v>
      </c>
      <c r="G1055">
        <v>2.8076279520627913E-4</v>
      </c>
      <c r="H1055">
        <f t="shared" si="16"/>
        <v>3</v>
      </c>
      <c r="I1055">
        <v>-1.1226303798651824</v>
      </c>
      <c r="J1055">
        <v>0.10456001958103511</v>
      </c>
      <c r="K1055" t="s">
        <v>1268</v>
      </c>
    </row>
    <row r="1056" spans="1:11" x14ac:dyDescent="0.2">
      <c r="A1056" t="s">
        <v>1056</v>
      </c>
      <c r="B1056">
        <v>2.5951383402612828E-4</v>
      </c>
      <c r="C1056">
        <v>3.8629824855093464E-4</v>
      </c>
      <c r="D1056">
        <v>2.8253456852138549E-4</v>
      </c>
      <c r="E1056">
        <v>1.4223576819305606E-4</v>
      </c>
      <c r="F1056">
        <v>3.0074472600588684E-4</v>
      </c>
      <c r="G1056">
        <v>2.8745901178700811E-4</v>
      </c>
      <c r="H1056">
        <f t="shared" si="16"/>
        <v>3</v>
      </c>
      <c r="I1056">
        <v>0.34589882240309938</v>
      </c>
      <c r="J1056">
        <v>0.36099497020037202</v>
      </c>
      <c r="K1056" t="s">
        <v>1268</v>
      </c>
    </row>
    <row r="1057" spans="1:11" x14ac:dyDescent="0.2">
      <c r="A1057" t="s">
        <v>1057</v>
      </c>
      <c r="B1057">
        <v>1.7116249502622169E-4</v>
      </c>
      <c r="C1057">
        <v>3.3971096913767594E-4</v>
      </c>
      <c r="D1057">
        <v>9.3172916697782754E-5</v>
      </c>
      <c r="E1057">
        <v>1.8762336163893014E-4</v>
      </c>
      <c r="F1057">
        <v>1.9835635299489393E-4</v>
      </c>
      <c r="G1057">
        <v>2.8439062907692204E-4</v>
      </c>
      <c r="H1057">
        <f t="shared" si="16"/>
        <v>3</v>
      </c>
      <c r="I1057">
        <v>-0.15029899840923022</v>
      </c>
      <c r="J1057">
        <v>0.79330463842738186</v>
      </c>
      <c r="K1057" t="s">
        <v>1268</v>
      </c>
    </row>
    <row r="1058" spans="1:11" x14ac:dyDescent="0.2">
      <c r="A1058" t="s">
        <v>1058</v>
      </c>
      <c r="B1058">
        <v>3.4155744523169795E-4</v>
      </c>
      <c r="C1058">
        <v>3.3894928535037171E-4</v>
      </c>
      <c r="D1058">
        <v>3.7185603525124056E-4</v>
      </c>
      <c r="E1058">
        <v>0</v>
      </c>
      <c r="F1058">
        <v>0</v>
      </c>
      <c r="G1058">
        <v>0</v>
      </c>
      <c r="H1058">
        <f t="shared" si="16"/>
        <v>3</v>
      </c>
      <c r="I1058" t="e">
        <v>#DIV/0!</v>
      </c>
      <c r="J1058">
        <v>4.8999362411381231E-6</v>
      </c>
    </row>
    <row r="1059" spans="1:11" x14ac:dyDescent="0.2">
      <c r="A1059" t="s">
        <v>1059</v>
      </c>
      <c r="B1059">
        <v>1.2909713607909938E-4</v>
      </c>
      <c r="C1059">
        <v>1.2811134005615742E-4</v>
      </c>
      <c r="D1059">
        <v>1.4054897603563838E-4</v>
      </c>
      <c r="E1059">
        <v>1.4151253547343035E-4</v>
      </c>
      <c r="F1059">
        <v>1.4960775776733524E-4</v>
      </c>
      <c r="G1059">
        <v>1.4299867789743537E-4</v>
      </c>
      <c r="H1059">
        <f t="shared" si="16"/>
        <v>3</v>
      </c>
      <c r="I1059">
        <v>-0.12620150983192943</v>
      </c>
      <c r="J1059">
        <v>6.1531917630604623E-2</v>
      </c>
      <c r="K1059" t="s">
        <v>1268</v>
      </c>
    </row>
    <row r="1060" spans="1:11" x14ac:dyDescent="0.2">
      <c r="A1060" t="s">
        <v>1060</v>
      </c>
      <c r="B1060">
        <v>5.9505711161459882E-4</v>
      </c>
      <c r="C1060">
        <v>5.9051320807135071E-4</v>
      </c>
      <c r="D1060">
        <v>6.478429364142707E-4</v>
      </c>
      <c r="E1060">
        <v>0</v>
      </c>
      <c r="F1060">
        <v>6.8959825845881081E-4</v>
      </c>
      <c r="G1060">
        <v>0</v>
      </c>
      <c r="H1060">
        <f t="shared" si="16"/>
        <v>3</v>
      </c>
      <c r="I1060">
        <v>1.4107039736341178</v>
      </c>
      <c r="J1060">
        <v>0.17359682460557171</v>
      </c>
      <c r="K1060" t="s">
        <v>1268</v>
      </c>
    </row>
    <row r="1061" spans="1:11" x14ac:dyDescent="0.2">
      <c r="A1061" t="s">
        <v>1061</v>
      </c>
      <c r="B1061">
        <v>3.780015398842116E-4</v>
      </c>
      <c r="C1061">
        <v>3.7511508999073392E-4</v>
      </c>
      <c r="D1061">
        <v>2.0576649097028946E-4</v>
      </c>
      <c r="E1061">
        <v>2.0717716111494765E-4</v>
      </c>
      <c r="F1061">
        <v>2.1902872725242627E-4</v>
      </c>
      <c r="G1061">
        <v>4.1870580625055521E-4</v>
      </c>
      <c r="H1061">
        <f t="shared" si="16"/>
        <v>3</v>
      </c>
      <c r="I1061">
        <v>0.18255440755649854</v>
      </c>
      <c r="J1061">
        <v>0.69198497675705983</v>
      </c>
      <c r="K1061" t="s">
        <v>1268</v>
      </c>
    </row>
    <row r="1062" spans="1:11" x14ac:dyDescent="0.2">
      <c r="A1062" t="s">
        <v>1062</v>
      </c>
      <c r="B1062">
        <v>3.1474095159780434E-4</v>
      </c>
      <c r="C1062">
        <v>3.123375645997227E-4</v>
      </c>
      <c r="D1062">
        <v>3.4266072669845722E-4</v>
      </c>
      <c r="E1062">
        <v>3.4500990053439631E-4</v>
      </c>
      <c r="F1062">
        <v>0</v>
      </c>
      <c r="G1062">
        <v>3.4863314032845816E-4</v>
      </c>
      <c r="H1062">
        <f t="shared" si="16"/>
        <v>3</v>
      </c>
      <c r="I1062">
        <v>0.48340344613304637</v>
      </c>
      <c r="J1062">
        <v>0.47203684647765365</v>
      </c>
      <c r="K1062" t="s">
        <v>1268</v>
      </c>
    </row>
    <row r="1063" spans="1:11" x14ac:dyDescent="0.2">
      <c r="A1063" t="s">
        <v>1063</v>
      </c>
      <c r="B1063">
        <v>1.7429590454615251E-4</v>
      </c>
      <c r="C1063">
        <v>3.4592993424774777E-4</v>
      </c>
      <c r="D1063">
        <v>3.7951439753330273E-4</v>
      </c>
      <c r="E1063">
        <v>0</v>
      </c>
      <c r="F1063">
        <v>2.0198759057832446E-4</v>
      </c>
      <c r="G1063">
        <v>0</v>
      </c>
      <c r="H1063">
        <f t="shared" si="16"/>
        <v>3</v>
      </c>
      <c r="I1063">
        <v>2.1552418801159017</v>
      </c>
      <c r="J1063">
        <v>6.5910202623994621E-2</v>
      </c>
      <c r="K1063" t="s">
        <v>1268</v>
      </c>
    </row>
    <row r="1064" spans="1:11" x14ac:dyDescent="0.2">
      <c r="A1064" t="s">
        <v>1064</v>
      </c>
      <c r="B1064">
        <v>2.7546947662447971E-4</v>
      </c>
      <c r="C1064">
        <v>2.7336596974008275E-4</v>
      </c>
      <c r="D1064">
        <v>4.4985838622618436E-4</v>
      </c>
      <c r="E1064">
        <v>3.0196164893064702E-4</v>
      </c>
      <c r="F1064">
        <v>0</v>
      </c>
      <c r="G1064">
        <v>3.0513280274678794E-4</v>
      </c>
      <c r="H1064">
        <f t="shared" si="16"/>
        <v>3</v>
      </c>
      <c r="I1064">
        <v>0.7181214736453374</v>
      </c>
      <c r="J1064">
        <v>0.32659873241981952</v>
      </c>
      <c r="K1064" t="s">
        <v>1268</v>
      </c>
    </row>
    <row r="1065" spans="1:11" x14ac:dyDescent="0.2">
      <c r="A1065" t="s">
        <v>1065</v>
      </c>
      <c r="B1065">
        <v>2.9295119341026405E-4</v>
      </c>
      <c r="C1065">
        <v>2.9071419474281879E-4</v>
      </c>
      <c r="D1065">
        <v>3.1893806100394864E-4</v>
      </c>
      <c r="E1065">
        <v>3.2112459972816887E-4</v>
      </c>
      <c r="F1065">
        <v>3.3949452724126077E-4</v>
      </c>
      <c r="G1065">
        <v>3.2449699984418029E-4</v>
      </c>
      <c r="H1065">
        <f t="shared" si="16"/>
        <v>3</v>
      </c>
      <c r="I1065">
        <v>-0.1262015098319289</v>
      </c>
      <c r="J1065">
        <v>6.1531917630605205E-2</v>
      </c>
      <c r="K1065" t="s">
        <v>1268</v>
      </c>
    </row>
    <row r="1066" spans="1:11" x14ac:dyDescent="0.2">
      <c r="A1066" t="s">
        <v>1066</v>
      </c>
      <c r="B1066">
        <v>1.7232423141780239E-4</v>
      </c>
      <c r="C1066">
        <v>1.7100834984871694E-4</v>
      </c>
      <c r="D1066">
        <v>3.7522124823993964E-4</v>
      </c>
      <c r="E1066">
        <v>3.7779364673902222E-4</v>
      </c>
      <c r="F1066">
        <v>0</v>
      </c>
      <c r="G1066">
        <v>0</v>
      </c>
      <c r="H1066">
        <f t="shared" si="16"/>
        <v>3</v>
      </c>
      <c r="I1066">
        <v>0.92749779782555919</v>
      </c>
      <c r="J1066">
        <v>0.4716154626139808</v>
      </c>
      <c r="K1066" t="s">
        <v>1268</v>
      </c>
    </row>
    <row r="1067" spans="1:11" x14ac:dyDescent="0.2">
      <c r="A1067" t="s">
        <v>1067</v>
      </c>
      <c r="B1067">
        <v>3.3260834186318183E-4</v>
      </c>
      <c r="C1067">
        <v>3.3006851804861522E-4</v>
      </c>
      <c r="D1067">
        <v>3.6211308236256177E-4</v>
      </c>
      <c r="E1067">
        <v>3.6459561541189479E-4</v>
      </c>
      <c r="F1067">
        <v>3.8545230167130035E-4</v>
      </c>
      <c r="G1067">
        <v>3.684245413078029E-4</v>
      </c>
      <c r="H1067">
        <f t="shared" si="16"/>
        <v>3</v>
      </c>
      <c r="I1067">
        <v>-0.1262015098319291</v>
      </c>
      <c r="J1067">
        <v>6.1531917630604706E-2</v>
      </c>
      <c r="K1067" t="s">
        <v>1268</v>
      </c>
    </row>
    <row r="1068" spans="1:11" x14ac:dyDescent="0.2">
      <c r="A1068" t="s">
        <v>1068</v>
      </c>
      <c r="B1068">
        <v>0</v>
      </c>
      <c r="C1068">
        <v>1.9184185439881442E-4</v>
      </c>
      <c r="D1068">
        <v>2.10466740764027E-4</v>
      </c>
      <c r="E1068">
        <v>4.2381926867677107E-4</v>
      </c>
      <c r="F1068">
        <v>2.2403192152976593E-4</v>
      </c>
      <c r="G1068">
        <v>2.1413507603930678E-4</v>
      </c>
      <c r="H1068">
        <f t="shared" si="16"/>
        <v>3</v>
      </c>
      <c r="I1068">
        <v>-1.099362322596825</v>
      </c>
      <c r="J1068">
        <v>0.1852139652935689</v>
      </c>
      <c r="K1068" t="s">
        <v>1268</v>
      </c>
    </row>
    <row r="1069" spans="1:11" x14ac:dyDescent="0.2">
      <c r="A1069" t="s">
        <v>1069</v>
      </c>
      <c r="B1069">
        <v>1.4453000054396326E-4</v>
      </c>
      <c r="C1069">
        <v>2.8685271587526714E-4</v>
      </c>
      <c r="D1069">
        <v>3.147016920722074E-4</v>
      </c>
      <c r="E1069">
        <v>3.1685918758756702E-4</v>
      </c>
      <c r="F1069">
        <v>3.3498511226841667E-4</v>
      </c>
      <c r="G1069">
        <v>3.2018679301513048E-4</v>
      </c>
      <c r="H1069">
        <f t="shared" si="16"/>
        <v>3</v>
      </c>
      <c r="I1069">
        <v>-0.38166360335014476</v>
      </c>
      <c r="J1069">
        <v>0.22829509075053267</v>
      </c>
      <c r="K1069" t="s">
        <v>1268</v>
      </c>
    </row>
    <row r="1070" spans="1:11" x14ac:dyDescent="0.2">
      <c r="A1070" t="s">
        <v>1070</v>
      </c>
      <c r="B1070">
        <v>0</v>
      </c>
      <c r="C1070">
        <v>1.4342635793763357E-4</v>
      </c>
      <c r="D1070">
        <v>1.573508460361037E-4</v>
      </c>
      <c r="E1070">
        <v>1.5842959379378351E-4</v>
      </c>
      <c r="F1070">
        <v>5.02477668402625E-4</v>
      </c>
      <c r="G1070">
        <v>3.2018679301513048E-4</v>
      </c>
      <c r="H1070">
        <f t="shared" si="16"/>
        <v>3</v>
      </c>
      <c r="I1070">
        <v>-1.7056962221852758</v>
      </c>
      <c r="J1070">
        <v>0.11144040738604266</v>
      </c>
      <c r="K1070" t="s">
        <v>1268</v>
      </c>
    </row>
    <row r="1071" spans="1:11" x14ac:dyDescent="0.2">
      <c r="A1071" t="s">
        <v>1071</v>
      </c>
      <c r="B1071">
        <v>3.297286159596045E-4</v>
      </c>
      <c r="C1071">
        <v>3.2721078196161425E-4</v>
      </c>
      <c r="D1071">
        <v>0</v>
      </c>
      <c r="E1071">
        <v>3.6143894341698663E-4</v>
      </c>
      <c r="F1071">
        <v>3.8211505230618091E-4</v>
      </c>
      <c r="G1071">
        <v>3.6523471843933714E-4</v>
      </c>
      <c r="H1071">
        <f t="shared" si="16"/>
        <v>3</v>
      </c>
      <c r="I1071">
        <v>-0.75515228369379439</v>
      </c>
      <c r="J1071">
        <v>0.24161299817160017</v>
      </c>
      <c r="K1071" t="s">
        <v>1268</v>
      </c>
    </row>
    <row r="1072" spans="1:11" x14ac:dyDescent="0.2">
      <c r="A1072" t="s">
        <v>1072</v>
      </c>
      <c r="B1072">
        <v>3.0712625115592192E-4</v>
      </c>
      <c r="C1072">
        <v>3.0478101061747132E-4</v>
      </c>
      <c r="D1072">
        <v>1.6718527391336018E-4</v>
      </c>
      <c r="E1072">
        <v>3.3666288681178991E-4</v>
      </c>
      <c r="F1072">
        <v>1.7796084089259634E-4</v>
      </c>
      <c r="G1072">
        <v>0</v>
      </c>
      <c r="H1072">
        <f t="shared" si="16"/>
        <v>3</v>
      </c>
      <c r="I1072">
        <v>0.59827671586143927</v>
      </c>
      <c r="J1072">
        <v>0.45894430530713731</v>
      </c>
      <c r="K1072" t="s">
        <v>1268</v>
      </c>
    </row>
    <row r="1073" spans="1:11" x14ac:dyDescent="0.2">
      <c r="A1073" t="s">
        <v>1073</v>
      </c>
      <c r="B1073">
        <v>4.1850170487180578E-4</v>
      </c>
      <c r="C1073">
        <v>0</v>
      </c>
      <c r="D1073">
        <v>4.5562580143421237E-4</v>
      </c>
      <c r="E1073">
        <v>4.587494281830984E-4</v>
      </c>
      <c r="F1073">
        <v>4.8499218177322967E-4</v>
      </c>
      <c r="G1073">
        <v>4.635671426345433E-4</v>
      </c>
      <c r="H1073">
        <f t="shared" si="16"/>
        <v>3</v>
      </c>
      <c r="I1073">
        <v>-0.68702323766562723</v>
      </c>
      <c r="J1073">
        <v>0.291254329458558</v>
      </c>
      <c r="K1073" t="s">
        <v>1268</v>
      </c>
    </row>
    <row r="1074" spans="1:11" x14ac:dyDescent="0.2">
      <c r="A1074" t="s">
        <v>1074</v>
      </c>
      <c r="B1074">
        <v>0</v>
      </c>
      <c r="C1074">
        <v>0</v>
      </c>
      <c r="D1074">
        <v>2.1764802063261587E-4</v>
      </c>
      <c r="E1074">
        <v>4.3828029359225146E-4</v>
      </c>
      <c r="F1074">
        <v>2.3167605533524354E-4</v>
      </c>
      <c r="G1074">
        <v>2.2144152220337761E-4</v>
      </c>
      <c r="H1074">
        <f t="shared" si="16"/>
        <v>3</v>
      </c>
      <c r="I1074">
        <v>-2.0340726156462954</v>
      </c>
      <c r="J1074">
        <v>9.0816800262037395E-2</v>
      </c>
      <c r="K1074" t="s">
        <v>1268</v>
      </c>
    </row>
    <row r="1075" spans="1:11" x14ac:dyDescent="0.2">
      <c r="A1075" t="s">
        <v>1075</v>
      </c>
      <c r="B1075">
        <v>1.5802346532503867E-4</v>
      </c>
      <c r="C1075">
        <v>2.3522517831887826E-4</v>
      </c>
      <c r="D1075">
        <v>1.7204127771997229E-4</v>
      </c>
      <c r="E1075">
        <v>2.5983110766387106E-4</v>
      </c>
      <c r="F1075">
        <v>9.156491398623215E-5</v>
      </c>
      <c r="G1075">
        <v>2.6255981315193011E-4</v>
      </c>
      <c r="H1075">
        <f t="shared" si="16"/>
        <v>3</v>
      </c>
      <c r="I1075">
        <v>-0.11914390318738745</v>
      </c>
      <c r="J1075">
        <v>0.80446817199188003</v>
      </c>
      <c r="K1075" t="s">
        <v>1268</v>
      </c>
    </row>
    <row r="1076" spans="1:11" x14ac:dyDescent="0.2">
      <c r="A1076" t="s">
        <v>1076</v>
      </c>
      <c r="B1076">
        <v>4.5883921859438945E-4</v>
      </c>
      <c r="C1076">
        <v>4.5533548574176443E-4</v>
      </c>
      <c r="D1076">
        <v>4.9954154133148587E-4</v>
      </c>
      <c r="E1076">
        <v>5.0296624053809583E-4</v>
      </c>
      <c r="F1076">
        <v>0</v>
      </c>
      <c r="G1076">
        <v>5.0824831300895707E-4</v>
      </c>
      <c r="H1076">
        <f t="shared" si="16"/>
        <v>3</v>
      </c>
      <c r="I1076">
        <v>0.48340344613304637</v>
      </c>
      <c r="J1076">
        <v>0.47203684647765365</v>
      </c>
      <c r="K1076" t="s">
        <v>1268</v>
      </c>
    </row>
    <row r="1077" spans="1:11" x14ac:dyDescent="0.2">
      <c r="A1077" t="s">
        <v>1077</v>
      </c>
      <c r="B1077">
        <v>1.991302229716827E-4</v>
      </c>
      <c r="C1077">
        <v>9.8804824357036448E-5</v>
      </c>
      <c r="D1077">
        <v>1.0839724949153809E-4</v>
      </c>
      <c r="E1077">
        <v>3.2742116050715254E-4</v>
      </c>
      <c r="F1077">
        <v>3.4615128267736388E-4</v>
      </c>
      <c r="G1077">
        <v>2.2057312407708986E-4</v>
      </c>
      <c r="H1077">
        <f t="shared" si="16"/>
        <v>3</v>
      </c>
      <c r="I1077">
        <v>-1.137849681909836</v>
      </c>
      <c r="J1077">
        <v>3.230796218682444E-2</v>
      </c>
      <c r="K1077" t="s">
        <v>1267</v>
      </c>
    </row>
    <row r="1078" spans="1:11" x14ac:dyDescent="0.2">
      <c r="A1078" t="s">
        <v>1078</v>
      </c>
      <c r="B1078">
        <v>2.6772341049795652E-4</v>
      </c>
      <c r="C1078">
        <v>3.9851857978804689E-4</v>
      </c>
      <c r="D1078">
        <v>1.4573619659231395E-4</v>
      </c>
      <c r="E1078">
        <v>1.4673531797772214E-4</v>
      </c>
      <c r="F1078">
        <v>1.5512930945997853E-4</v>
      </c>
      <c r="G1078">
        <v>1.4827630924338641E-4</v>
      </c>
      <c r="H1078">
        <f t="shared" si="16"/>
        <v>3</v>
      </c>
      <c r="I1078">
        <v>0.85106419897650076</v>
      </c>
      <c r="J1078">
        <v>0.17398217796963339</v>
      </c>
      <c r="K1078" t="s">
        <v>1268</v>
      </c>
    </row>
    <row r="1079" spans="1:11" x14ac:dyDescent="0.2">
      <c r="A1079" t="s">
        <v>1079</v>
      </c>
      <c r="B1079">
        <v>2.0641547503162235E-4</v>
      </c>
      <c r="C1079">
        <v>2.0483927000849021E-4</v>
      </c>
      <c r="D1079">
        <v>2.2472600504343265E-4</v>
      </c>
      <c r="E1079">
        <v>4.5253331127004828E-4</v>
      </c>
      <c r="F1079">
        <v>4.7842047199310456E-4</v>
      </c>
      <c r="G1079">
        <v>2.2864287251893461E-4</v>
      </c>
      <c r="H1079">
        <f t="shared" si="16"/>
        <v>3</v>
      </c>
      <c r="I1079">
        <v>-0.8665680741849765</v>
      </c>
      <c r="J1079">
        <v>9.3278542535024433E-2</v>
      </c>
      <c r="K1079" t="s">
        <v>1268</v>
      </c>
    </row>
    <row r="1080" spans="1:11" x14ac:dyDescent="0.2">
      <c r="A1080" t="s">
        <v>1080</v>
      </c>
      <c r="B1080">
        <v>0</v>
      </c>
      <c r="C1080">
        <v>0</v>
      </c>
      <c r="D1080">
        <v>0</v>
      </c>
      <c r="E1080">
        <v>3.0923109603453301E-4</v>
      </c>
      <c r="F1080">
        <v>3.2692065586195477E-4</v>
      </c>
      <c r="G1080">
        <v>3.1247859244254401E-4</v>
      </c>
      <c r="H1080">
        <f t="shared" si="16"/>
        <v>3</v>
      </c>
      <c r="I1080" t="e">
        <v>#NUM!</v>
      </c>
      <c r="J1080">
        <v>5.2328261901498484E-7</v>
      </c>
    </row>
    <row r="1081" spans="1:11" x14ac:dyDescent="0.2">
      <c r="A1081" t="s">
        <v>1081</v>
      </c>
      <c r="B1081">
        <v>3.4621504675758471E-4</v>
      </c>
      <c r="C1081">
        <v>3.4357132105969492E-4</v>
      </c>
      <c r="D1081">
        <v>0</v>
      </c>
      <c r="E1081">
        <v>3.795108905878359E-4</v>
      </c>
      <c r="F1081">
        <v>4.012208049214899E-4</v>
      </c>
      <c r="G1081">
        <v>3.8349645436130394E-4</v>
      </c>
      <c r="H1081">
        <f t="shared" si="16"/>
        <v>3</v>
      </c>
      <c r="I1081">
        <v>-0.7551522836937945</v>
      </c>
      <c r="J1081">
        <v>0.24161299817160017</v>
      </c>
      <c r="K1081" t="s">
        <v>1268</v>
      </c>
    </row>
    <row r="1082" spans="1:11" x14ac:dyDescent="0.2">
      <c r="A1082" t="s">
        <v>1082</v>
      </c>
      <c r="B1082">
        <v>3.4621504675758471E-4</v>
      </c>
      <c r="C1082">
        <v>3.4357132105969492E-4</v>
      </c>
      <c r="D1082">
        <v>3.7692679936830292E-4</v>
      </c>
      <c r="E1082">
        <v>0</v>
      </c>
      <c r="F1082">
        <v>4.012208049214899E-4</v>
      </c>
      <c r="G1082">
        <v>3.8349645436130394E-4</v>
      </c>
      <c r="H1082">
        <f t="shared" si="16"/>
        <v>3</v>
      </c>
      <c r="I1082">
        <v>0.44292745952350676</v>
      </c>
      <c r="J1082">
        <v>0.51368914154595746</v>
      </c>
      <c r="K1082" t="s">
        <v>1268</v>
      </c>
    </row>
    <row r="1083" spans="1:11" x14ac:dyDescent="0.2">
      <c r="A1083" t="s">
        <v>1083</v>
      </c>
      <c r="B1083">
        <v>3.3044386241504837E-4</v>
      </c>
      <c r="C1083">
        <v>3.2792056673810365E-4</v>
      </c>
      <c r="D1083">
        <v>1.7987829904778015E-4</v>
      </c>
      <c r="E1083">
        <v>1.8111148791610392E-4</v>
      </c>
      <c r="F1083">
        <v>3.8294393528298394E-4</v>
      </c>
      <c r="G1083">
        <v>1.8301349231992814E-4</v>
      </c>
      <c r="H1083">
        <f t="shared" si="16"/>
        <v>3</v>
      </c>
      <c r="I1083">
        <v>0.16612672791582941</v>
      </c>
      <c r="J1083">
        <v>0.73410899979064559</v>
      </c>
      <c r="K1083" t="s">
        <v>1268</v>
      </c>
    </row>
    <row r="1084" spans="1:11" x14ac:dyDescent="0.2">
      <c r="A1084" t="s">
        <v>1084</v>
      </c>
      <c r="B1084">
        <v>1.5868189643055967E-4</v>
      </c>
      <c r="C1084">
        <v>1.5747018881902684E-4</v>
      </c>
      <c r="D1084">
        <v>3.4551623275427769E-4</v>
      </c>
      <c r="E1084">
        <v>0</v>
      </c>
      <c r="F1084">
        <v>1.8389286892234955E-4</v>
      </c>
      <c r="G1084">
        <v>0</v>
      </c>
      <c r="H1084">
        <f t="shared" si="16"/>
        <v>3</v>
      </c>
      <c r="I1084">
        <v>1.8472426667193833</v>
      </c>
      <c r="J1084">
        <v>0.14296020503045276</v>
      </c>
      <c r="K1084" t="s">
        <v>1268</v>
      </c>
    </row>
    <row r="1085" spans="1:11" x14ac:dyDescent="0.2">
      <c r="A1085" t="s">
        <v>1085</v>
      </c>
      <c r="B1085">
        <v>2.1098977918744777E-4</v>
      </c>
      <c r="C1085">
        <v>2.0937864441311049E-4</v>
      </c>
      <c r="D1085">
        <v>2.2970608271752533E-4</v>
      </c>
      <c r="E1085">
        <v>0</v>
      </c>
      <c r="F1085">
        <v>2.4451129385797169E-4</v>
      </c>
      <c r="G1085">
        <v>0</v>
      </c>
      <c r="H1085">
        <f t="shared" si="16"/>
        <v>3</v>
      </c>
      <c r="I1085">
        <v>1.4107039736341176</v>
      </c>
      <c r="J1085">
        <v>0.17359682460557177</v>
      </c>
      <c r="K1085" t="s">
        <v>1268</v>
      </c>
    </row>
    <row r="1086" spans="1:11" x14ac:dyDescent="0.2">
      <c r="A1086" t="s">
        <v>1086</v>
      </c>
      <c r="B1086">
        <v>2.952221328940645E-4</v>
      </c>
      <c r="C1086">
        <v>2.9296779315167784E-4</v>
      </c>
      <c r="D1086">
        <v>3.2141044907374667E-4</v>
      </c>
      <c r="E1086">
        <v>3.2361393771055774E-4</v>
      </c>
      <c r="F1086">
        <v>0</v>
      </c>
      <c r="G1086">
        <v>3.2701248046312741E-4</v>
      </c>
      <c r="H1086">
        <f t="shared" si="16"/>
        <v>3</v>
      </c>
      <c r="I1086">
        <v>0.48340344613304637</v>
      </c>
      <c r="J1086">
        <v>0.47203684647765365</v>
      </c>
      <c r="K1086" t="s">
        <v>1268</v>
      </c>
    </row>
    <row r="1087" spans="1:11" x14ac:dyDescent="0.2">
      <c r="A1087" t="s">
        <v>1087</v>
      </c>
      <c r="B1087">
        <v>3.1344572134431542E-4</v>
      </c>
      <c r="C1087">
        <v>3.1105222482770737E-4</v>
      </c>
      <c r="D1087">
        <v>3.4125060025113848E-4</v>
      </c>
      <c r="E1087">
        <v>0</v>
      </c>
      <c r="F1087">
        <v>0</v>
      </c>
      <c r="G1087">
        <v>0</v>
      </c>
      <c r="H1087">
        <f t="shared" si="16"/>
        <v>3</v>
      </c>
      <c r="I1087" t="e">
        <v>#DIV/0!</v>
      </c>
      <c r="J1087">
        <v>4.8999362411381315E-6</v>
      </c>
    </row>
    <row r="1088" spans="1:11" x14ac:dyDescent="0.2">
      <c r="A1088" t="s">
        <v>1088</v>
      </c>
      <c r="B1088">
        <v>2.0810740515483236E-4</v>
      </c>
      <c r="C1088">
        <v>2.0651828041839588E-4</v>
      </c>
      <c r="D1088">
        <v>2.2656802147821489E-4</v>
      </c>
      <c r="E1088">
        <v>2.28121300353344E-4</v>
      </c>
      <c r="F1088">
        <v>2.4117097563586829E-4</v>
      </c>
      <c r="G1088">
        <v>2.3051699442482753E-4</v>
      </c>
      <c r="H1088">
        <f t="shared" si="16"/>
        <v>3</v>
      </c>
      <c r="I1088">
        <v>-0.1262015098319291</v>
      </c>
      <c r="J1088">
        <v>6.1531917630604997E-2</v>
      </c>
      <c r="K1088" t="s">
        <v>1268</v>
      </c>
    </row>
    <row r="1089" spans="1:11" x14ac:dyDescent="0.2">
      <c r="A1089" t="s">
        <v>1089</v>
      </c>
      <c r="B1089">
        <v>1.6776940591777236E-4</v>
      </c>
      <c r="C1089">
        <v>1.6648830535932356E-4</v>
      </c>
      <c r="D1089">
        <v>1.8265175299785608E-4</v>
      </c>
      <c r="E1089">
        <v>3.678079115829247E-4</v>
      </c>
      <c r="F1089">
        <v>1.9442417859631673E-4</v>
      </c>
      <c r="G1089">
        <v>3.716705725087528E-4</v>
      </c>
      <c r="H1089">
        <f t="shared" si="16"/>
        <v>3</v>
      </c>
      <c r="I1089">
        <v>-0.85336057353029537</v>
      </c>
      <c r="J1089">
        <v>7.6922100059379744E-2</v>
      </c>
      <c r="K1089" t="s">
        <v>1268</v>
      </c>
    </row>
    <row r="1090" spans="1:11" x14ac:dyDescent="0.2">
      <c r="A1090" t="s">
        <v>1090</v>
      </c>
      <c r="B1090">
        <v>7.6243553840509148E-5</v>
      </c>
      <c r="C1090">
        <v>2.2698405595535402E-4</v>
      </c>
      <c r="D1090">
        <v>2.4902070829137133E-4</v>
      </c>
      <c r="E1090">
        <v>8.3575971901225134E-5</v>
      </c>
      <c r="F1090">
        <v>8.8356934016744527E-5</v>
      </c>
      <c r="G1090">
        <v>8.4453673633119988E-5</v>
      </c>
      <c r="H1090">
        <f t="shared" ref="H1090:H1153" si="17">MAX(COUNT(B1090:D1090),COUNT(E1090:G1090))</f>
        <v>3</v>
      </c>
      <c r="I1090">
        <v>1.1069963730927079</v>
      </c>
      <c r="J1090">
        <v>0.14358154169501086</v>
      </c>
      <c r="K1090" t="s">
        <v>1268</v>
      </c>
    </row>
    <row r="1091" spans="1:11" x14ac:dyDescent="0.2">
      <c r="A1091" t="s">
        <v>1091</v>
      </c>
      <c r="B1091">
        <v>1.2779750048098765E-4</v>
      </c>
      <c r="C1091">
        <v>2.5364325715816402E-4</v>
      </c>
      <c r="D1091">
        <v>1.3913405345809839E-4</v>
      </c>
      <c r="E1091">
        <v>0</v>
      </c>
      <c r="F1091">
        <v>0</v>
      </c>
      <c r="G1091">
        <v>1.4155909389175649E-4</v>
      </c>
      <c r="H1091">
        <f t="shared" si="17"/>
        <v>3</v>
      </c>
      <c r="I1091">
        <v>1.8787010738316114</v>
      </c>
      <c r="J1091">
        <v>0.11116463285989235</v>
      </c>
      <c r="K1091" t="s">
        <v>1268</v>
      </c>
    </row>
    <row r="1092" spans="1:11" x14ac:dyDescent="0.2">
      <c r="A1092" t="s">
        <v>1092</v>
      </c>
      <c r="B1092">
        <v>3.3406715038012563E-4</v>
      </c>
      <c r="C1092">
        <v>3.3151618698742491E-4</v>
      </c>
      <c r="D1092">
        <v>3.6370129763608176E-4</v>
      </c>
      <c r="E1092">
        <v>0</v>
      </c>
      <c r="F1092">
        <v>3.8714288194178852E-4</v>
      </c>
      <c r="G1092">
        <v>3.7004043841880205E-4</v>
      </c>
      <c r="H1092">
        <f t="shared" si="17"/>
        <v>3</v>
      </c>
      <c r="I1092">
        <v>0.44292745952350698</v>
      </c>
      <c r="J1092">
        <v>0.51368914154595702</v>
      </c>
      <c r="K1092" t="s">
        <v>1268</v>
      </c>
    </row>
    <row r="1093" spans="1:11" x14ac:dyDescent="0.2">
      <c r="A1093" t="s">
        <v>1093</v>
      </c>
      <c r="B1093">
        <v>2.1700088400760298E-4</v>
      </c>
      <c r="C1093">
        <v>2.1534384795764356E-4</v>
      </c>
      <c r="D1093">
        <v>2.362504155584805E-4</v>
      </c>
      <c r="E1093">
        <v>0</v>
      </c>
      <c r="F1093">
        <v>2.5147742758611908E-4</v>
      </c>
      <c r="G1093">
        <v>0</v>
      </c>
      <c r="H1093">
        <f t="shared" si="17"/>
        <v>3</v>
      </c>
      <c r="I1093">
        <v>1.4107039736341176</v>
      </c>
      <c r="J1093">
        <v>0.17359682460557177</v>
      </c>
      <c r="K1093" t="s">
        <v>1268</v>
      </c>
    </row>
    <row r="1094" spans="1:11" x14ac:dyDescent="0.2">
      <c r="A1094" t="s">
        <v>1094</v>
      </c>
      <c r="B1094">
        <v>1.5481160627371676E-4</v>
      </c>
      <c r="C1094">
        <v>1.5362945250636768E-4</v>
      </c>
      <c r="D1094">
        <v>1.6854450378257451E-4</v>
      </c>
      <c r="E1094">
        <v>0</v>
      </c>
      <c r="F1094">
        <v>0</v>
      </c>
      <c r="G1094">
        <v>0</v>
      </c>
      <c r="H1094">
        <f t="shared" si="17"/>
        <v>3</v>
      </c>
      <c r="I1094" t="e">
        <v>#DIV/0!</v>
      </c>
      <c r="J1094">
        <v>4.8999362411381493E-6</v>
      </c>
    </row>
    <row r="1095" spans="1:11" x14ac:dyDescent="0.2">
      <c r="A1095" t="s">
        <v>1095</v>
      </c>
      <c r="B1095">
        <v>2.6174333431844895E-4</v>
      </c>
      <c r="C1095">
        <v>1.2987232067548606E-4</v>
      </c>
      <c r="D1095">
        <v>1.4248092072341348E-4</v>
      </c>
      <c r="E1095">
        <v>1.4345772496447405E-4</v>
      </c>
      <c r="F1095">
        <v>1.516642217916285E-4</v>
      </c>
      <c r="G1095">
        <v>1.4496429546303588E-4</v>
      </c>
      <c r="H1095">
        <f t="shared" si="17"/>
        <v>3</v>
      </c>
      <c r="I1095">
        <v>0.27931436308481988</v>
      </c>
      <c r="J1095">
        <v>0.49791693771190754</v>
      </c>
      <c r="K1095" t="s">
        <v>1268</v>
      </c>
    </row>
    <row r="1096" spans="1:11" x14ac:dyDescent="0.2">
      <c r="A1096" t="s">
        <v>1096</v>
      </c>
      <c r="B1096">
        <v>3.4464846283560477E-4</v>
      </c>
      <c r="C1096">
        <v>1.7100834984871694E-4</v>
      </c>
      <c r="D1096">
        <v>3.7522124823993964E-4</v>
      </c>
      <c r="E1096">
        <v>1.8889682336951111E-4</v>
      </c>
      <c r="F1096">
        <v>1.9970266308309457E-4</v>
      </c>
      <c r="G1096">
        <v>1.9088058814363548E-4</v>
      </c>
      <c r="H1096">
        <f t="shared" si="17"/>
        <v>3</v>
      </c>
      <c r="I1096">
        <v>0.6204689210860348</v>
      </c>
      <c r="J1096">
        <v>0.17841890236716476</v>
      </c>
      <c r="K1096" t="s">
        <v>1268</v>
      </c>
    </row>
    <row r="1097" spans="1:11" x14ac:dyDescent="0.2">
      <c r="A1097" t="s">
        <v>1097</v>
      </c>
      <c r="B1097">
        <v>0</v>
      </c>
      <c r="C1097">
        <v>0</v>
      </c>
      <c r="D1097">
        <v>3.8931406507524248E-4</v>
      </c>
      <c r="E1097">
        <v>3.9198307948039394E-4</v>
      </c>
      <c r="F1097">
        <v>4.144064651771258E-4</v>
      </c>
      <c r="G1097">
        <v>3.960996242229431E-4</v>
      </c>
      <c r="H1097">
        <f t="shared" si="17"/>
        <v>3</v>
      </c>
      <c r="I1097">
        <v>-1.6270175271489318</v>
      </c>
      <c r="J1097">
        <v>0.10532976725278742</v>
      </c>
      <c r="K1097" t="s">
        <v>1268</v>
      </c>
    </row>
    <row r="1098" spans="1:11" x14ac:dyDescent="0.2">
      <c r="A1098" t="s">
        <v>1098</v>
      </c>
      <c r="B1098">
        <v>2.3116027401113396E-4</v>
      </c>
      <c r="C1098">
        <v>2.2939511573029709E-4</v>
      </c>
      <c r="D1098">
        <v>1.2583292239912996E-4</v>
      </c>
      <c r="E1098">
        <v>1.266955932159695E-4</v>
      </c>
      <c r="F1098">
        <v>2.6788642513726188E-4</v>
      </c>
      <c r="G1098">
        <v>2.5605226087856413E-4</v>
      </c>
      <c r="H1098">
        <f t="shared" si="17"/>
        <v>3</v>
      </c>
      <c r="I1098">
        <v>-0.14999048598156217</v>
      </c>
      <c r="J1098">
        <v>0.72653671655967345</v>
      </c>
      <c r="K1098" t="s">
        <v>1268</v>
      </c>
    </row>
    <row r="1099" spans="1:11" x14ac:dyDescent="0.2">
      <c r="A1099" t="s">
        <v>1099</v>
      </c>
      <c r="B1099">
        <v>1.777533495604869E-4</v>
      </c>
      <c r="C1099">
        <v>8.8198005406222736E-5</v>
      </c>
      <c r="D1099">
        <v>1.9352134389971211E-4</v>
      </c>
      <c r="E1099">
        <v>9.7424032589642825E-5</v>
      </c>
      <c r="F1099">
        <v>0</v>
      </c>
      <c r="G1099">
        <v>9.8447164480148036E-5</v>
      </c>
      <c r="H1099">
        <f t="shared" si="17"/>
        <v>3</v>
      </c>
      <c r="I1099">
        <v>1.23007387705101</v>
      </c>
      <c r="J1099">
        <v>0.13042368486736935</v>
      </c>
      <c r="K1099" t="s">
        <v>1268</v>
      </c>
    </row>
    <row r="1100" spans="1:11" x14ac:dyDescent="0.2">
      <c r="A1100" t="s">
        <v>1100</v>
      </c>
      <c r="B1100">
        <v>3.2689832741059505E-4</v>
      </c>
      <c r="C1100">
        <v>3.2440210572160037E-4</v>
      </c>
      <c r="D1100">
        <v>0</v>
      </c>
      <c r="E1100">
        <v>7.166729264319649E-4</v>
      </c>
      <c r="F1100">
        <v>3.7883509477565575E-4</v>
      </c>
      <c r="G1100">
        <v>3.6209965647848442E-4</v>
      </c>
      <c r="H1100">
        <f t="shared" si="17"/>
        <v>3</v>
      </c>
      <c r="I1100">
        <v>-1.1622073721911579</v>
      </c>
      <c r="J1100">
        <v>0.16519968457573819</v>
      </c>
      <c r="K1100" t="s">
        <v>1268</v>
      </c>
    </row>
    <row r="1101" spans="1:11" x14ac:dyDescent="0.2">
      <c r="A1101" t="s">
        <v>1101</v>
      </c>
      <c r="B1101">
        <v>3.2689832741059505E-4</v>
      </c>
      <c r="C1101">
        <v>3.2440210572160037E-4</v>
      </c>
      <c r="D1101">
        <v>3.5589654875977105E-4</v>
      </c>
      <c r="E1101">
        <v>0</v>
      </c>
      <c r="F1101">
        <v>3.7883509477565575E-4</v>
      </c>
      <c r="G1101">
        <v>0</v>
      </c>
      <c r="H1101">
        <f t="shared" si="17"/>
        <v>3</v>
      </c>
      <c r="I1101">
        <v>1.4107039736341176</v>
      </c>
      <c r="J1101">
        <v>0.17359682460557171</v>
      </c>
      <c r="K1101" t="s">
        <v>1268</v>
      </c>
    </row>
    <row r="1102" spans="1:11" x14ac:dyDescent="0.2">
      <c r="A1102" t="s">
        <v>1102</v>
      </c>
      <c r="B1102">
        <v>2.7009684498818668E-4</v>
      </c>
      <c r="C1102">
        <v>2.6803436394727976E-4</v>
      </c>
      <c r="D1102">
        <v>3.9207515773535058E-4</v>
      </c>
      <c r="E1102">
        <v>1.9738155066034019E-4</v>
      </c>
      <c r="F1102">
        <v>0</v>
      </c>
      <c r="G1102">
        <v>0</v>
      </c>
      <c r="H1102">
        <f t="shared" si="17"/>
        <v>3</v>
      </c>
      <c r="I1102">
        <v>2.2365636674648854</v>
      </c>
      <c r="J1102">
        <v>3.4486352087520648E-2</v>
      </c>
      <c r="K1102" t="s">
        <v>1266</v>
      </c>
    </row>
    <row r="1103" spans="1:11" x14ac:dyDescent="0.2">
      <c r="A1103" t="s">
        <v>1103</v>
      </c>
      <c r="B1103">
        <v>0</v>
      </c>
      <c r="C1103">
        <v>2.0996025175870248E-4</v>
      </c>
      <c r="D1103">
        <v>4.6068831033903697E-4</v>
      </c>
      <c r="E1103">
        <v>2.3192332202589974E-4</v>
      </c>
      <c r="F1103">
        <v>4.9038098379293221E-4</v>
      </c>
      <c r="G1103">
        <v>2.3435894433190799E-4</v>
      </c>
      <c r="H1103">
        <f t="shared" si="17"/>
        <v>3</v>
      </c>
      <c r="I1103">
        <v>-0.51245422540442953</v>
      </c>
      <c r="J1103">
        <v>0.57966531142498912</v>
      </c>
      <c r="K1103" t="s">
        <v>1268</v>
      </c>
    </row>
    <row r="1104" spans="1:11" x14ac:dyDescent="0.2">
      <c r="A1104" t="s">
        <v>1104</v>
      </c>
      <c r="B1104">
        <v>1.8353568743775578E-4</v>
      </c>
      <c r="C1104">
        <v>3.6426838859341152E-4</v>
      </c>
      <c r="D1104">
        <v>3.9963323306518872E-4</v>
      </c>
      <c r="E1104">
        <v>2.0118649621523834E-4</v>
      </c>
      <c r="F1104">
        <v>4.2539073292880867E-4</v>
      </c>
      <c r="G1104">
        <v>2.0329932520358286E-4</v>
      </c>
      <c r="H1104">
        <f t="shared" si="17"/>
        <v>3</v>
      </c>
      <c r="I1104">
        <v>0.19113373597054648</v>
      </c>
      <c r="J1104">
        <v>0.71529227820793251</v>
      </c>
      <c r="K1104" t="s">
        <v>1268</v>
      </c>
    </row>
    <row r="1105" spans="1:11" x14ac:dyDescent="0.2">
      <c r="A1105" t="s">
        <v>1105</v>
      </c>
      <c r="B1105">
        <v>3.1152274145876749E-4</v>
      </c>
      <c r="C1105">
        <v>3.091439289698687E-4</v>
      </c>
      <c r="D1105">
        <v>3.3915703828640761E-4</v>
      </c>
      <c r="E1105">
        <v>0</v>
      </c>
      <c r="F1105">
        <v>0</v>
      </c>
      <c r="G1105">
        <v>1.7253419214618995E-4</v>
      </c>
      <c r="H1105">
        <f t="shared" si="17"/>
        <v>3</v>
      </c>
      <c r="I1105">
        <v>2.4758871518275285</v>
      </c>
      <c r="J1105">
        <v>1.0819179323200388E-2</v>
      </c>
      <c r="K1105" t="s">
        <v>1266</v>
      </c>
    </row>
    <row r="1106" spans="1:11" x14ac:dyDescent="0.2">
      <c r="A1106" t="s">
        <v>1106</v>
      </c>
      <c r="B1106">
        <v>2.8420638166667402E-4</v>
      </c>
      <c r="C1106">
        <v>2.8203615907885403E-4</v>
      </c>
      <c r="D1106">
        <v>3.094175218695024E-4</v>
      </c>
      <c r="E1106">
        <v>0</v>
      </c>
      <c r="F1106">
        <v>1.6468018112449214E-4</v>
      </c>
      <c r="G1106">
        <v>1.5740526111844566E-4</v>
      </c>
      <c r="H1106">
        <f t="shared" si="17"/>
        <v>3</v>
      </c>
      <c r="I1106">
        <v>1.4429274595235067</v>
      </c>
      <c r="J1106">
        <v>2.7536104131612425E-2</v>
      </c>
      <c r="K1106" t="s">
        <v>1266</v>
      </c>
    </row>
    <row r="1107" spans="1:11" x14ac:dyDescent="0.2">
      <c r="A1107" t="s">
        <v>1107</v>
      </c>
      <c r="B1107">
        <v>2.573219942117184E-4</v>
      </c>
      <c r="C1107">
        <v>2.5535706294977327E-4</v>
      </c>
      <c r="D1107">
        <v>2.8014829682779273E-4</v>
      </c>
      <c r="E1107">
        <v>2.8206890516663485E-4</v>
      </c>
      <c r="F1107">
        <v>2.9820465230651283E-4</v>
      </c>
      <c r="G1107">
        <v>2.8503114851178001E-4</v>
      </c>
      <c r="H1107">
        <f t="shared" si="17"/>
        <v>3</v>
      </c>
      <c r="I1107">
        <v>-0.1262015098319291</v>
      </c>
      <c r="J1107">
        <v>6.1531917630604741E-2</v>
      </c>
      <c r="K1107" t="s">
        <v>1268</v>
      </c>
    </row>
    <row r="1108" spans="1:11" x14ac:dyDescent="0.2">
      <c r="A1108" t="s">
        <v>1108</v>
      </c>
      <c r="B1108">
        <v>3.1604693065007735E-4</v>
      </c>
      <c r="C1108">
        <v>3.1363357109183773E-4</v>
      </c>
      <c r="D1108">
        <v>3.4408255543994458E-4</v>
      </c>
      <c r="E1108">
        <v>0</v>
      </c>
      <c r="F1108">
        <v>3.662596559449286E-4</v>
      </c>
      <c r="G1108">
        <v>0</v>
      </c>
      <c r="H1108">
        <f t="shared" si="17"/>
        <v>3</v>
      </c>
      <c r="I1108">
        <v>1.4107039736341174</v>
      </c>
      <c r="J1108">
        <v>0.17359682460557185</v>
      </c>
      <c r="K1108" t="s">
        <v>1268</v>
      </c>
    </row>
    <row r="1109" spans="1:11" x14ac:dyDescent="0.2">
      <c r="A1109" t="s">
        <v>1109</v>
      </c>
      <c r="B1109">
        <v>2.5027593741512149E-4</v>
      </c>
      <c r="C1109">
        <v>1.655765402697325E-4</v>
      </c>
      <c r="D1109">
        <v>9.0825734787542876E-5</v>
      </c>
      <c r="E1109">
        <v>9.144840737056287E-5</v>
      </c>
      <c r="F1109">
        <v>9.667971202927468E-5</v>
      </c>
      <c r="G1109">
        <v>9.2408784183446735E-5</v>
      </c>
      <c r="H1109">
        <f t="shared" si="17"/>
        <v>3</v>
      </c>
      <c r="I1109">
        <v>0.85287922880056022</v>
      </c>
      <c r="J1109">
        <v>0.17726264480548706</v>
      </c>
      <c r="K1109" t="s">
        <v>1268</v>
      </c>
    </row>
    <row r="1110" spans="1:11" x14ac:dyDescent="0.2">
      <c r="A1110" t="s">
        <v>1110</v>
      </c>
      <c r="B1110">
        <v>2.204553119729917E-4</v>
      </c>
      <c r="C1110">
        <v>3.2815784645354369E-4</v>
      </c>
      <c r="D1110">
        <v>2.4001127600876019E-4</v>
      </c>
      <c r="E1110">
        <v>3.624850763935915E-4</v>
      </c>
      <c r="F1110">
        <v>1.2774034310090852E-4</v>
      </c>
      <c r="G1110">
        <v>3.6629183774017457E-4</v>
      </c>
      <c r="H1110">
        <f t="shared" si="17"/>
        <v>3</v>
      </c>
      <c r="I1110">
        <v>-0.11914390318738745</v>
      </c>
      <c r="J1110">
        <v>0.80446817199188003</v>
      </c>
      <c r="K1110" t="s">
        <v>1268</v>
      </c>
    </row>
    <row r="1111" spans="1:11" x14ac:dyDescent="0.2">
      <c r="A1111" t="s">
        <v>1111</v>
      </c>
      <c r="B1111">
        <v>0</v>
      </c>
      <c r="C1111">
        <v>0</v>
      </c>
      <c r="D1111">
        <v>1.585542941893435E-4</v>
      </c>
      <c r="E1111">
        <v>1.5964129240788509E-4</v>
      </c>
      <c r="F1111">
        <v>1.6877356994785428E-4</v>
      </c>
      <c r="G1111">
        <v>3.226356403804469E-4</v>
      </c>
      <c r="H1111">
        <f t="shared" si="17"/>
        <v>3</v>
      </c>
      <c r="I1111">
        <v>-2.0377925081875707</v>
      </c>
      <c r="J1111">
        <v>9.3077358068563723E-2</v>
      </c>
      <c r="K1111" t="s">
        <v>1268</v>
      </c>
    </row>
    <row r="1112" spans="1:11" x14ac:dyDescent="0.2">
      <c r="A1112" t="s">
        <v>1112</v>
      </c>
      <c r="B1112">
        <v>5.5327344033899743E-4</v>
      </c>
      <c r="C1112">
        <v>3.6603240016044983E-4</v>
      </c>
      <c r="D1112">
        <v>4.0156850295896683E-4</v>
      </c>
      <c r="E1112">
        <v>2.0216076496204336E-4</v>
      </c>
      <c r="F1112">
        <v>4.2745073647810068E-4</v>
      </c>
      <c r="G1112">
        <v>4.085676511355297E-4</v>
      </c>
      <c r="H1112">
        <f t="shared" si="17"/>
        <v>3</v>
      </c>
      <c r="I1112">
        <v>0.34743780488189907</v>
      </c>
      <c r="J1112">
        <v>0.36459644221778348</v>
      </c>
      <c r="K1112" t="s">
        <v>1268</v>
      </c>
    </row>
    <row r="1113" spans="1:11" x14ac:dyDescent="0.2">
      <c r="A1113" t="s">
        <v>1113</v>
      </c>
      <c r="B1113">
        <v>0</v>
      </c>
      <c r="C1113">
        <v>0</v>
      </c>
      <c r="D1113">
        <v>3.6855064827122954E-4</v>
      </c>
      <c r="E1113">
        <v>3.710773152414396E-4</v>
      </c>
      <c r="F1113">
        <v>3.9230478703434574E-4</v>
      </c>
      <c r="G1113">
        <v>3.7497431093105275E-4</v>
      </c>
      <c r="H1113">
        <f t="shared" si="17"/>
        <v>3</v>
      </c>
      <c r="I1113">
        <v>-1.627017527148932</v>
      </c>
      <c r="J1113">
        <v>0.10532976725278738</v>
      </c>
      <c r="K1113" t="s">
        <v>1268</v>
      </c>
    </row>
    <row r="1114" spans="1:11" x14ac:dyDescent="0.2">
      <c r="A1114" t="s">
        <v>1114</v>
      </c>
      <c r="B1114">
        <v>2.1335381032680292E-4</v>
      </c>
      <c r="C1114">
        <v>2.1172462362222097E-4</v>
      </c>
      <c r="D1114">
        <v>2.3227982033901021E-4</v>
      </c>
      <c r="E1114">
        <v>0</v>
      </c>
      <c r="F1114">
        <v>0</v>
      </c>
      <c r="G1114">
        <v>2.3632834722545342E-4</v>
      </c>
      <c r="H1114">
        <f t="shared" si="17"/>
        <v>3</v>
      </c>
      <c r="I1114">
        <v>1.4758871518275287</v>
      </c>
      <c r="J1114">
        <v>0.1505009373117365</v>
      </c>
      <c r="K1114" t="s">
        <v>1268</v>
      </c>
    </row>
    <row r="1115" spans="1:11" x14ac:dyDescent="0.2">
      <c r="A1115" t="s">
        <v>1115</v>
      </c>
      <c r="B1115">
        <v>2.8960954481623057E-4</v>
      </c>
      <c r="C1115">
        <v>2.8739806324385131E-4</v>
      </c>
      <c r="D1115">
        <v>3.1529998426245876E-4</v>
      </c>
      <c r="E1115">
        <v>0</v>
      </c>
      <c r="F1115">
        <v>0</v>
      </c>
      <c r="G1115">
        <v>0</v>
      </c>
      <c r="H1115">
        <f t="shared" si="17"/>
        <v>3</v>
      </c>
      <c r="I1115" t="e">
        <v>#DIV/0!</v>
      </c>
      <c r="J1115">
        <v>4.8999362411381493E-6</v>
      </c>
    </row>
    <row r="1116" spans="1:11" x14ac:dyDescent="0.2">
      <c r="A1116" t="s">
        <v>1116</v>
      </c>
      <c r="B1116">
        <v>3.1088698076191284E-4</v>
      </c>
      <c r="C1116">
        <v>3.0851302299237916E-4</v>
      </c>
      <c r="D1116">
        <v>3.3846488106541493E-4</v>
      </c>
      <c r="E1116">
        <v>0</v>
      </c>
      <c r="F1116">
        <v>0</v>
      </c>
      <c r="G1116">
        <v>3.4436416309994647E-4</v>
      </c>
      <c r="H1116">
        <f t="shared" si="17"/>
        <v>3</v>
      </c>
      <c r="I1116">
        <v>1.4758871518275287</v>
      </c>
      <c r="J1116">
        <v>0.15050093731173644</v>
      </c>
      <c r="K1116" t="s">
        <v>1268</v>
      </c>
    </row>
    <row r="1117" spans="1:11" x14ac:dyDescent="0.2">
      <c r="A1117" t="s">
        <v>1117</v>
      </c>
      <c r="B1117">
        <v>1.1523042403429447E-4</v>
      </c>
      <c r="C1117">
        <v>2.2870103066000873E-4</v>
      </c>
      <c r="D1117">
        <v>2.5090437476861315E-4</v>
      </c>
      <c r="E1117">
        <v>2.5262449600400578E-4</v>
      </c>
      <c r="F1117">
        <v>2.6707587619584811E-4</v>
      </c>
      <c r="G1117">
        <v>2.5527751878815999E-4</v>
      </c>
      <c r="H1117">
        <f t="shared" si="17"/>
        <v>3</v>
      </c>
      <c r="I1117">
        <v>-0.38166360335014515</v>
      </c>
      <c r="J1117">
        <v>0.22829509075053231</v>
      </c>
      <c r="K1117" t="s">
        <v>1268</v>
      </c>
    </row>
    <row r="1118" spans="1:11" x14ac:dyDescent="0.2">
      <c r="A1118" t="s">
        <v>1118</v>
      </c>
      <c r="B1118">
        <v>3.6707137487551156E-4</v>
      </c>
      <c r="C1118">
        <v>3.6426838859341152E-4</v>
      </c>
      <c r="D1118">
        <v>3.9963323306518872E-4</v>
      </c>
      <c r="E1118">
        <v>0</v>
      </c>
      <c r="F1118">
        <v>2.1269536646440434E-4</v>
      </c>
      <c r="G1118">
        <v>0</v>
      </c>
      <c r="H1118">
        <f t="shared" si="17"/>
        <v>3</v>
      </c>
      <c r="I1118">
        <v>2.4107039736341176</v>
      </c>
      <c r="J1118">
        <v>1.302188216572059E-2</v>
      </c>
      <c r="K1118" t="s">
        <v>1266</v>
      </c>
    </row>
    <row r="1119" spans="1:11" x14ac:dyDescent="0.2">
      <c r="A1119" t="s">
        <v>1119</v>
      </c>
      <c r="B1119">
        <v>0</v>
      </c>
      <c r="C1119">
        <v>0</v>
      </c>
      <c r="D1119">
        <v>1.410270337772562E-4</v>
      </c>
      <c r="E1119">
        <v>1.4199387062810187E-4</v>
      </c>
      <c r="F1119">
        <v>1.5011662769171392E-4</v>
      </c>
      <c r="G1119">
        <v>1.4348506795831102E-4</v>
      </c>
      <c r="H1119">
        <f t="shared" si="17"/>
        <v>3</v>
      </c>
      <c r="I1119">
        <v>-1.6270175271489318</v>
      </c>
      <c r="J1119">
        <v>0.10532976725278738</v>
      </c>
      <c r="K1119" t="s">
        <v>1268</v>
      </c>
    </row>
    <row r="1120" spans="1:11" x14ac:dyDescent="0.2">
      <c r="A1120" t="s">
        <v>1120</v>
      </c>
      <c r="B1120">
        <v>9.6781842803899174E-5</v>
      </c>
      <c r="C1120">
        <v>9.6042808936636453E-5</v>
      </c>
      <c r="D1120">
        <v>2.1073416991366367E-4</v>
      </c>
      <c r="E1120">
        <v>0</v>
      </c>
      <c r="F1120">
        <v>0</v>
      </c>
      <c r="G1120">
        <v>1.0720358317596808E-4</v>
      </c>
      <c r="H1120">
        <f t="shared" si="17"/>
        <v>3</v>
      </c>
      <c r="I1120">
        <v>1.9124258449127944</v>
      </c>
      <c r="J1120">
        <v>0.1316085932609673</v>
      </c>
      <c r="K1120" t="s">
        <v>1268</v>
      </c>
    </row>
    <row r="1121" spans="1:11" x14ac:dyDescent="0.2">
      <c r="A1121" t="s">
        <v>1121</v>
      </c>
      <c r="B1121">
        <v>1.8876656824453196E-4</v>
      </c>
      <c r="C1121">
        <v>0</v>
      </c>
      <c r="D1121">
        <v>0</v>
      </c>
      <c r="E1121">
        <v>1.0346021800411884E-4</v>
      </c>
      <c r="F1121">
        <v>1.093786580950778E-4</v>
      </c>
      <c r="G1121">
        <v>1.045467409659069E-4</v>
      </c>
      <c r="H1121">
        <f t="shared" si="17"/>
        <v>3</v>
      </c>
      <c r="I1121">
        <v>-0.74963347428648552</v>
      </c>
      <c r="J1121">
        <v>0.53320734560862715</v>
      </c>
      <c r="K1121" t="s">
        <v>1268</v>
      </c>
    </row>
    <row r="1122" spans="1:11" x14ac:dyDescent="0.2">
      <c r="A1122" t="s">
        <v>1122</v>
      </c>
      <c r="B1122">
        <v>3.046692411466746E-4</v>
      </c>
      <c r="C1122">
        <v>3.0234276253253157E-4</v>
      </c>
      <c r="D1122">
        <v>3.3169558344410657E-4</v>
      </c>
      <c r="E1122">
        <v>3.3396958371729562E-4</v>
      </c>
      <c r="F1122">
        <v>3.5307430833091114E-4</v>
      </c>
      <c r="G1122">
        <v>3.3747687983794753E-4</v>
      </c>
      <c r="H1122">
        <f t="shared" si="17"/>
        <v>3</v>
      </c>
      <c r="I1122">
        <v>-0.12620150983192924</v>
      </c>
      <c r="J1122">
        <v>6.1531917630604296E-2</v>
      </c>
      <c r="K1122" t="s">
        <v>1268</v>
      </c>
    </row>
    <row r="1123" spans="1:11" x14ac:dyDescent="0.2">
      <c r="A1123" t="s">
        <v>1123</v>
      </c>
      <c r="B1123">
        <v>0</v>
      </c>
      <c r="C1123">
        <v>2.3044417875955149E-4</v>
      </c>
      <c r="D1123">
        <v>0</v>
      </c>
      <c r="E1123">
        <v>2.5454998758940215E-4</v>
      </c>
      <c r="F1123">
        <v>2.6911151549612131E-4</v>
      </c>
      <c r="G1123">
        <v>2.5722323158380145E-4</v>
      </c>
      <c r="H1123">
        <f t="shared" si="17"/>
        <v>3</v>
      </c>
      <c r="I1123">
        <v>-1.7606922855575562</v>
      </c>
      <c r="J1123">
        <v>7.5613143749848247E-2</v>
      </c>
      <c r="K1123" t="s">
        <v>1268</v>
      </c>
    </row>
    <row r="1124" spans="1:11" x14ac:dyDescent="0.2">
      <c r="A1124" t="s">
        <v>1124</v>
      </c>
      <c r="B1124">
        <v>2.3151158141844572E-4</v>
      </c>
      <c r="C1124">
        <v>2.2974374052623977E-4</v>
      </c>
      <c r="D1124">
        <v>2.5204831568701109E-4</v>
      </c>
      <c r="E1124">
        <v>2.5377627942043741E-4</v>
      </c>
      <c r="F1124">
        <v>2.6829354736391425E-4</v>
      </c>
      <c r="G1124">
        <v>2.5644139805315158E-4</v>
      </c>
      <c r="H1124">
        <f t="shared" si="17"/>
        <v>3</v>
      </c>
      <c r="I1124">
        <v>-0.1262015098319291</v>
      </c>
      <c r="J1124">
        <v>6.1531917630604741E-2</v>
      </c>
      <c r="K1124" t="s">
        <v>1268</v>
      </c>
    </row>
    <row r="1125" spans="1:11" x14ac:dyDescent="0.2">
      <c r="A1125" t="s">
        <v>1125</v>
      </c>
      <c r="B1125">
        <v>1.7879650302034893E-4</v>
      </c>
      <c r="C1125">
        <v>1.7743119866932603E-4</v>
      </c>
      <c r="D1125">
        <v>1.9465703253762124E-4</v>
      </c>
      <c r="E1125">
        <v>1.9599153974019697E-4</v>
      </c>
      <c r="F1125">
        <v>2.072032325885629E-4</v>
      </c>
      <c r="G1125">
        <v>2.9707471816720733E-4</v>
      </c>
      <c r="H1125">
        <f t="shared" si="17"/>
        <v>3</v>
      </c>
      <c r="I1125">
        <v>-0.3461597487782383</v>
      </c>
      <c r="J1125">
        <v>0.19984931430759717</v>
      </c>
      <c r="K1125" t="s">
        <v>1268</v>
      </c>
    </row>
    <row r="1126" spans="1:11" x14ac:dyDescent="0.2">
      <c r="A1126" t="s">
        <v>1126</v>
      </c>
      <c r="B1126">
        <v>2.7798288425791474E-4</v>
      </c>
      <c r="C1126">
        <v>2.7586018479245581E-4</v>
      </c>
      <c r="D1126">
        <v>3.0264195569717752E-4</v>
      </c>
      <c r="E1126">
        <v>3.0471677346468576E-4</v>
      </c>
      <c r="F1126">
        <v>3.2214809154280211E-4</v>
      </c>
      <c r="G1126">
        <v>3.079168611660105E-4</v>
      </c>
      <c r="H1126">
        <f t="shared" si="17"/>
        <v>3</v>
      </c>
      <c r="I1126">
        <v>-0.12620150983192924</v>
      </c>
      <c r="J1126">
        <v>6.1531917630604269E-2</v>
      </c>
      <c r="K1126" t="s">
        <v>1268</v>
      </c>
    </row>
    <row r="1127" spans="1:11" x14ac:dyDescent="0.2">
      <c r="A1127" t="s">
        <v>1127</v>
      </c>
      <c r="B1127">
        <v>1.7631321825617739E-4</v>
      </c>
      <c r="C1127">
        <v>1.7496687646558539E-4</v>
      </c>
      <c r="D1127">
        <v>1.9195346264126538E-4</v>
      </c>
      <c r="E1127">
        <v>1.9326943502158311E-4</v>
      </c>
      <c r="F1127">
        <v>2.0432540991372172E-4</v>
      </c>
      <c r="G1127">
        <v>1.9529912027658997E-4</v>
      </c>
      <c r="H1127">
        <f t="shared" si="17"/>
        <v>3</v>
      </c>
      <c r="I1127">
        <v>-0.12620150983192874</v>
      </c>
      <c r="J1127">
        <v>6.1531917630605226E-2</v>
      </c>
      <c r="K1127" t="s">
        <v>1268</v>
      </c>
    </row>
    <row r="1128" spans="1:11" x14ac:dyDescent="0.2">
      <c r="A1128" t="s">
        <v>1128</v>
      </c>
      <c r="B1128">
        <v>1.6137142009887425E-4</v>
      </c>
      <c r="C1128">
        <v>3.2027835014039358E-4</v>
      </c>
      <c r="D1128">
        <v>1.7568622004454797E-4</v>
      </c>
      <c r="E1128">
        <v>3.5378133868357587E-4</v>
      </c>
      <c r="F1128">
        <v>3.7401939441833806E-4</v>
      </c>
      <c r="G1128">
        <v>3.5749669474358846E-4</v>
      </c>
      <c r="H1128">
        <f t="shared" si="17"/>
        <v>3</v>
      </c>
      <c r="I1128">
        <v>-0.72338758782784607</v>
      </c>
      <c r="J1128">
        <v>4.9314846687903438E-2</v>
      </c>
      <c r="K1128" t="s">
        <v>1267</v>
      </c>
    </row>
    <row r="1129" spans="1:11" x14ac:dyDescent="0.2">
      <c r="A1129" t="s">
        <v>1129</v>
      </c>
      <c r="B1129">
        <v>2.5819427215819876E-4</v>
      </c>
      <c r="C1129">
        <v>2.5622268011231484E-4</v>
      </c>
      <c r="D1129">
        <v>2.8109795207127675E-4</v>
      </c>
      <c r="E1129">
        <v>0</v>
      </c>
      <c r="F1129">
        <v>2.9921551553467048E-4</v>
      </c>
      <c r="G1129">
        <v>0</v>
      </c>
      <c r="H1129">
        <f t="shared" si="17"/>
        <v>3</v>
      </c>
      <c r="I1129">
        <v>1.4107039736341171</v>
      </c>
      <c r="J1129">
        <v>0.17359682460557199</v>
      </c>
      <c r="K1129" t="s">
        <v>1268</v>
      </c>
    </row>
    <row r="1130" spans="1:11" x14ac:dyDescent="0.2">
      <c r="A1130" t="s">
        <v>1130</v>
      </c>
      <c r="B1130">
        <v>3.2138105606189295E-4</v>
      </c>
      <c r="C1130">
        <v>0</v>
      </c>
      <c r="D1130">
        <v>0</v>
      </c>
      <c r="E1130">
        <v>3.5228859041908816E-4</v>
      </c>
      <c r="F1130">
        <v>3.7244125351361932E-4</v>
      </c>
      <c r="G1130">
        <v>3.5598826987125258E-4</v>
      </c>
      <c r="H1130">
        <f t="shared" si="17"/>
        <v>3</v>
      </c>
      <c r="I1130">
        <v>-1.7496334742864856</v>
      </c>
      <c r="J1130">
        <v>7.776532645025111E-2</v>
      </c>
      <c r="K1130" t="s">
        <v>1268</v>
      </c>
    </row>
    <row r="1131" spans="1:11" x14ac:dyDescent="0.2">
      <c r="A1131" t="s">
        <v>1131</v>
      </c>
      <c r="B1131">
        <v>0</v>
      </c>
      <c r="C1131">
        <v>2.1231935571104743E-4</v>
      </c>
      <c r="D1131">
        <v>2.3293229174445687E-4</v>
      </c>
      <c r="E1131">
        <v>2.3452920204866266E-4</v>
      </c>
      <c r="F1131">
        <v>2.4794544124361739E-4</v>
      </c>
      <c r="G1131">
        <v>2.3699219089743504E-4</v>
      </c>
      <c r="H1131">
        <f t="shared" si="17"/>
        <v>3</v>
      </c>
      <c r="I1131">
        <v>-0.69230723409946149</v>
      </c>
      <c r="J1131">
        <v>0.2874697076954712</v>
      </c>
      <c r="K1131" t="s">
        <v>1268</v>
      </c>
    </row>
    <row r="1132" spans="1:11" x14ac:dyDescent="0.2">
      <c r="A1132" t="s">
        <v>1132</v>
      </c>
      <c r="B1132">
        <v>1.9234169264310266E-4</v>
      </c>
      <c r="C1132">
        <v>1.9087295614427497E-4</v>
      </c>
      <c r="D1132">
        <v>2.09403777426835E-4</v>
      </c>
      <c r="E1132">
        <v>4.2167876731981775E-4</v>
      </c>
      <c r="F1132">
        <v>2.2290044717860556E-4</v>
      </c>
      <c r="G1132">
        <v>4.2610717151256002E-4</v>
      </c>
      <c r="H1132">
        <f t="shared" si="17"/>
        <v>3</v>
      </c>
      <c r="I1132">
        <v>-0.85336057353029571</v>
      </c>
      <c r="J1132">
        <v>7.692210005937973E-2</v>
      </c>
      <c r="K1132" t="s">
        <v>1268</v>
      </c>
    </row>
    <row r="1133" spans="1:11" x14ac:dyDescent="0.2">
      <c r="A1133" t="s">
        <v>1133</v>
      </c>
      <c r="B1133">
        <v>1.0623055827987259E-4</v>
      </c>
      <c r="C1133">
        <v>2.1083874653593553E-4</v>
      </c>
      <c r="D1133">
        <v>1.1565396912277077E-4</v>
      </c>
      <c r="E1133">
        <v>1.1644685624731367E-4</v>
      </c>
      <c r="F1133">
        <v>1.2310819676810013E-4</v>
      </c>
      <c r="G1133">
        <v>2.3533952568894525E-4</v>
      </c>
      <c r="H1133">
        <f t="shared" si="17"/>
        <v>3</v>
      </c>
      <c r="I1133">
        <v>-0.134162568866486</v>
      </c>
      <c r="J1133">
        <v>0.79659008349292648</v>
      </c>
      <c r="K1133" t="s">
        <v>1268</v>
      </c>
    </row>
    <row r="1134" spans="1:11" x14ac:dyDescent="0.2">
      <c r="A1134" t="s">
        <v>1134</v>
      </c>
      <c r="B1134">
        <v>3.4464846283560477E-4</v>
      </c>
      <c r="C1134">
        <v>3.4201669969743389E-4</v>
      </c>
      <c r="D1134">
        <v>3.7522124823993964E-4</v>
      </c>
      <c r="E1134">
        <v>0</v>
      </c>
      <c r="F1134">
        <v>0</v>
      </c>
      <c r="G1134">
        <v>3.8176117628727096E-4</v>
      </c>
      <c r="H1134">
        <f t="shared" si="17"/>
        <v>3</v>
      </c>
      <c r="I1134">
        <v>1.4758871518275285</v>
      </c>
      <c r="J1134">
        <v>0.1505009373117365</v>
      </c>
      <c r="K1134" t="s">
        <v>1268</v>
      </c>
    </row>
    <row r="1135" spans="1:11" x14ac:dyDescent="0.2">
      <c r="A1135" t="s">
        <v>1135</v>
      </c>
      <c r="B1135">
        <v>8.0345264015473238E-5</v>
      </c>
      <c r="C1135">
        <v>0</v>
      </c>
      <c r="D1135">
        <v>1.7494492797684945E-4</v>
      </c>
      <c r="E1135">
        <v>1.7614429520954408E-4</v>
      </c>
      <c r="F1135">
        <v>1.8622062675680966E-4</v>
      </c>
      <c r="G1135">
        <v>8.8997067467813144E-5</v>
      </c>
      <c r="H1135">
        <f t="shared" si="17"/>
        <v>3</v>
      </c>
      <c r="I1135">
        <v>-0.82214681807713852</v>
      </c>
      <c r="J1135">
        <v>0.33178831009171744</v>
      </c>
      <c r="K1135" t="s">
        <v>1268</v>
      </c>
    </row>
    <row r="1136" spans="1:11" x14ac:dyDescent="0.2">
      <c r="A1136" t="s">
        <v>1136</v>
      </c>
      <c r="B1136">
        <v>3.4155744523169795E-4</v>
      </c>
      <c r="C1136">
        <v>3.3894928535037171E-4</v>
      </c>
      <c r="D1136">
        <v>3.7185603525124056E-4</v>
      </c>
      <c r="E1136">
        <v>3.7440536291176641E-4</v>
      </c>
      <c r="F1136">
        <v>0</v>
      </c>
      <c r="G1136">
        <v>0</v>
      </c>
      <c r="H1136">
        <f t="shared" si="17"/>
        <v>3</v>
      </c>
      <c r="I1136">
        <v>1.490959104740293</v>
      </c>
      <c r="J1136">
        <v>0.14550712982459393</v>
      </c>
      <c r="K1136" t="s">
        <v>1268</v>
      </c>
    </row>
    <row r="1137" spans="1:11" x14ac:dyDescent="0.2">
      <c r="A1137" t="s">
        <v>1137</v>
      </c>
      <c r="B1137">
        <v>9.1437347282915531E-5</v>
      </c>
      <c r="C1137">
        <v>1.8147824881904653E-4</v>
      </c>
      <c r="D1137">
        <v>9.9548494431004375E-5</v>
      </c>
      <c r="E1137">
        <v>2.004619350043791E-4</v>
      </c>
      <c r="F1137">
        <v>3.1789403511186479E-4</v>
      </c>
      <c r="G1137">
        <v>3.0385073214701157E-4</v>
      </c>
      <c r="H1137">
        <f t="shared" si="17"/>
        <v>3</v>
      </c>
      <c r="I1137">
        <v>-1.1423997908979591</v>
      </c>
      <c r="J1137">
        <v>3.2973034926987298E-2</v>
      </c>
      <c r="K1137" t="s">
        <v>1267</v>
      </c>
    </row>
    <row r="1138" spans="1:11" x14ac:dyDescent="0.2">
      <c r="A1138" t="s">
        <v>1138</v>
      </c>
      <c r="B1138">
        <v>1.4398357332073467E-4</v>
      </c>
      <c r="C1138">
        <v>1.4288410327624365E-4</v>
      </c>
      <c r="D1138">
        <v>1.5675594680723373E-4</v>
      </c>
      <c r="E1138">
        <v>1.5783061612348564E-4</v>
      </c>
      <c r="F1138">
        <v>1.6685931395600716E-4</v>
      </c>
      <c r="G1138">
        <v>1.594881284678391E-4</v>
      </c>
      <c r="H1138">
        <f t="shared" si="17"/>
        <v>3</v>
      </c>
      <c r="I1138">
        <v>-0.1262015098319291</v>
      </c>
      <c r="J1138">
        <v>6.1531917630604685E-2</v>
      </c>
      <c r="K1138" t="s">
        <v>1268</v>
      </c>
    </row>
    <row r="1139" spans="1:11" x14ac:dyDescent="0.2">
      <c r="A1139" t="s">
        <v>1139</v>
      </c>
      <c r="B1139">
        <v>9.8280400369895021E-5</v>
      </c>
      <c r="C1139">
        <v>0</v>
      </c>
      <c r="D1139">
        <v>0</v>
      </c>
      <c r="E1139">
        <v>1.0773212377977279E-4</v>
      </c>
      <c r="F1139">
        <v>1.1389493817126167E-4</v>
      </c>
      <c r="G1139">
        <v>2.177270192502887E-4</v>
      </c>
      <c r="H1139">
        <f t="shared" si="17"/>
        <v>3</v>
      </c>
      <c r="I1139">
        <v>-2.160408455325125</v>
      </c>
      <c r="J1139">
        <v>7.8769150378982966E-2</v>
      </c>
      <c r="K1139" t="s">
        <v>1268</v>
      </c>
    </row>
    <row r="1140" spans="1:11" x14ac:dyDescent="0.2">
      <c r="A1140" t="s">
        <v>1140</v>
      </c>
      <c r="B1140">
        <v>1.857739275284601E-4</v>
      </c>
      <c r="C1140">
        <v>1.8435534300764118E-4</v>
      </c>
      <c r="D1140">
        <v>4.0450680907817875E-4</v>
      </c>
      <c r="E1140">
        <v>0</v>
      </c>
      <c r="F1140">
        <v>0</v>
      </c>
      <c r="G1140">
        <v>2.0577858526704115E-4</v>
      </c>
      <c r="H1140">
        <f t="shared" si="17"/>
        <v>3</v>
      </c>
      <c r="I1140">
        <v>1.9124258449127944</v>
      </c>
      <c r="J1140">
        <v>0.13160859326096738</v>
      </c>
      <c r="K1140" t="s">
        <v>1268</v>
      </c>
    </row>
    <row r="1141" spans="1:11" x14ac:dyDescent="0.2">
      <c r="A1141" t="s">
        <v>1141</v>
      </c>
      <c r="B1141">
        <v>2.3678956565803723E-4</v>
      </c>
      <c r="C1141">
        <v>1.5665428110493861E-4</v>
      </c>
      <c r="D1141">
        <v>8.5931498301582019E-5</v>
      </c>
      <c r="E1141">
        <v>2.5956185263002247E-4</v>
      </c>
      <c r="F1141">
        <v>1.8294005613000576E-4</v>
      </c>
      <c r="G1141">
        <v>3.4971697392533418E-4</v>
      </c>
      <c r="H1141">
        <f t="shared" si="17"/>
        <v>3</v>
      </c>
      <c r="I1141">
        <v>-0.724743377460217</v>
      </c>
      <c r="J1141">
        <v>0.18378382237798249</v>
      </c>
      <c r="K1141" t="s">
        <v>1268</v>
      </c>
    </row>
    <row r="1142" spans="1:11" x14ac:dyDescent="0.2">
      <c r="A1142" t="s">
        <v>1142</v>
      </c>
      <c r="B1142">
        <v>0</v>
      </c>
      <c r="C1142">
        <v>2.8309247428139658E-4</v>
      </c>
      <c r="D1142">
        <v>3.1057638899260919E-4</v>
      </c>
      <c r="E1142">
        <v>3.127056027315502E-4</v>
      </c>
      <c r="F1142">
        <v>3.3059392165815654E-4</v>
      </c>
      <c r="G1142">
        <v>3.1598958786324672E-4</v>
      </c>
      <c r="H1142">
        <f t="shared" si="17"/>
        <v>3</v>
      </c>
      <c r="I1142">
        <v>-0.69230723409946093</v>
      </c>
      <c r="J1142">
        <v>0.28746970769547142</v>
      </c>
      <c r="K1142" t="s">
        <v>1268</v>
      </c>
    </row>
    <row r="1143" spans="1:11" x14ac:dyDescent="0.2">
      <c r="A1143" t="s">
        <v>1143</v>
      </c>
      <c r="B1143">
        <v>3.3553881183554472E-4</v>
      </c>
      <c r="C1143">
        <v>0</v>
      </c>
      <c r="D1143">
        <v>0</v>
      </c>
      <c r="E1143">
        <v>3.678079115829247E-4</v>
      </c>
      <c r="F1143">
        <v>3.8884835719263345E-4</v>
      </c>
      <c r="G1143">
        <v>3.716705725087528E-4</v>
      </c>
      <c r="H1143">
        <f t="shared" si="17"/>
        <v>3</v>
      </c>
      <c r="I1143">
        <v>-1.7496334742864856</v>
      </c>
      <c r="J1143">
        <v>7.7765326450251193E-2</v>
      </c>
      <c r="K1143" t="s">
        <v>1268</v>
      </c>
    </row>
    <row r="1144" spans="1:11" x14ac:dyDescent="0.2">
      <c r="A1144" t="s">
        <v>1144</v>
      </c>
      <c r="B1144">
        <v>1.5356312557796096E-4</v>
      </c>
      <c r="C1144">
        <v>0</v>
      </c>
      <c r="D1144">
        <v>1.6718527391336018E-4</v>
      </c>
      <c r="E1144">
        <v>3.3666288681178991E-4</v>
      </c>
      <c r="F1144">
        <v>1.7796084089259634E-4</v>
      </c>
      <c r="G1144">
        <v>3.4019846757857612E-4</v>
      </c>
      <c r="H1144">
        <f t="shared" si="17"/>
        <v>3</v>
      </c>
      <c r="I1144">
        <v>-1.4141823013639936</v>
      </c>
      <c r="J1144">
        <v>7.8455671629855908E-2</v>
      </c>
      <c r="K1144" t="s">
        <v>1268</v>
      </c>
    </row>
    <row r="1145" spans="1:11" x14ac:dyDescent="0.2">
      <c r="A1145" t="s">
        <v>1145</v>
      </c>
      <c r="B1145">
        <v>4.0731181971480557E-4</v>
      </c>
      <c r="C1145">
        <v>0</v>
      </c>
      <c r="D1145">
        <v>0</v>
      </c>
      <c r="E1145">
        <v>4.4648340069157168E-4</v>
      </c>
      <c r="F1145">
        <v>4.7202447637822347E-4</v>
      </c>
      <c r="G1145">
        <v>4.5117229924859287E-4</v>
      </c>
      <c r="H1145">
        <f t="shared" si="17"/>
        <v>3</v>
      </c>
      <c r="I1145">
        <v>-1.7496334742864856</v>
      </c>
      <c r="J1145">
        <v>7.7765326450251193E-2</v>
      </c>
      <c r="K1145" t="s">
        <v>1268</v>
      </c>
    </row>
    <row r="1146" spans="1:11" x14ac:dyDescent="0.2">
      <c r="A1146" t="s">
        <v>1146</v>
      </c>
      <c r="B1146">
        <v>6.0933848229334921E-4</v>
      </c>
      <c r="C1146">
        <v>3.0234276253253157E-4</v>
      </c>
      <c r="D1146">
        <v>3.3169558344410657E-4</v>
      </c>
      <c r="E1146">
        <v>0</v>
      </c>
      <c r="F1146">
        <v>0</v>
      </c>
      <c r="G1146">
        <v>0</v>
      </c>
      <c r="H1146">
        <f t="shared" si="17"/>
        <v>3</v>
      </c>
      <c r="I1146" t="e">
        <v>#DIV/0!</v>
      </c>
      <c r="J1146">
        <v>1.329011991242436E-2</v>
      </c>
    </row>
    <row r="1147" spans="1:11" x14ac:dyDescent="0.2">
      <c r="A1147" t="s">
        <v>1147</v>
      </c>
      <c r="B1147">
        <v>1.6630417093159092E-4</v>
      </c>
      <c r="C1147">
        <v>1.6503425902430761E-4</v>
      </c>
      <c r="D1147">
        <v>3.6211308236256177E-4</v>
      </c>
      <c r="E1147">
        <v>0</v>
      </c>
      <c r="F1147">
        <v>0</v>
      </c>
      <c r="G1147">
        <v>1.8421227065390145E-4</v>
      </c>
      <c r="H1147">
        <f t="shared" si="17"/>
        <v>3</v>
      </c>
      <c r="I1147">
        <v>1.9124258449127947</v>
      </c>
      <c r="J1147">
        <v>0.1316085932609673</v>
      </c>
      <c r="K1147" t="s">
        <v>1268</v>
      </c>
    </row>
    <row r="1148" spans="1:11" x14ac:dyDescent="0.2">
      <c r="A1148" t="s">
        <v>1148</v>
      </c>
      <c r="B1148">
        <v>0</v>
      </c>
      <c r="C1148">
        <v>0</v>
      </c>
      <c r="D1148">
        <v>0</v>
      </c>
      <c r="E1148">
        <v>1.8975544529391795E-4</v>
      </c>
      <c r="F1148">
        <v>2.0061040246074495E-4</v>
      </c>
      <c r="G1148">
        <v>1.9174822718065197E-4</v>
      </c>
      <c r="H1148">
        <f t="shared" si="17"/>
        <v>3</v>
      </c>
      <c r="I1148" t="e">
        <v>#NUM!</v>
      </c>
      <c r="J1148">
        <v>5.2328261901498675E-7</v>
      </c>
    </row>
    <row r="1149" spans="1:11" x14ac:dyDescent="0.2">
      <c r="A1149" t="s">
        <v>1149</v>
      </c>
      <c r="B1149">
        <v>3.0225123129630412E-4</v>
      </c>
      <c r="C1149">
        <v>2.9994321679814638E-4</v>
      </c>
      <c r="D1149">
        <v>3.2906307881359778E-4</v>
      </c>
      <c r="E1149">
        <v>0</v>
      </c>
      <c r="F1149">
        <v>0</v>
      </c>
      <c r="G1149">
        <v>0</v>
      </c>
      <c r="H1149">
        <f t="shared" si="17"/>
        <v>3</v>
      </c>
      <c r="I1149" t="e">
        <v>#DIV/0!</v>
      </c>
      <c r="J1149">
        <v>4.8999362411381231E-6</v>
      </c>
    </row>
    <row r="1150" spans="1:11" x14ac:dyDescent="0.2">
      <c r="A1150" t="s">
        <v>1150</v>
      </c>
      <c r="B1150">
        <v>0</v>
      </c>
      <c r="C1150">
        <v>0</v>
      </c>
      <c r="D1150">
        <v>4.3875077175146375E-4</v>
      </c>
      <c r="E1150">
        <v>4.417587086207614E-4</v>
      </c>
      <c r="F1150">
        <v>4.6702950837422107E-4</v>
      </c>
      <c r="G1150">
        <v>4.4639798920363422E-4</v>
      </c>
      <c r="H1150">
        <f t="shared" si="17"/>
        <v>3</v>
      </c>
      <c r="I1150">
        <v>-1.6270175271489318</v>
      </c>
      <c r="J1150">
        <v>0.10532976725278742</v>
      </c>
      <c r="K1150" t="s">
        <v>1268</v>
      </c>
    </row>
    <row r="1151" spans="1:11" x14ac:dyDescent="0.2">
      <c r="A1151" t="s">
        <v>1151</v>
      </c>
      <c r="B1151">
        <v>2.1216520971216891E-4</v>
      </c>
      <c r="C1151">
        <v>2.1054509925663757E-4</v>
      </c>
      <c r="D1151">
        <v>2.3098578234269262E-4</v>
      </c>
      <c r="E1151">
        <v>2.3256934799254571E-4</v>
      </c>
      <c r="F1151">
        <v>2.4587347376804397E-4</v>
      </c>
      <c r="G1151">
        <v>2.3501175476180189E-4</v>
      </c>
      <c r="H1151">
        <f t="shared" si="17"/>
        <v>3</v>
      </c>
      <c r="I1151">
        <v>-0.12620150983192924</v>
      </c>
      <c r="J1151">
        <v>6.1531917630604685E-2</v>
      </c>
      <c r="K1151" t="s">
        <v>1268</v>
      </c>
    </row>
    <row r="1152" spans="1:11" x14ac:dyDescent="0.2">
      <c r="A1152" t="s">
        <v>1152</v>
      </c>
      <c r="B1152">
        <v>1.7963988275157699E-4</v>
      </c>
      <c r="C1152">
        <v>1.7826813828569077E-4</v>
      </c>
      <c r="D1152">
        <v>1.95575226087327E-4</v>
      </c>
      <c r="E1152">
        <v>1.9691602813519789E-4</v>
      </c>
      <c r="F1152">
        <v>2.0818060632718817E-4</v>
      </c>
      <c r="G1152">
        <v>1.9898400933841243E-4</v>
      </c>
      <c r="H1152">
        <f t="shared" si="17"/>
        <v>3</v>
      </c>
      <c r="I1152">
        <v>-0.12620150983192924</v>
      </c>
      <c r="J1152">
        <v>6.1531917630604505E-2</v>
      </c>
      <c r="K1152" t="s">
        <v>1268</v>
      </c>
    </row>
    <row r="1153" spans="1:11" x14ac:dyDescent="0.2">
      <c r="A1153" t="s">
        <v>1153</v>
      </c>
      <c r="B1153">
        <v>2.1040693449355977E-4</v>
      </c>
      <c r="C1153">
        <v>2.0880025036777039E-4</v>
      </c>
      <c r="D1153">
        <v>1.1453576776384896E-4</v>
      </c>
      <c r="E1153">
        <v>0</v>
      </c>
      <c r="F1153">
        <v>1.2191792414741406E-4</v>
      </c>
      <c r="G1153">
        <v>1.1653207176724705E-4</v>
      </c>
      <c r="H1153">
        <f t="shared" si="17"/>
        <v>3</v>
      </c>
      <c r="I1153">
        <v>1.1624583579505743</v>
      </c>
      <c r="J1153">
        <v>0.12501967193589408</v>
      </c>
      <c r="K1153" t="s">
        <v>1268</v>
      </c>
    </row>
    <row r="1154" spans="1:11" x14ac:dyDescent="0.2">
      <c r="A1154" t="s">
        <v>1154</v>
      </c>
      <c r="B1154">
        <v>1.7837777584699916E-4</v>
      </c>
      <c r="C1154">
        <v>0</v>
      </c>
      <c r="D1154">
        <v>0</v>
      </c>
      <c r="E1154">
        <v>1.9553254316000915E-4</v>
      </c>
      <c r="F1154">
        <v>2.0671797911645852E-4</v>
      </c>
      <c r="G1154">
        <v>1.9758599522128073E-4</v>
      </c>
      <c r="H1154">
        <f t="shared" ref="H1154:H1217" si="18">MAX(COUNT(B1154:D1154),COUNT(E1154:G1154))</f>
        <v>3</v>
      </c>
      <c r="I1154">
        <v>-1.7496334742864856</v>
      </c>
      <c r="J1154">
        <v>7.776532645025111E-2</v>
      </c>
      <c r="K1154" t="s">
        <v>1268</v>
      </c>
    </row>
    <row r="1155" spans="1:11" x14ac:dyDescent="0.2">
      <c r="A1155" t="s">
        <v>1155</v>
      </c>
      <c r="B1155">
        <v>1.3975653263608925E-4</v>
      </c>
      <c r="C1155">
        <v>1.3868934061125302E-4</v>
      </c>
      <c r="D1155">
        <v>1.5215393735968193E-4</v>
      </c>
      <c r="E1155">
        <v>0</v>
      </c>
      <c r="F1155">
        <v>1.6196069189491338E-4</v>
      </c>
      <c r="G1155">
        <v>0</v>
      </c>
      <c r="H1155">
        <f t="shared" si="18"/>
        <v>3</v>
      </c>
      <c r="I1155">
        <v>1.4107039736341176</v>
      </c>
      <c r="J1155">
        <v>0.17359682460557177</v>
      </c>
      <c r="K1155" t="s">
        <v>1268</v>
      </c>
    </row>
    <row r="1156" spans="1:11" x14ac:dyDescent="0.2">
      <c r="A1156" t="s">
        <v>1156</v>
      </c>
      <c r="B1156">
        <v>1.6205810699291201E-4</v>
      </c>
      <c r="C1156">
        <v>1.6082061836836784E-4</v>
      </c>
      <c r="D1156">
        <v>1.7643382098090775E-4</v>
      </c>
      <c r="E1156">
        <v>1.7764339559430618E-4</v>
      </c>
      <c r="F1156">
        <v>1.8780548315473997E-4</v>
      </c>
      <c r="G1156">
        <v>1.7950897863720612E-4</v>
      </c>
      <c r="H1156">
        <f t="shared" si="18"/>
        <v>3</v>
      </c>
      <c r="I1156">
        <v>-0.1262015098319291</v>
      </c>
      <c r="J1156">
        <v>6.1531917630604741E-2</v>
      </c>
      <c r="K1156" t="s">
        <v>1268</v>
      </c>
    </row>
    <row r="1157" spans="1:11" x14ac:dyDescent="0.2">
      <c r="A1157" t="s">
        <v>1157</v>
      </c>
      <c r="B1157">
        <v>2.1577141724268739E-4</v>
      </c>
      <c r="C1157">
        <v>2.1412376949896003E-4</v>
      </c>
      <c r="D1157">
        <v>2.3491188629186019E-4</v>
      </c>
      <c r="E1157">
        <v>1.1826118403586956E-4</v>
      </c>
      <c r="F1157">
        <v>1.2502631314833965E-4</v>
      </c>
      <c r="G1157">
        <v>1.1950314441853666E-4</v>
      </c>
      <c r="H1157">
        <f t="shared" si="18"/>
        <v>3</v>
      </c>
      <c r="I1157">
        <v>0.87379849016807121</v>
      </c>
      <c r="J1157">
        <v>1.3494458083425861E-4</v>
      </c>
      <c r="K1157" t="s">
        <v>1266</v>
      </c>
    </row>
    <row r="1158" spans="1:11" x14ac:dyDescent="0.2">
      <c r="A1158" t="s">
        <v>1158</v>
      </c>
      <c r="B1158">
        <v>9.4853437467831432E-5</v>
      </c>
      <c r="C1158">
        <v>1.8825825811490135E-4</v>
      </c>
      <c r="D1158">
        <v>1.0326761626528847E-4</v>
      </c>
      <c r="E1158">
        <v>2.079511729248416E-4</v>
      </c>
      <c r="F1158">
        <v>2.1984701639533695E-4</v>
      </c>
      <c r="G1158">
        <v>1.0506752174282301E-4</v>
      </c>
      <c r="H1158">
        <f t="shared" si="18"/>
        <v>3</v>
      </c>
      <c r="I1158">
        <v>-0.46375415218089361</v>
      </c>
      <c r="J1158">
        <v>0.35836687935916434</v>
      </c>
      <c r="K1158" t="s">
        <v>1268</v>
      </c>
    </row>
    <row r="1159" spans="1:11" x14ac:dyDescent="0.2">
      <c r="A1159" t="s">
        <v>1159</v>
      </c>
      <c r="B1159">
        <v>0</v>
      </c>
      <c r="C1159">
        <v>3.7604821210513871E-4</v>
      </c>
      <c r="D1159">
        <v>4.1255669582600322E-4</v>
      </c>
      <c r="E1159">
        <v>4.153850543747458E-4</v>
      </c>
      <c r="F1159">
        <v>4.391471496653124E-4</v>
      </c>
      <c r="G1159">
        <v>4.1974736298252174E-4</v>
      </c>
      <c r="H1159">
        <f t="shared" si="18"/>
        <v>3</v>
      </c>
      <c r="I1159">
        <v>-0.69230723409946093</v>
      </c>
      <c r="J1159">
        <v>0.2874697076954717</v>
      </c>
      <c r="K1159" t="s">
        <v>1268</v>
      </c>
    </row>
    <row r="1160" spans="1:11" x14ac:dyDescent="0.2">
      <c r="A1160" t="s">
        <v>1160</v>
      </c>
      <c r="B1160">
        <v>2.4257105186837149E-4</v>
      </c>
      <c r="C1160">
        <v>2.4071875997813021E-4</v>
      </c>
      <c r="D1160">
        <v>2.6408884032174095E-4</v>
      </c>
      <c r="E1160">
        <v>0</v>
      </c>
      <c r="F1160">
        <v>0</v>
      </c>
      <c r="G1160">
        <v>0</v>
      </c>
      <c r="H1160">
        <f t="shared" si="18"/>
        <v>3</v>
      </c>
      <c r="I1160" t="e">
        <v>#DIV/0!</v>
      </c>
      <c r="J1160">
        <v>4.8999362411381663E-6</v>
      </c>
    </row>
    <row r="1161" spans="1:11" x14ac:dyDescent="0.2">
      <c r="A1161" t="s">
        <v>1161</v>
      </c>
      <c r="B1161">
        <v>2.2601575752720666E-4</v>
      </c>
      <c r="C1161">
        <v>2.242898831843706E-4</v>
      </c>
      <c r="D1161">
        <v>2.4606497288138471E-4</v>
      </c>
      <c r="E1161">
        <v>0</v>
      </c>
      <c r="F1161">
        <v>2.6192456107634361E-4</v>
      </c>
      <c r="G1161">
        <v>2.5035376842577709E-4</v>
      </c>
      <c r="H1161">
        <f t="shared" si="18"/>
        <v>3</v>
      </c>
      <c r="I1161">
        <v>0.44292745952350676</v>
      </c>
      <c r="J1161">
        <v>0.51368914154595746</v>
      </c>
      <c r="K1161" t="s">
        <v>1268</v>
      </c>
    </row>
    <row r="1162" spans="1:11" x14ac:dyDescent="0.2">
      <c r="A1162" t="s">
        <v>1162</v>
      </c>
      <c r="B1162">
        <v>2.2056170932433004E-4</v>
      </c>
      <c r="C1162">
        <v>2.1887748252837706E-4</v>
      </c>
      <c r="D1162">
        <v>8.0042370522226497E-5</v>
      </c>
      <c r="E1162">
        <v>1.6118223152379133E-4</v>
      </c>
      <c r="F1162">
        <v>0</v>
      </c>
      <c r="G1162">
        <v>8.1437471003365704E-5</v>
      </c>
      <c r="H1162">
        <f t="shared" si="18"/>
        <v>3</v>
      </c>
      <c r="I1162">
        <v>1.0983758325908255</v>
      </c>
      <c r="J1162">
        <v>0.23354995692033176</v>
      </c>
      <c r="K1162" t="s">
        <v>1268</v>
      </c>
    </row>
    <row r="1163" spans="1:11" x14ac:dyDescent="0.2">
      <c r="A1163" t="s">
        <v>1163</v>
      </c>
      <c r="B1163">
        <v>3.0712625115592192E-4</v>
      </c>
      <c r="C1163">
        <v>3.0478101061747132E-4</v>
      </c>
      <c r="D1163">
        <v>3.3437054782672036E-4</v>
      </c>
      <c r="E1163">
        <v>0</v>
      </c>
      <c r="F1163">
        <v>3.5592168178519268E-4</v>
      </c>
      <c r="G1163">
        <v>0</v>
      </c>
      <c r="H1163">
        <f t="shared" si="18"/>
        <v>3</v>
      </c>
      <c r="I1163">
        <v>1.4107039736341176</v>
      </c>
      <c r="J1163">
        <v>0.17359682460557177</v>
      </c>
      <c r="K1163" t="s">
        <v>1268</v>
      </c>
    </row>
    <row r="1164" spans="1:11" x14ac:dyDescent="0.2">
      <c r="A1164" t="s">
        <v>1164</v>
      </c>
      <c r="B1164">
        <v>1.4591438752235372E-4</v>
      </c>
      <c r="C1164">
        <v>1.4480017362669134E-4</v>
      </c>
      <c r="D1164">
        <v>1.5885803804794376E-4</v>
      </c>
      <c r="E1164">
        <v>1.5994711863855153E-4</v>
      </c>
      <c r="F1164">
        <v>1.6909689096308004E-4</v>
      </c>
      <c r="G1164">
        <v>1.6162685815993653E-4</v>
      </c>
      <c r="H1164">
        <f t="shared" si="18"/>
        <v>3</v>
      </c>
      <c r="I1164">
        <v>-0.1262015098319291</v>
      </c>
      <c r="J1164">
        <v>6.153191763060481E-2</v>
      </c>
      <c r="K1164" t="s">
        <v>1268</v>
      </c>
    </row>
    <row r="1165" spans="1:11" x14ac:dyDescent="0.2">
      <c r="A1165" t="s">
        <v>1165</v>
      </c>
      <c r="B1165">
        <v>2.7951306527217851E-4</v>
      </c>
      <c r="C1165">
        <v>1.3868934061125302E-4</v>
      </c>
      <c r="D1165">
        <v>3.0430787471936386E-4</v>
      </c>
      <c r="E1165">
        <v>1.5319705675105304E-4</v>
      </c>
      <c r="F1165">
        <v>1.6196069189491338E-4</v>
      </c>
      <c r="G1165">
        <v>1.5480590818254473E-4</v>
      </c>
      <c r="H1165">
        <f t="shared" si="18"/>
        <v>3</v>
      </c>
      <c r="I1165">
        <v>0.62046892108603435</v>
      </c>
      <c r="J1165">
        <v>0.17841890236716498</v>
      </c>
      <c r="K1165" t="s">
        <v>1268</v>
      </c>
    </row>
    <row r="1166" spans="1:11" x14ac:dyDescent="0.2">
      <c r="A1166" t="s">
        <v>1166</v>
      </c>
      <c r="B1166">
        <v>1.8532192283860985E-4</v>
      </c>
      <c r="C1166">
        <v>1.8390678986163721E-4</v>
      </c>
      <c r="D1166">
        <v>3.0264195569717752E-4</v>
      </c>
      <c r="E1166">
        <v>1.0157225782156193E-4</v>
      </c>
      <c r="F1166">
        <v>1.0738269718093405E-4</v>
      </c>
      <c r="G1166">
        <v>2.05277907444007E-4</v>
      </c>
      <c r="H1166">
        <f t="shared" si="18"/>
        <v>3</v>
      </c>
      <c r="I1166">
        <v>0.69774153664172267</v>
      </c>
      <c r="J1166">
        <v>0.17246070837803568</v>
      </c>
      <c r="K1166" t="s">
        <v>1268</v>
      </c>
    </row>
    <row r="1167" spans="1:11" x14ac:dyDescent="0.2">
      <c r="A1167" t="s">
        <v>1167</v>
      </c>
      <c r="B1167">
        <v>8.9819941375788494E-5</v>
      </c>
      <c r="C1167">
        <v>2.6740220742853618E-4</v>
      </c>
      <c r="D1167">
        <v>9.7787613043663499E-5</v>
      </c>
      <c r="E1167">
        <v>9.8458014067598945E-5</v>
      </c>
      <c r="F1167">
        <v>1.0409030316359408E-4</v>
      </c>
      <c r="G1167">
        <v>9.9492004669206213E-5</v>
      </c>
      <c r="H1167">
        <f t="shared" si="18"/>
        <v>3</v>
      </c>
      <c r="I1167">
        <v>0.59115633754997343</v>
      </c>
      <c r="J1167">
        <v>0.42851530561068707</v>
      </c>
      <c r="K1167" t="s">
        <v>1268</v>
      </c>
    </row>
    <row r="1168" spans="1:11" x14ac:dyDescent="0.2">
      <c r="A1168" t="s">
        <v>1168</v>
      </c>
      <c r="B1168">
        <v>3.6795802070854414E-4</v>
      </c>
      <c r="C1168">
        <v>3.6514826392817818E-4</v>
      </c>
      <c r="D1168">
        <v>4.0059853072959732E-4</v>
      </c>
      <c r="E1168">
        <v>4.0334490787112998E-4</v>
      </c>
      <c r="F1168">
        <v>0</v>
      </c>
      <c r="G1168">
        <v>0</v>
      </c>
      <c r="H1168">
        <f t="shared" si="18"/>
        <v>3</v>
      </c>
      <c r="I1168">
        <v>1.490959104740293</v>
      </c>
      <c r="J1168">
        <v>0.14550712982459413</v>
      </c>
      <c r="K1168" t="s">
        <v>1268</v>
      </c>
    </row>
    <row r="1169" spans="1:11" x14ac:dyDescent="0.2">
      <c r="A1169" t="s">
        <v>1169</v>
      </c>
      <c r="B1169">
        <v>1.9480130508099398E-4</v>
      </c>
      <c r="C1169">
        <v>1.9331378678550613E-4</v>
      </c>
      <c r="D1169">
        <v>2.1208157509213979E-4</v>
      </c>
      <c r="E1169">
        <v>2.1353553946118646E-4</v>
      </c>
      <c r="F1169">
        <v>2.2575083652871559E-4</v>
      </c>
      <c r="G1169">
        <v>0</v>
      </c>
      <c r="H1169">
        <f t="shared" si="18"/>
        <v>3</v>
      </c>
      <c r="I1169">
        <v>0.45027355087589227</v>
      </c>
      <c r="J1169">
        <v>0.50623176587070562</v>
      </c>
      <c r="K1169" t="s">
        <v>1268</v>
      </c>
    </row>
    <row r="1170" spans="1:11" x14ac:dyDescent="0.2">
      <c r="A1170" t="s">
        <v>1170</v>
      </c>
      <c r="B1170">
        <v>0</v>
      </c>
      <c r="C1170">
        <v>1.9233000161102517E-4</v>
      </c>
      <c r="D1170">
        <v>0</v>
      </c>
      <c r="E1170">
        <v>2.1244884460387765E-4</v>
      </c>
      <c r="F1170">
        <v>2.2460197730973994E-4</v>
      </c>
      <c r="G1170">
        <v>2.1467994900632793E-4</v>
      </c>
      <c r="H1170">
        <f t="shared" si="18"/>
        <v>3</v>
      </c>
      <c r="I1170">
        <v>-1.7606922855575562</v>
      </c>
      <c r="J1170">
        <v>7.5613143749848163E-2</v>
      </c>
      <c r="K1170" t="s">
        <v>1268</v>
      </c>
    </row>
    <row r="1171" spans="1:11" x14ac:dyDescent="0.2">
      <c r="A1171" t="s">
        <v>1171</v>
      </c>
      <c r="B1171">
        <v>1.727149893121738E-4</v>
      </c>
      <c r="C1171">
        <v>1.7139612388465507E-4</v>
      </c>
      <c r="D1171">
        <v>1.8803604503634161E-4</v>
      </c>
      <c r="E1171">
        <v>1.8932516083746919E-4</v>
      </c>
      <c r="F1171">
        <v>4.0031100717790382E-4</v>
      </c>
      <c r="G1171">
        <v>1.9131342394441468E-4</v>
      </c>
      <c r="H1171">
        <f t="shared" si="18"/>
        <v>3</v>
      </c>
      <c r="I1171">
        <v>-0.55340417051123802</v>
      </c>
      <c r="J1171">
        <v>0.30290405243277468</v>
      </c>
      <c r="K1171" t="s">
        <v>1268</v>
      </c>
    </row>
    <row r="1172" spans="1:11" x14ac:dyDescent="0.2">
      <c r="A1172" t="s">
        <v>1172</v>
      </c>
      <c r="B1172">
        <v>0</v>
      </c>
      <c r="C1172">
        <v>0</v>
      </c>
      <c r="D1172">
        <v>2.5358989559946988E-4</v>
      </c>
      <c r="E1172">
        <v>2.553284279184217E-4</v>
      </c>
      <c r="F1172">
        <v>2.699344864915223E-4</v>
      </c>
      <c r="G1172">
        <v>2.5800984697090787E-4</v>
      </c>
      <c r="H1172">
        <f t="shared" si="18"/>
        <v>3</v>
      </c>
      <c r="I1172">
        <v>-1.6270175271489313</v>
      </c>
      <c r="J1172">
        <v>0.10532976725278746</v>
      </c>
      <c r="K1172" t="s">
        <v>1268</v>
      </c>
    </row>
    <row r="1173" spans="1:11" x14ac:dyDescent="0.2">
      <c r="A1173" t="s">
        <v>1173</v>
      </c>
      <c r="B1173">
        <v>2.7105804372479941E-4</v>
      </c>
      <c r="C1173">
        <v>2.6898822289371131E-4</v>
      </c>
      <c r="D1173">
        <v>2.9510283224564642E-4</v>
      </c>
      <c r="E1173">
        <v>2.9712596416129505E-4</v>
      </c>
      <c r="F1173">
        <v>3.14123050116469E-4</v>
      </c>
      <c r="G1173">
        <v>3.0024633437539814E-4</v>
      </c>
      <c r="H1173">
        <f t="shared" si="18"/>
        <v>3</v>
      </c>
      <c r="I1173">
        <v>-0.12620150983192924</v>
      </c>
      <c r="J1173">
        <v>6.1531917630604678E-2</v>
      </c>
      <c r="K1173" t="s">
        <v>1268</v>
      </c>
    </row>
    <row r="1174" spans="1:11" x14ac:dyDescent="0.2">
      <c r="A1174" t="s">
        <v>1174</v>
      </c>
      <c r="B1174">
        <v>2.1700088400760298E-4</v>
      </c>
      <c r="C1174">
        <v>2.1534384795764356E-4</v>
      </c>
      <c r="D1174">
        <v>2.362504155584805E-4</v>
      </c>
      <c r="E1174">
        <v>0</v>
      </c>
      <c r="F1174">
        <v>0</v>
      </c>
      <c r="G1174">
        <v>0</v>
      </c>
      <c r="H1174">
        <f t="shared" si="18"/>
        <v>3</v>
      </c>
      <c r="I1174" t="e">
        <v>#DIV/0!</v>
      </c>
      <c r="J1174">
        <v>4.8999362411381493E-6</v>
      </c>
    </row>
    <row r="1175" spans="1:11" x14ac:dyDescent="0.2">
      <c r="A1175" t="s">
        <v>1175</v>
      </c>
      <c r="B1175">
        <v>0</v>
      </c>
      <c r="C1175">
        <v>1.1959761176128621E-4</v>
      </c>
      <c r="D1175">
        <v>0</v>
      </c>
      <c r="E1175">
        <v>1.3210822140715807E-4</v>
      </c>
      <c r="F1175">
        <v>1.3966547006760726E-4</v>
      </c>
      <c r="G1175">
        <v>1.3349560120171972E-4</v>
      </c>
      <c r="H1175">
        <f t="shared" si="18"/>
        <v>3</v>
      </c>
      <c r="I1175">
        <v>-1.7606922855575562</v>
      </c>
      <c r="J1175">
        <v>7.5613143749848136E-2</v>
      </c>
      <c r="K1175" t="s">
        <v>1268</v>
      </c>
    </row>
    <row r="1176" spans="1:11" x14ac:dyDescent="0.2">
      <c r="A1176" t="s">
        <v>1176</v>
      </c>
      <c r="B1176">
        <v>1.4105057460494193E-4</v>
      </c>
      <c r="C1176">
        <v>2.7994700234493664E-4</v>
      </c>
      <c r="D1176">
        <v>3.0712554022602461E-4</v>
      </c>
      <c r="E1176">
        <v>0</v>
      </c>
      <c r="F1176">
        <v>0</v>
      </c>
      <c r="G1176">
        <v>0</v>
      </c>
      <c r="H1176">
        <f t="shared" si="18"/>
        <v>3</v>
      </c>
      <c r="I1176" t="e">
        <v>#DIV/0!</v>
      </c>
      <c r="J1176">
        <v>9.1774366868870982E-3</v>
      </c>
    </row>
    <row r="1177" spans="1:11" x14ac:dyDescent="0.2">
      <c r="A1177" t="s">
        <v>1177</v>
      </c>
      <c r="B1177">
        <v>2.0044029022807538E-4</v>
      </c>
      <c r="C1177">
        <v>0</v>
      </c>
      <c r="D1177">
        <v>2.1822077858164906E-4</v>
      </c>
      <c r="E1177">
        <v>2.1971683139295763E-4</v>
      </c>
      <c r="F1177">
        <v>2.3228572916507312E-4</v>
      </c>
      <c r="G1177">
        <v>2.2202426305128125E-4</v>
      </c>
      <c r="H1177">
        <f t="shared" si="18"/>
        <v>3</v>
      </c>
      <c r="I1177">
        <v>-0.68702323766562667</v>
      </c>
      <c r="J1177">
        <v>0.29125432945855817</v>
      </c>
      <c r="K1177" t="s">
        <v>1268</v>
      </c>
    </row>
    <row r="1178" spans="1:11" x14ac:dyDescent="0.2">
      <c r="A1178" t="s">
        <v>1178</v>
      </c>
      <c r="B1178">
        <v>0</v>
      </c>
      <c r="C1178">
        <v>2.8960034725338267E-4</v>
      </c>
      <c r="D1178">
        <v>3.1771607609588752E-4</v>
      </c>
      <c r="E1178">
        <v>3.1989423727710306E-4</v>
      </c>
      <c r="F1178">
        <v>3.3819378192616008E-4</v>
      </c>
      <c r="G1178">
        <v>3.2325371631987306E-4</v>
      </c>
      <c r="H1178">
        <f t="shared" si="18"/>
        <v>3</v>
      </c>
      <c r="I1178">
        <v>-0.69230723409946093</v>
      </c>
      <c r="J1178">
        <v>0.28746970769547142</v>
      </c>
      <c r="K1178" t="s">
        <v>1268</v>
      </c>
    </row>
    <row r="1179" spans="1:11" x14ac:dyDescent="0.2">
      <c r="A1179" t="s">
        <v>1179</v>
      </c>
      <c r="B1179">
        <v>1.6703357519006281E-4</v>
      </c>
      <c r="C1179">
        <v>1.6575809349371245E-4</v>
      </c>
      <c r="D1179">
        <v>1.8185064881804088E-4</v>
      </c>
      <c r="E1179">
        <v>0</v>
      </c>
      <c r="F1179">
        <v>1.9357144097089426E-4</v>
      </c>
      <c r="G1179">
        <v>0</v>
      </c>
      <c r="H1179">
        <f t="shared" si="18"/>
        <v>3</v>
      </c>
      <c r="I1179">
        <v>1.4107039736341176</v>
      </c>
      <c r="J1179">
        <v>0.17359682460557177</v>
      </c>
      <c r="K1179" t="s">
        <v>1268</v>
      </c>
    </row>
    <row r="1180" spans="1:11" x14ac:dyDescent="0.2">
      <c r="A1180" t="s">
        <v>1180</v>
      </c>
      <c r="B1180">
        <v>2.0982730106520287E-4</v>
      </c>
      <c r="C1180">
        <v>2.0822504306648178E-4</v>
      </c>
      <c r="D1180">
        <v>2.2844048446563815E-4</v>
      </c>
      <c r="E1180">
        <v>2.3000660035626421E-4</v>
      </c>
      <c r="F1180">
        <v>0</v>
      </c>
      <c r="G1180">
        <v>2.3242209355230545E-4</v>
      </c>
      <c r="H1180">
        <f t="shared" si="18"/>
        <v>3</v>
      </c>
      <c r="I1180">
        <v>0.48340344613304637</v>
      </c>
      <c r="J1180">
        <v>0.47203684647765365</v>
      </c>
      <c r="K1180" t="s">
        <v>1268</v>
      </c>
    </row>
    <row r="1181" spans="1:11" x14ac:dyDescent="0.2">
      <c r="A1181" t="s">
        <v>1181</v>
      </c>
      <c r="B1181">
        <v>1.0462542621795144E-4</v>
      </c>
      <c r="C1181">
        <v>2.0765299624487057E-4</v>
      </c>
      <c r="D1181">
        <v>1.1390645035855309E-4</v>
      </c>
      <c r="E1181">
        <v>2.293747140915492E-4</v>
      </c>
      <c r="F1181">
        <v>0</v>
      </c>
      <c r="G1181">
        <v>1.1589178565863582E-4</v>
      </c>
      <c r="H1181">
        <f t="shared" si="18"/>
        <v>3</v>
      </c>
      <c r="I1181">
        <v>0.30376902613907375</v>
      </c>
      <c r="J1181">
        <v>0.73373841367173676</v>
      </c>
      <c r="K1181" t="s">
        <v>1268</v>
      </c>
    </row>
    <row r="1182" spans="1:11" x14ac:dyDescent="0.2">
      <c r="A1182" t="s">
        <v>1182</v>
      </c>
      <c r="B1182">
        <v>0</v>
      </c>
      <c r="C1182">
        <v>2.5535706294977327E-4</v>
      </c>
      <c r="D1182">
        <v>0</v>
      </c>
      <c r="E1182">
        <v>2.8206890516663485E-4</v>
      </c>
      <c r="F1182">
        <v>2.9820465230651283E-4</v>
      </c>
      <c r="G1182">
        <v>2.8503114851178001E-4</v>
      </c>
      <c r="H1182">
        <f t="shared" si="18"/>
        <v>3</v>
      </c>
      <c r="I1182">
        <v>-1.7606922855575564</v>
      </c>
      <c r="J1182">
        <v>7.5613143749848136E-2</v>
      </c>
      <c r="K1182" t="s">
        <v>1268</v>
      </c>
    </row>
    <row r="1183" spans="1:11" x14ac:dyDescent="0.2">
      <c r="A1183" t="s">
        <v>1183</v>
      </c>
      <c r="B1183">
        <v>2.343609547282112E-4</v>
      </c>
      <c r="C1183">
        <v>1.1628567789712751E-4</v>
      </c>
      <c r="D1183">
        <v>1.2757522440157946E-4</v>
      </c>
      <c r="E1183">
        <v>1.2844983989126755E-4</v>
      </c>
      <c r="F1183">
        <v>1.357978108965043E-4</v>
      </c>
      <c r="G1183">
        <v>0</v>
      </c>
      <c r="H1183">
        <f t="shared" si="18"/>
        <v>3</v>
      </c>
      <c r="I1183">
        <v>0.85578942379264089</v>
      </c>
      <c r="J1183">
        <v>0.28588886727423596</v>
      </c>
      <c r="K1183" t="s">
        <v>1268</v>
      </c>
    </row>
    <row r="1184" spans="1:11" x14ac:dyDescent="0.2">
      <c r="A1184" t="s">
        <v>1184</v>
      </c>
      <c r="B1184">
        <v>2.418009850370433E-4</v>
      </c>
      <c r="C1184">
        <v>1.1997728671925854E-4</v>
      </c>
      <c r="D1184">
        <v>2.6325046305087827E-4</v>
      </c>
      <c r="E1184">
        <v>1.3252761258622842E-4</v>
      </c>
      <c r="F1184">
        <v>1.4010885251226633E-4</v>
      </c>
      <c r="G1184">
        <v>1.3391939676109027E-4</v>
      </c>
      <c r="H1184">
        <f t="shared" si="18"/>
        <v>3</v>
      </c>
      <c r="I1184">
        <v>0.62046892108603446</v>
      </c>
      <c r="J1184">
        <v>0.17841890236716498</v>
      </c>
      <c r="K1184" t="s">
        <v>1268</v>
      </c>
    </row>
    <row r="1185" spans="1:11" x14ac:dyDescent="0.2">
      <c r="A1185" t="s">
        <v>1185</v>
      </c>
      <c r="B1185">
        <v>1.4290302117573854E-4</v>
      </c>
      <c r="C1185">
        <v>1.4181180231357014E-4</v>
      </c>
      <c r="D1185">
        <v>1.5557954195314567E-4</v>
      </c>
      <c r="E1185">
        <v>0</v>
      </c>
      <c r="F1185">
        <v>1.6560708645915157E-4</v>
      </c>
      <c r="G1185">
        <v>1.582912194361855E-4</v>
      </c>
      <c r="H1185">
        <f t="shared" si="18"/>
        <v>3</v>
      </c>
      <c r="I1185">
        <v>0.44292745952350698</v>
      </c>
      <c r="J1185">
        <v>0.51368914154595702</v>
      </c>
      <c r="K1185" t="s">
        <v>1268</v>
      </c>
    </row>
    <row r="1186" spans="1:11" x14ac:dyDescent="0.2">
      <c r="A1186" t="s">
        <v>1186</v>
      </c>
      <c r="B1186">
        <v>2.1335381032680292E-4</v>
      </c>
      <c r="C1186">
        <v>2.1172462362222097E-4</v>
      </c>
      <c r="D1186">
        <v>2.3227982033901021E-4</v>
      </c>
      <c r="E1186">
        <v>2.3387225750510899E-4</v>
      </c>
      <c r="F1186">
        <v>2.4725091619811707E-4</v>
      </c>
      <c r="G1186">
        <v>0</v>
      </c>
      <c r="H1186">
        <f t="shared" si="18"/>
        <v>3</v>
      </c>
      <c r="I1186">
        <v>0.45027355087589255</v>
      </c>
      <c r="J1186">
        <v>0.50623176587070562</v>
      </c>
      <c r="K1186" t="s">
        <v>1268</v>
      </c>
    </row>
    <row r="1187" spans="1:11" x14ac:dyDescent="0.2">
      <c r="A1187" t="s">
        <v>1187</v>
      </c>
      <c r="B1187">
        <v>1.216730196272662E-4</v>
      </c>
      <c r="C1187">
        <v>1.2074391474941355E-4</v>
      </c>
      <c r="D1187">
        <v>1.3246628731793393E-4</v>
      </c>
      <c r="E1187">
        <v>0</v>
      </c>
      <c r="F1187">
        <v>0</v>
      </c>
      <c r="G1187">
        <v>0</v>
      </c>
      <c r="H1187">
        <f t="shared" si="18"/>
        <v>3</v>
      </c>
      <c r="I1187" t="e">
        <v>#DIV/0!</v>
      </c>
      <c r="J1187">
        <v>4.8999362411381315E-6</v>
      </c>
    </row>
    <row r="1188" spans="1:11" x14ac:dyDescent="0.2">
      <c r="A1188" t="s">
        <v>1188</v>
      </c>
      <c r="B1188">
        <v>2.433460392545324E-4</v>
      </c>
      <c r="C1188">
        <v>2.414878294988271E-4</v>
      </c>
      <c r="D1188">
        <v>2.6493257463586786E-4</v>
      </c>
      <c r="E1188">
        <v>0</v>
      </c>
      <c r="F1188">
        <v>0</v>
      </c>
      <c r="G1188">
        <v>2.6955022351273758E-4</v>
      </c>
      <c r="H1188">
        <f t="shared" si="18"/>
        <v>3</v>
      </c>
      <c r="I1188">
        <v>1.4758871518275287</v>
      </c>
      <c r="J1188">
        <v>0.15050093731173644</v>
      </c>
      <c r="K1188" t="s">
        <v>1268</v>
      </c>
    </row>
    <row r="1189" spans="1:11" x14ac:dyDescent="0.2">
      <c r="A1189" t="s">
        <v>1189</v>
      </c>
      <c r="B1189">
        <v>1.3109691959839698E-4</v>
      </c>
      <c r="C1189">
        <v>1.3009585306907555E-4</v>
      </c>
      <c r="D1189">
        <v>1.4272615466613881E-4</v>
      </c>
      <c r="E1189">
        <v>0</v>
      </c>
      <c r="F1189">
        <v>1.5192526176028881E-4</v>
      </c>
      <c r="G1189">
        <v>0</v>
      </c>
      <c r="H1189">
        <f t="shared" si="18"/>
        <v>3</v>
      </c>
      <c r="I1189">
        <v>1.4107039736341174</v>
      </c>
      <c r="J1189">
        <v>0.17359682460557199</v>
      </c>
      <c r="K1189" t="s">
        <v>1268</v>
      </c>
    </row>
    <row r="1190" spans="1:11" x14ac:dyDescent="0.2">
      <c r="A1190" t="s">
        <v>1190</v>
      </c>
      <c r="B1190">
        <v>3.1869167483961774E-4</v>
      </c>
      <c r="C1190">
        <v>3.1625811980390327E-4</v>
      </c>
      <c r="D1190">
        <v>3.4696190736831228E-4</v>
      </c>
      <c r="E1190">
        <v>0</v>
      </c>
      <c r="F1190">
        <v>0</v>
      </c>
      <c r="G1190">
        <v>0</v>
      </c>
      <c r="H1190">
        <f t="shared" si="18"/>
        <v>3</v>
      </c>
      <c r="I1190" t="e">
        <v>#DIV/0!</v>
      </c>
      <c r="J1190">
        <v>4.8999362411381146E-6</v>
      </c>
    </row>
    <row r="1191" spans="1:11" x14ac:dyDescent="0.2">
      <c r="A1191" t="s">
        <v>1191</v>
      </c>
      <c r="B1191">
        <v>2.3951984366876934E-4</v>
      </c>
      <c r="C1191">
        <v>2.3769085104758772E-4</v>
      </c>
      <c r="D1191">
        <v>2.6076696811643603E-4</v>
      </c>
      <c r="E1191">
        <v>2.6255470418026387E-4</v>
      </c>
      <c r="F1191">
        <v>2.7757414176958424E-4</v>
      </c>
      <c r="G1191">
        <v>2.6531201245121662E-4</v>
      </c>
      <c r="H1191">
        <f t="shared" si="18"/>
        <v>3</v>
      </c>
      <c r="I1191">
        <v>-0.1262015098319291</v>
      </c>
      <c r="J1191">
        <v>6.153191763060481E-2</v>
      </c>
      <c r="K1191" t="s">
        <v>1268</v>
      </c>
    </row>
    <row r="1192" spans="1:11" x14ac:dyDescent="0.2">
      <c r="A1192" t="s">
        <v>1192</v>
      </c>
      <c r="B1192">
        <v>2.3876899776385154E-4</v>
      </c>
      <c r="C1192">
        <v>2.3694573866185858E-4</v>
      </c>
      <c r="D1192">
        <v>2.5994951680572613E-4</v>
      </c>
      <c r="E1192">
        <v>2.6173164868126616E-4</v>
      </c>
      <c r="F1192">
        <v>2.7670400339413096E-4</v>
      </c>
      <c r="G1192">
        <v>2.6448031335262341E-4</v>
      </c>
      <c r="H1192">
        <f t="shared" si="18"/>
        <v>3</v>
      </c>
      <c r="I1192">
        <v>-0.1262015098319291</v>
      </c>
      <c r="J1192">
        <v>6.1531917630604623E-2</v>
      </c>
      <c r="K1192" t="s">
        <v>1268</v>
      </c>
    </row>
    <row r="1193" spans="1:11" x14ac:dyDescent="0.2">
      <c r="A1193" t="s">
        <v>1193</v>
      </c>
      <c r="B1193">
        <v>2.5995669039818647E-4</v>
      </c>
      <c r="C1193">
        <v>2.5797164038611909E-4</v>
      </c>
      <c r="D1193">
        <v>0</v>
      </c>
      <c r="E1193">
        <v>2.8495698269393827E-4</v>
      </c>
      <c r="F1193">
        <v>3.0125794226186958E-4</v>
      </c>
      <c r="G1193">
        <v>2.8794955617572312E-4</v>
      </c>
      <c r="H1193">
        <f t="shared" si="18"/>
        <v>3</v>
      </c>
      <c r="I1193">
        <v>-0.75515228369379483</v>
      </c>
      <c r="J1193">
        <v>0.24161299817159995</v>
      </c>
      <c r="K1193" t="s">
        <v>1268</v>
      </c>
    </row>
    <row r="1194" spans="1:11" x14ac:dyDescent="0.2">
      <c r="A1194" t="s">
        <v>1194</v>
      </c>
      <c r="B1194">
        <v>2.3364205609407559E-4</v>
      </c>
      <c r="C1194">
        <v>2.318579467274015E-4</v>
      </c>
      <c r="D1194">
        <v>2.5436777871480566E-4</v>
      </c>
      <c r="E1194">
        <v>2.561116439549813E-4</v>
      </c>
      <c r="F1194">
        <v>2.7076250638873554E-4</v>
      </c>
      <c r="G1194">
        <v>2.5880128821928488E-4</v>
      </c>
      <c r="H1194">
        <f t="shared" si="18"/>
        <v>3</v>
      </c>
      <c r="I1194">
        <v>-0.1262015098319291</v>
      </c>
      <c r="J1194">
        <v>6.1531917630604741E-2</v>
      </c>
      <c r="K1194" t="s">
        <v>1268</v>
      </c>
    </row>
    <row r="1195" spans="1:11" x14ac:dyDescent="0.2">
      <c r="A1195" t="s">
        <v>1195</v>
      </c>
      <c r="B1195">
        <v>1.6486430797980225E-4</v>
      </c>
      <c r="C1195">
        <v>0</v>
      </c>
      <c r="D1195">
        <v>1.7948895208014427E-4</v>
      </c>
      <c r="E1195">
        <v>1.8071947170849331E-4</v>
      </c>
      <c r="F1195">
        <v>1.9105752615309045E-4</v>
      </c>
      <c r="G1195">
        <v>1.8261735921966857E-4</v>
      </c>
      <c r="H1195">
        <f t="shared" si="18"/>
        <v>3</v>
      </c>
      <c r="I1195">
        <v>-0.68702323766562701</v>
      </c>
      <c r="J1195">
        <v>0.291254329458558</v>
      </c>
      <c r="K1195" t="s">
        <v>1268</v>
      </c>
    </row>
    <row r="1196" spans="1:11" x14ac:dyDescent="0.2">
      <c r="A1196" t="s">
        <v>1196</v>
      </c>
      <c r="B1196">
        <v>1.7429590454615251E-4</v>
      </c>
      <c r="C1196">
        <v>1.7296496712387388E-4</v>
      </c>
      <c r="D1196">
        <v>1.8975719876665136E-4</v>
      </c>
      <c r="E1196">
        <v>0</v>
      </c>
      <c r="F1196">
        <v>0</v>
      </c>
      <c r="G1196">
        <v>1.9306457656633152E-4</v>
      </c>
      <c r="H1196">
        <f t="shared" si="18"/>
        <v>3</v>
      </c>
      <c r="I1196">
        <v>1.4758871518275287</v>
      </c>
      <c r="J1196">
        <v>0.1505009373117365</v>
      </c>
      <c r="K1196" t="s">
        <v>1268</v>
      </c>
    </row>
    <row r="1197" spans="1:11" x14ac:dyDescent="0.2">
      <c r="A1197" t="s">
        <v>1197</v>
      </c>
      <c r="B1197">
        <v>2.3151158141844572E-4</v>
      </c>
      <c r="C1197">
        <v>2.2974374052623977E-4</v>
      </c>
      <c r="D1197">
        <v>2.5204831568701109E-4</v>
      </c>
      <c r="E1197">
        <v>2.5377627942043741E-4</v>
      </c>
      <c r="F1197">
        <v>2.6829354736391425E-4</v>
      </c>
      <c r="G1197">
        <v>2.5644139805315158E-4</v>
      </c>
      <c r="H1197">
        <f t="shared" si="18"/>
        <v>3</v>
      </c>
      <c r="I1197">
        <v>-0.1262015098319291</v>
      </c>
      <c r="J1197">
        <v>6.1531917630604741E-2</v>
      </c>
      <c r="K1197" t="s">
        <v>1268</v>
      </c>
    </row>
    <row r="1198" spans="1:11" x14ac:dyDescent="0.2">
      <c r="A1198" t="s">
        <v>1198</v>
      </c>
      <c r="B1198">
        <v>1.8487211234628309E-4</v>
      </c>
      <c r="C1198">
        <v>1.8346041415808951E-4</v>
      </c>
      <c r="D1198">
        <v>0</v>
      </c>
      <c r="E1198">
        <v>2.0265144643039781E-4</v>
      </c>
      <c r="F1198">
        <v>2.1424411913283442E-4</v>
      </c>
      <c r="G1198">
        <v>2.047796600958419E-4</v>
      </c>
      <c r="H1198">
        <f t="shared" si="18"/>
        <v>3</v>
      </c>
      <c r="I1198">
        <v>-0.7551522836937945</v>
      </c>
      <c r="J1198">
        <v>0.24161299817160017</v>
      </c>
      <c r="K1198" t="s">
        <v>1268</v>
      </c>
    </row>
    <row r="1199" spans="1:11" x14ac:dyDescent="0.2">
      <c r="A1199" t="s">
        <v>1199</v>
      </c>
      <c r="B1199">
        <v>1.3087166715922447E-4</v>
      </c>
      <c r="C1199">
        <v>1.2987232067548606E-4</v>
      </c>
      <c r="D1199">
        <v>1.4248092072341348E-4</v>
      </c>
      <c r="E1199">
        <v>0</v>
      </c>
      <c r="F1199">
        <v>1.516642217916285E-4</v>
      </c>
      <c r="G1199">
        <v>1.4496429546303588E-4</v>
      </c>
      <c r="H1199">
        <f t="shared" si="18"/>
        <v>3</v>
      </c>
      <c r="I1199">
        <v>0.44292745952350654</v>
      </c>
      <c r="J1199">
        <v>0.51368914154595746</v>
      </c>
      <c r="K1199" t="s">
        <v>1268</v>
      </c>
    </row>
    <row r="1200" spans="1:11" x14ac:dyDescent="0.2">
      <c r="A1200" t="s">
        <v>1200</v>
      </c>
      <c r="B1200">
        <v>1.2445638935730172E-4</v>
      </c>
      <c r="C1200">
        <v>1.2350603044629558E-4</v>
      </c>
      <c r="D1200">
        <v>1.3549656186442264E-4</v>
      </c>
      <c r="E1200">
        <v>2.7285096708929384E-4</v>
      </c>
      <c r="F1200">
        <v>1.4422970111556828E-4</v>
      </c>
      <c r="G1200">
        <v>1.3785820254818117E-4</v>
      </c>
      <c r="H1200">
        <f t="shared" si="18"/>
        <v>3</v>
      </c>
      <c r="I1200">
        <v>-0.53325659832929273</v>
      </c>
      <c r="J1200">
        <v>0.26503964483343245</v>
      </c>
      <c r="K1200" t="s">
        <v>1268</v>
      </c>
    </row>
    <row r="1201" spans="1:11" x14ac:dyDescent="0.2">
      <c r="A1201" t="s">
        <v>1201</v>
      </c>
      <c r="B1201">
        <v>0</v>
      </c>
      <c r="C1201">
        <v>3.011382096937565E-4</v>
      </c>
      <c r="D1201">
        <v>3.3037408709572368E-4</v>
      </c>
      <c r="E1201">
        <v>3.3263902760686815E-4</v>
      </c>
      <c r="F1201">
        <v>3.5166763777979198E-4</v>
      </c>
      <c r="G1201">
        <v>3.3613235043620268E-4</v>
      </c>
      <c r="H1201">
        <f t="shared" si="18"/>
        <v>3</v>
      </c>
      <c r="I1201">
        <v>-0.69230723409946093</v>
      </c>
      <c r="J1201">
        <v>0.2874697076954717</v>
      </c>
      <c r="K1201" t="s">
        <v>1268</v>
      </c>
    </row>
    <row r="1202" spans="1:11" x14ac:dyDescent="0.2">
      <c r="A1202" t="s">
        <v>1202</v>
      </c>
      <c r="B1202">
        <v>0</v>
      </c>
      <c r="C1202">
        <v>0</v>
      </c>
      <c r="D1202">
        <v>0</v>
      </c>
      <c r="E1202">
        <v>2.4848927359917826E-4</v>
      </c>
      <c r="F1202">
        <v>2.6270409846049935E-4</v>
      </c>
      <c r="G1202">
        <v>2.5109886892704425E-4</v>
      </c>
      <c r="H1202">
        <f t="shared" si="18"/>
        <v>3</v>
      </c>
      <c r="I1202" t="e">
        <v>#NUM!</v>
      </c>
      <c r="J1202">
        <v>5.232826190149895E-7</v>
      </c>
    </row>
    <row r="1203" spans="1:11" x14ac:dyDescent="0.2">
      <c r="A1203" t="s">
        <v>1203</v>
      </c>
      <c r="B1203">
        <v>1.7921720067451443E-4</v>
      </c>
      <c r="C1203">
        <v>1.7784868384266561E-4</v>
      </c>
      <c r="D1203">
        <v>1.9511504908476858E-4</v>
      </c>
      <c r="E1203">
        <v>1.9645269630429152E-4</v>
      </c>
      <c r="F1203">
        <v>2.0769076960641832E-4</v>
      </c>
      <c r="G1203">
        <v>0</v>
      </c>
      <c r="H1203">
        <f t="shared" si="18"/>
        <v>3</v>
      </c>
      <c r="I1203">
        <v>0.45027355087589227</v>
      </c>
      <c r="J1203">
        <v>0.50623176587070562</v>
      </c>
      <c r="K1203" t="s">
        <v>1268</v>
      </c>
    </row>
    <row r="1204" spans="1:11" x14ac:dyDescent="0.2">
      <c r="A1204" t="s">
        <v>1204</v>
      </c>
      <c r="B1204">
        <v>2.9637085714657058E-4</v>
      </c>
      <c r="C1204">
        <v>2.9410774565421355E-4</v>
      </c>
      <c r="D1204">
        <v>3.2266107338920874E-4</v>
      </c>
      <c r="E1204">
        <v>0</v>
      </c>
      <c r="F1204">
        <v>0</v>
      </c>
      <c r="G1204">
        <v>0</v>
      </c>
      <c r="H1204">
        <f t="shared" si="18"/>
        <v>3</v>
      </c>
      <c r="I1204" t="e">
        <v>#DIV/0!</v>
      </c>
      <c r="J1204">
        <v>4.8999362411381409E-6</v>
      </c>
    </row>
    <row r="1205" spans="1:11" x14ac:dyDescent="0.2">
      <c r="A1205" t="s">
        <v>1205</v>
      </c>
      <c r="B1205">
        <v>2.0365590985740279E-4</v>
      </c>
      <c r="C1205">
        <v>1.010503885469691E-4</v>
      </c>
      <c r="D1205">
        <v>2.2172164668723702E-4</v>
      </c>
      <c r="E1205">
        <v>1.1162085017289292E-4</v>
      </c>
      <c r="F1205">
        <v>0</v>
      </c>
      <c r="G1205">
        <v>2.2558614962429644E-4</v>
      </c>
      <c r="H1205">
        <f t="shared" si="18"/>
        <v>3</v>
      </c>
      <c r="I1205">
        <v>0.64260159136501627</v>
      </c>
      <c r="J1205">
        <v>0.44873175753832156</v>
      </c>
      <c r="K1205" t="s">
        <v>1268</v>
      </c>
    </row>
    <row r="1206" spans="1:11" x14ac:dyDescent="0.2">
      <c r="A1206" t="s">
        <v>1206</v>
      </c>
      <c r="B1206">
        <v>0</v>
      </c>
      <c r="C1206">
        <v>0</v>
      </c>
      <c r="D1206">
        <v>0</v>
      </c>
      <c r="E1206">
        <v>1.0371726202400485E-4</v>
      </c>
      <c r="F1206">
        <v>1.0965040631394757E-4</v>
      </c>
      <c r="G1206">
        <v>1.0480648442172283E-4</v>
      </c>
      <c r="H1206">
        <f t="shared" si="18"/>
        <v>3</v>
      </c>
      <c r="I1206" t="e">
        <v>#NUM!</v>
      </c>
      <c r="J1206">
        <v>5.2328261901499045E-7</v>
      </c>
    </row>
    <row r="1207" spans="1:11" x14ac:dyDescent="0.2">
      <c r="A1207" t="s">
        <v>1207</v>
      </c>
      <c r="B1207">
        <v>3.297286159596045E-4</v>
      </c>
      <c r="C1207">
        <v>3.2721078196161425E-4</v>
      </c>
      <c r="D1207">
        <v>3.5897790416028854E-4</v>
      </c>
      <c r="E1207">
        <v>3.6143894341698663E-4</v>
      </c>
      <c r="F1207">
        <v>0</v>
      </c>
      <c r="G1207">
        <v>0</v>
      </c>
      <c r="H1207">
        <f t="shared" si="18"/>
        <v>3</v>
      </c>
      <c r="I1207">
        <v>1.490959104740293</v>
      </c>
      <c r="J1207">
        <v>0.14550712982459393</v>
      </c>
      <c r="K1207" t="s">
        <v>1268</v>
      </c>
    </row>
    <row r="1208" spans="1:11" x14ac:dyDescent="0.2">
      <c r="A1208" t="s">
        <v>1208</v>
      </c>
      <c r="B1208">
        <v>0</v>
      </c>
      <c r="C1208">
        <v>0</v>
      </c>
      <c r="D1208">
        <v>0</v>
      </c>
      <c r="E1208">
        <v>1.6056229986408444E-4</v>
      </c>
      <c r="F1208">
        <v>1.6974726362063038E-4</v>
      </c>
      <c r="G1208">
        <v>1.6224849992209014E-4</v>
      </c>
      <c r="H1208">
        <f t="shared" si="18"/>
        <v>3</v>
      </c>
      <c r="I1208" t="e">
        <v>#NUM!</v>
      </c>
      <c r="J1208">
        <v>5.2328261901499321E-7</v>
      </c>
    </row>
    <row r="1209" spans="1:11" x14ac:dyDescent="0.2">
      <c r="A1209" t="s">
        <v>1209</v>
      </c>
      <c r="B1209">
        <v>2.5645559019080351E-4</v>
      </c>
      <c r="C1209">
        <v>2.5449727485903328E-4</v>
      </c>
      <c r="D1209">
        <v>2.7920503656911328E-4</v>
      </c>
      <c r="E1209">
        <v>2.811191782132118E-4</v>
      </c>
      <c r="F1209">
        <v>0</v>
      </c>
      <c r="G1209">
        <v>2.8407144767503999E-4</v>
      </c>
      <c r="H1209">
        <f t="shared" si="18"/>
        <v>3</v>
      </c>
      <c r="I1209">
        <v>0.48340344613304614</v>
      </c>
      <c r="J1209">
        <v>0.47203684647765409</v>
      </c>
      <c r="K1209" t="s">
        <v>1268</v>
      </c>
    </row>
    <row r="1210" spans="1:11" x14ac:dyDescent="0.2">
      <c r="A1210" t="s">
        <v>1210</v>
      </c>
      <c r="B1210">
        <v>1.284440308375525E-4</v>
      </c>
      <c r="C1210">
        <v>1.2746322197830165E-4</v>
      </c>
      <c r="D1210">
        <v>0</v>
      </c>
      <c r="E1210">
        <v>1.4079662045417184E-4</v>
      </c>
      <c r="F1210">
        <v>1.4885088884102494E-4</v>
      </c>
      <c r="G1210">
        <v>1.4227524445107397E-4</v>
      </c>
      <c r="H1210">
        <f t="shared" si="18"/>
        <v>3</v>
      </c>
      <c r="I1210">
        <v>-0.7551522836937945</v>
      </c>
      <c r="J1210">
        <v>0.24161299817160017</v>
      </c>
      <c r="K1210" t="s">
        <v>1268</v>
      </c>
    </row>
    <row r="1211" spans="1:11" x14ac:dyDescent="0.2">
      <c r="A1211" t="s">
        <v>1211</v>
      </c>
      <c r="B1211">
        <v>7.4967825085303779E-5</v>
      </c>
      <c r="C1211">
        <v>7.439536479639064E-5</v>
      </c>
      <c r="D1211">
        <v>8.1618007737230958E-5</v>
      </c>
      <c r="E1211">
        <v>0</v>
      </c>
      <c r="F1211">
        <v>8.6878520750716329E-5</v>
      </c>
      <c r="G1211">
        <v>0</v>
      </c>
      <c r="H1211">
        <f t="shared" si="18"/>
        <v>3</v>
      </c>
      <c r="I1211">
        <v>1.4107039736341176</v>
      </c>
      <c r="J1211">
        <v>0.17359682460557177</v>
      </c>
      <c r="K1211" t="s">
        <v>1268</v>
      </c>
    </row>
    <row r="1212" spans="1:11" x14ac:dyDescent="0.2">
      <c r="A1212" t="s">
        <v>1212</v>
      </c>
      <c r="B1212">
        <v>2.5220963671082332E-4</v>
      </c>
      <c r="C1212">
        <v>2.5028374381832081E-4</v>
      </c>
      <c r="D1212">
        <v>2.7458243662591603E-4</v>
      </c>
      <c r="E1212">
        <v>0</v>
      </c>
      <c r="F1212">
        <v>0</v>
      </c>
      <c r="G1212">
        <v>2.7936827801154597E-4</v>
      </c>
      <c r="H1212">
        <f t="shared" si="18"/>
        <v>3</v>
      </c>
      <c r="I1212">
        <v>1.4758871518275285</v>
      </c>
      <c r="J1212">
        <v>0.15050093731173658</v>
      </c>
      <c r="K1212" t="s">
        <v>1268</v>
      </c>
    </row>
    <row r="1213" spans="1:11" x14ac:dyDescent="0.2">
      <c r="A1213" t="s">
        <v>1213</v>
      </c>
      <c r="B1213">
        <v>1.6703357519006281E-4</v>
      </c>
      <c r="C1213">
        <v>0</v>
      </c>
      <c r="D1213">
        <v>1.8185064881804088E-4</v>
      </c>
      <c r="E1213">
        <v>1.8309735949413136E-4</v>
      </c>
      <c r="F1213">
        <v>1.9357144097089426E-4</v>
      </c>
      <c r="G1213">
        <v>1.8502021920940103E-4</v>
      </c>
      <c r="H1213">
        <f t="shared" si="18"/>
        <v>3</v>
      </c>
      <c r="I1213">
        <v>-0.68702323766562723</v>
      </c>
      <c r="J1213">
        <v>0.291254329458558</v>
      </c>
      <c r="K1213" t="s">
        <v>1268</v>
      </c>
    </row>
    <row r="1214" spans="1:11" x14ac:dyDescent="0.2">
      <c r="A1214" t="s">
        <v>1214</v>
      </c>
      <c r="B1214">
        <v>9.4617776753625645E-5</v>
      </c>
      <c r="C1214">
        <v>9.3895267867245822E-5</v>
      </c>
      <c r="D1214">
        <v>1.0301105075903931E-4</v>
      </c>
      <c r="E1214">
        <v>0</v>
      </c>
      <c r="F1214">
        <v>0</v>
      </c>
      <c r="G1214">
        <v>2.0961296884344565E-4</v>
      </c>
      <c r="H1214">
        <f t="shared" si="18"/>
        <v>3</v>
      </c>
      <c r="I1214">
        <v>0.47588715182752866</v>
      </c>
      <c r="J1214">
        <v>0.71611854772279904</v>
      </c>
      <c r="K1214" t="s">
        <v>1268</v>
      </c>
    </row>
    <row r="1215" spans="1:11" x14ac:dyDescent="0.2">
      <c r="A1215" t="s">
        <v>1215</v>
      </c>
      <c r="B1215">
        <v>1.4480477240811528E-4</v>
      </c>
      <c r="C1215">
        <v>1.4369903162192565E-4</v>
      </c>
      <c r="D1215">
        <v>1.5764999213122938E-4</v>
      </c>
      <c r="E1215">
        <v>1.5873079074015951E-4</v>
      </c>
      <c r="F1215">
        <v>1.6781098304701102E-4</v>
      </c>
      <c r="G1215">
        <v>1.6039775657697124E-4</v>
      </c>
      <c r="H1215">
        <f t="shared" si="18"/>
        <v>3</v>
      </c>
      <c r="I1215">
        <v>-0.1262015098319291</v>
      </c>
      <c r="J1215">
        <v>6.1531917630604983E-2</v>
      </c>
      <c r="K1215" t="s">
        <v>1268</v>
      </c>
    </row>
    <row r="1216" spans="1:11" x14ac:dyDescent="0.2">
      <c r="A1216" t="s">
        <v>1216</v>
      </c>
      <c r="B1216">
        <v>1.8806743280658925E-4</v>
      </c>
      <c r="C1216">
        <v>1.8663133489662441E-4</v>
      </c>
      <c r="D1216">
        <v>2.0475036015068308E-4</v>
      </c>
      <c r="E1216">
        <v>2.06154064023022E-4</v>
      </c>
      <c r="F1216">
        <v>2.1794710390796984E-4</v>
      </c>
      <c r="G1216">
        <v>2.0831906162836265E-4</v>
      </c>
      <c r="H1216">
        <f t="shared" si="18"/>
        <v>3</v>
      </c>
      <c r="I1216">
        <v>-0.1262015098319291</v>
      </c>
      <c r="J1216">
        <v>6.1531917630604706E-2</v>
      </c>
      <c r="K1216" t="s">
        <v>1268</v>
      </c>
    </row>
    <row r="1217" spans="1:11" x14ac:dyDescent="0.2">
      <c r="A1217" t="s">
        <v>1217</v>
      </c>
      <c r="B1217">
        <v>2.433460392545324E-4</v>
      </c>
      <c r="C1217">
        <v>2.414878294988271E-4</v>
      </c>
      <c r="D1217">
        <v>2.6493257463586786E-4</v>
      </c>
      <c r="E1217">
        <v>0</v>
      </c>
      <c r="F1217">
        <v>2.8200823349114307E-4</v>
      </c>
      <c r="G1217">
        <v>2.6955022351273758E-4</v>
      </c>
      <c r="H1217">
        <f t="shared" si="18"/>
        <v>3</v>
      </c>
      <c r="I1217">
        <v>0.44292745952350698</v>
      </c>
      <c r="J1217">
        <v>0.51368914154595702</v>
      </c>
      <c r="K1217" t="s">
        <v>1268</v>
      </c>
    </row>
    <row r="1218" spans="1:11" x14ac:dyDescent="0.2">
      <c r="A1218" t="s">
        <v>1218</v>
      </c>
      <c r="B1218">
        <v>1.4183856664184104E-4</v>
      </c>
      <c r="C1218">
        <v>1.4075547603935361E-4</v>
      </c>
      <c r="D1218">
        <v>1.5442066268347608E-4</v>
      </c>
      <c r="E1218">
        <v>1.5547932202853614E-4</v>
      </c>
      <c r="F1218">
        <v>1.6437351412053593E-4</v>
      </c>
      <c r="G1218">
        <v>1.5711214145155842E-4</v>
      </c>
      <c r="H1218">
        <f t="shared" ref="H1218:H1257" si="19">MAX(COUNT(B1218:D1218),COUNT(E1218:G1218))</f>
        <v>3</v>
      </c>
      <c r="I1218">
        <v>-0.12620150983192924</v>
      </c>
      <c r="J1218">
        <v>6.1531917630604852E-2</v>
      </c>
      <c r="K1218" t="s">
        <v>1268</v>
      </c>
    </row>
    <row r="1219" spans="1:11" x14ac:dyDescent="0.2">
      <c r="A1219" t="s">
        <v>1219</v>
      </c>
      <c r="B1219">
        <v>1.099095386532015E-4</v>
      </c>
      <c r="C1219">
        <v>1.0907026065387141E-4</v>
      </c>
      <c r="D1219">
        <v>0</v>
      </c>
      <c r="E1219">
        <v>1.204796478056622E-4</v>
      </c>
      <c r="F1219">
        <v>1.273716841020603E-4</v>
      </c>
      <c r="G1219">
        <v>1.2174490614644571E-4</v>
      </c>
      <c r="H1219">
        <f t="shared" si="19"/>
        <v>3</v>
      </c>
      <c r="I1219">
        <v>-0.7551522836937945</v>
      </c>
      <c r="J1219">
        <v>0.24161299817160017</v>
      </c>
      <c r="K1219" t="s">
        <v>1268</v>
      </c>
    </row>
    <row r="1220" spans="1:11" x14ac:dyDescent="0.2">
      <c r="A1220" t="s">
        <v>1220</v>
      </c>
      <c r="B1220">
        <v>1.3848601870303389E-4</v>
      </c>
      <c r="C1220">
        <v>1.3742852842387796E-4</v>
      </c>
      <c r="D1220">
        <v>1.5077071974732117E-4</v>
      </c>
      <c r="E1220">
        <v>1.5180435623513437E-4</v>
      </c>
      <c r="F1220">
        <v>1.6048832196859599E-4</v>
      </c>
      <c r="G1220">
        <v>1.533985817445216E-4</v>
      </c>
      <c r="H1220">
        <f t="shared" si="19"/>
        <v>3</v>
      </c>
      <c r="I1220">
        <v>-0.12620150983192924</v>
      </c>
      <c r="J1220">
        <v>6.1531917630604629E-2</v>
      </c>
      <c r="K1220" t="s">
        <v>1268</v>
      </c>
    </row>
    <row r="1221" spans="1:11" x14ac:dyDescent="0.2">
      <c r="A1221" t="s">
        <v>1221</v>
      </c>
      <c r="B1221">
        <v>1.7796100534268373E-4</v>
      </c>
      <c r="C1221">
        <v>1.7660208091853477E-4</v>
      </c>
      <c r="D1221">
        <v>1.9374742023604355E-4</v>
      </c>
      <c r="E1221">
        <v>0</v>
      </c>
      <c r="F1221">
        <v>0</v>
      </c>
      <c r="G1221">
        <v>1.9712434569973568E-4</v>
      </c>
      <c r="H1221">
        <f t="shared" si="19"/>
        <v>3</v>
      </c>
      <c r="I1221">
        <v>1.4758871518275287</v>
      </c>
      <c r="J1221">
        <v>0.15050093731173644</v>
      </c>
      <c r="K1221" t="s">
        <v>1268</v>
      </c>
    </row>
    <row r="1222" spans="1:11" x14ac:dyDescent="0.2">
      <c r="A1222" t="s">
        <v>1222</v>
      </c>
      <c r="B1222">
        <v>1.9282863363713579E-4</v>
      </c>
      <c r="C1222">
        <v>1.9135617881805794E-4</v>
      </c>
      <c r="D1222">
        <v>2.0993391357221938E-4</v>
      </c>
      <c r="E1222">
        <v>0</v>
      </c>
      <c r="F1222">
        <v>0</v>
      </c>
      <c r="G1222">
        <v>0</v>
      </c>
      <c r="H1222">
        <f t="shared" si="19"/>
        <v>3</v>
      </c>
      <c r="I1222" t="e">
        <v>#DIV/0!</v>
      </c>
      <c r="J1222">
        <v>4.8999362411381663E-6</v>
      </c>
    </row>
    <row r="1223" spans="1:11" x14ac:dyDescent="0.2">
      <c r="A1223" t="s">
        <v>1223</v>
      </c>
      <c r="B1223">
        <v>1.603522321824603E-4</v>
      </c>
      <c r="C1223">
        <v>1.5912776975396398E-4</v>
      </c>
      <c r="D1223">
        <v>1.7457662286531926E-4</v>
      </c>
      <c r="E1223">
        <v>1.757734651143661E-4</v>
      </c>
      <c r="F1223">
        <v>1.8582858333205849E-4</v>
      </c>
      <c r="G1223">
        <v>1.7761941044102501E-4</v>
      </c>
      <c r="H1223">
        <f t="shared" si="19"/>
        <v>3</v>
      </c>
      <c r="I1223">
        <v>-0.1262015098319291</v>
      </c>
      <c r="J1223">
        <v>6.1531917630604741E-2</v>
      </c>
      <c r="K1223" t="s">
        <v>1268</v>
      </c>
    </row>
    <row r="1224" spans="1:11" x14ac:dyDescent="0.2">
      <c r="A1224" t="s">
        <v>1224</v>
      </c>
      <c r="B1224">
        <v>1.6888538866223645E-4</v>
      </c>
      <c r="C1224">
        <v>1.6759576637058289E-4</v>
      </c>
      <c r="D1224">
        <v>1.8386673139917216E-4</v>
      </c>
      <c r="E1224">
        <v>0</v>
      </c>
      <c r="F1224">
        <v>0</v>
      </c>
      <c r="G1224">
        <v>0</v>
      </c>
      <c r="H1224">
        <f t="shared" si="19"/>
        <v>3</v>
      </c>
      <c r="I1224" t="e">
        <v>#DIV/0!</v>
      </c>
      <c r="J1224">
        <v>4.8999362411381409E-6</v>
      </c>
    </row>
    <row r="1225" spans="1:11" x14ac:dyDescent="0.2">
      <c r="A1225" t="s">
        <v>1225</v>
      </c>
      <c r="B1225">
        <v>1.9939086462478702E-4</v>
      </c>
      <c r="C1225">
        <v>1.9786830008673532E-4</v>
      </c>
      <c r="D1225">
        <v>2.1707826141630014E-4</v>
      </c>
      <c r="E1225">
        <v>2.1856648149037674E-4</v>
      </c>
      <c r="F1225">
        <v>2.3106957351499424E-4</v>
      </c>
      <c r="G1225">
        <v>2.2086183235467771E-4</v>
      </c>
      <c r="H1225">
        <f t="shared" si="19"/>
        <v>3</v>
      </c>
      <c r="I1225">
        <v>-0.1262015098319291</v>
      </c>
      <c r="J1225">
        <v>6.1531917630604997E-2</v>
      </c>
      <c r="K1225" t="s">
        <v>1268</v>
      </c>
    </row>
    <row r="1226" spans="1:11" x14ac:dyDescent="0.2">
      <c r="A1226" t="s">
        <v>1226</v>
      </c>
      <c r="B1226">
        <v>2.1762088653333897E-4</v>
      </c>
      <c r="C1226">
        <v>2.159591160946654E-4</v>
      </c>
      <c r="D1226">
        <v>2.3692541674579041E-4</v>
      </c>
      <c r="E1226">
        <v>0</v>
      </c>
      <c r="F1226">
        <v>0</v>
      </c>
      <c r="G1226">
        <v>0</v>
      </c>
      <c r="H1226">
        <f t="shared" si="19"/>
        <v>3</v>
      </c>
      <c r="I1226" t="e">
        <v>#DIV/0!</v>
      </c>
      <c r="J1226">
        <v>4.8999362411381231E-6</v>
      </c>
    </row>
    <row r="1227" spans="1:11" x14ac:dyDescent="0.2">
      <c r="A1227" t="s">
        <v>1227</v>
      </c>
      <c r="B1227">
        <v>0</v>
      </c>
      <c r="C1227">
        <v>1.6575809349371245E-4</v>
      </c>
      <c r="D1227">
        <v>0</v>
      </c>
      <c r="E1227">
        <v>1.8309735949413136E-4</v>
      </c>
      <c r="F1227">
        <v>1.9357144097089426E-4</v>
      </c>
      <c r="G1227">
        <v>1.8502021920940103E-4</v>
      </c>
      <c r="H1227">
        <f t="shared" si="19"/>
        <v>3</v>
      </c>
      <c r="I1227">
        <v>-1.7606922855575564</v>
      </c>
      <c r="J1227">
        <v>7.5613143749848122E-2</v>
      </c>
      <c r="K1227" t="s">
        <v>1268</v>
      </c>
    </row>
    <row r="1228" spans="1:11" x14ac:dyDescent="0.2">
      <c r="A1228" t="s">
        <v>1228</v>
      </c>
      <c r="B1228">
        <v>0</v>
      </c>
      <c r="C1228">
        <v>1.6575809349371245E-4</v>
      </c>
      <c r="D1228">
        <v>1.8185064881804088E-4</v>
      </c>
      <c r="E1228">
        <v>1.8309735949413136E-4</v>
      </c>
      <c r="F1228">
        <v>1.9357144097089426E-4</v>
      </c>
      <c r="G1228">
        <v>1.8502021920940103E-4</v>
      </c>
      <c r="H1228">
        <f t="shared" si="19"/>
        <v>3</v>
      </c>
      <c r="I1228">
        <v>-0.69230723409946116</v>
      </c>
      <c r="J1228">
        <v>0.28746970769547131</v>
      </c>
      <c r="K1228" t="s">
        <v>1268</v>
      </c>
    </row>
    <row r="1229" spans="1:11" x14ac:dyDescent="0.2">
      <c r="A1229" t="s">
        <v>1229</v>
      </c>
      <c r="B1229">
        <v>9.3802106264370249E-5</v>
      </c>
      <c r="C1229">
        <v>9.3085825902873009E-5</v>
      </c>
      <c r="D1229">
        <v>1.0212302445939242E-4</v>
      </c>
      <c r="E1229">
        <v>0</v>
      </c>
      <c r="F1229">
        <v>0</v>
      </c>
      <c r="G1229">
        <v>1.0390298024567349E-4</v>
      </c>
      <c r="H1229">
        <f t="shared" si="19"/>
        <v>3</v>
      </c>
      <c r="I1229">
        <v>1.4758871518275287</v>
      </c>
      <c r="J1229">
        <v>0.1505009373117365</v>
      </c>
      <c r="K1229" t="s">
        <v>1268</v>
      </c>
    </row>
    <row r="1230" spans="1:11" x14ac:dyDescent="0.2">
      <c r="A1230" t="s">
        <v>1230</v>
      </c>
      <c r="B1230">
        <v>1.4344126231011044E-4</v>
      </c>
      <c r="C1230">
        <v>1.4234593339573049E-4</v>
      </c>
      <c r="D1230">
        <v>1.5616552892848708E-4</v>
      </c>
      <c r="E1230">
        <v>1.5723615052603372E-4</v>
      </c>
      <c r="F1230">
        <v>0</v>
      </c>
      <c r="G1230">
        <v>1.5888741988603929E-4</v>
      </c>
      <c r="H1230">
        <f t="shared" si="19"/>
        <v>3</v>
      </c>
      <c r="I1230">
        <v>0.48340344613304637</v>
      </c>
      <c r="J1230">
        <v>0.47203684647765365</v>
      </c>
      <c r="K1230" t="s">
        <v>1268</v>
      </c>
    </row>
    <row r="1231" spans="1:11" x14ac:dyDescent="0.2">
      <c r="A1231" t="s">
        <v>1231</v>
      </c>
      <c r="B1231">
        <v>1.9480130508099398E-4</v>
      </c>
      <c r="C1231">
        <v>1.9331378678550613E-4</v>
      </c>
      <c r="D1231">
        <v>2.1208157509213979E-4</v>
      </c>
      <c r="E1231">
        <v>2.1353553946118646E-4</v>
      </c>
      <c r="F1231">
        <v>2.2575083652871559E-4</v>
      </c>
      <c r="G1231">
        <v>2.1577805616237054E-4</v>
      </c>
      <c r="H1231">
        <f t="shared" si="19"/>
        <v>3</v>
      </c>
      <c r="I1231">
        <v>-0.12620150983192924</v>
      </c>
      <c r="J1231">
        <v>6.1531917630604852E-2</v>
      </c>
      <c r="K1231" t="s">
        <v>1268</v>
      </c>
    </row>
    <row r="1232" spans="1:11" x14ac:dyDescent="0.2">
      <c r="A1232" t="s">
        <v>1232</v>
      </c>
      <c r="B1232">
        <v>1.6415368596264793E-4</v>
      </c>
      <c r="C1232">
        <v>1.6290019533002776E-4</v>
      </c>
      <c r="D1232">
        <v>1.7871529280393675E-4</v>
      </c>
      <c r="E1232">
        <v>1.7994050846837048E-4</v>
      </c>
      <c r="F1232">
        <v>1.9023400233346505E-4</v>
      </c>
      <c r="G1232">
        <v>1.818302154299286E-4</v>
      </c>
      <c r="H1232">
        <f t="shared" si="19"/>
        <v>3</v>
      </c>
      <c r="I1232">
        <v>-0.1262015098319291</v>
      </c>
      <c r="J1232">
        <v>6.1531917630605101E-2</v>
      </c>
      <c r="K1232" t="s">
        <v>1268</v>
      </c>
    </row>
    <row r="1233" spans="1:11" x14ac:dyDescent="0.2">
      <c r="A1233" t="s">
        <v>1233</v>
      </c>
      <c r="B1233">
        <v>1.4993565017060756E-4</v>
      </c>
      <c r="C1233">
        <v>1.4879072959278128E-4</v>
      </c>
      <c r="D1233">
        <v>1.6323601547446192E-4</v>
      </c>
      <c r="E1233">
        <v>1.6435511009709429E-4</v>
      </c>
      <c r="F1233">
        <v>1.7375704150143266E-4</v>
      </c>
      <c r="G1233">
        <v>1.6608114165253321E-4</v>
      </c>
      <c r="H1233">
        <f t="shared" si="19"/>
        <v>3</v>
      </c>
      <c r="I1233">
        <v>-0.1262015098319291</v>
      </c>
      <c r="J1233">
        <v>6.1531917630604983E-2</v>
      </c>
      <c r="K1233" t="s">
        <v>1268</v>
      </c>
    </row>
    <row r="1234" spans="1:11" x14ac:dyDescent="0.2">
      <c r="A1234" t="s">
        <v>1234</v>
      </c>
      <c r="B1234">
        <v>2.0982730106520287E-4</v>
      </c>
      <c r="C1234">
        <v>2.0822504306648178E-4</v>
      </c>
      <c r="D1234">
        <v>2.2844048446563815E-4</v>
      </c>
      <c r="E1234">
        <v>0</v>
      </c>
      <c r="F1234">
        <v>2.431641241948424E-4</v>
      </c>
      <c r="G1234">
        <v>0</v>
      </c>
      <c r="H1234">
        <f t="shared" si="19"/>
        <v>3</v>
      </c>
      <c r="I1234">
        <v>1.4107039736341176</v>
      </c>
      <c r="J1234">
        <v>0.17359682460557177</v>
      </c>
      <c r="K1234" t="s">
        <v>1268</v>
      </c>
    </row>
    <row r="1235" spans="1:11" x14ac:dyDescent="0.2">
      <c r="A1235" t="s">
        <v>1235</v>
      </c>
      <c r="B1235">
        <v>7.1051595416668506E-5</v>
      </c>
      <c r="C1235">
        <v>7.0509039769713508E-5</v>
      </c>
      <c r="D1235">
        <v>7.73543804673756E-5</v>
      </c>
      <c r="E1235">
        <v>0</v>
      </c>
      <c r="F1235">
        <v>0</v>
      </c>
      <c r="G1235">
        <v>0</v>
      </c>
      <c r="H1235">
        <f t="shared" si="19"/>
        <v>3</v>
      </c>
      <c r="I1235" t="e">
        <v>#DIV/0!</v>
      </c>
      <c r="J1235">
        <v>4.8999362411381409E-6</v>
      </c>
    </row>
    <row r="1236" spans="1:11" x14ac:dyDescent="0.2">
      <c r="A1236" t="s">
        <v>1236</v>
      </c>
      <c r="B1236">
        <v>1.8532192283860985E-4</v>
      </c>
      <c r="C1236">
        <v>1.8390678986163721E-4</v>
      </c>
      <c r="D1236">
        <v>2.0176130379811837E-4</v>
      </c>
      <c r="E1236">
        <v>2.0314451564312387E-4</v>
      </c>
      <c r="F1236">
        <v>2.1476539436186809E-4</v>
      </c>
      <c r="G1236">
        <v>0</v>
      </c>
      <c r="H1236">
        <f t="shared" si="19"/>
        <v>3</v>
      </c>
      <c r="I1236">
        <v>0.45027355087589255</v>
      </c>
      <c r="J1236">
        <v>0.50623176587070562</v>
      </c>
      <c r="K1236" t="s">
        <v>1268</v>
      </c>
    </row>
    <row r="1237" spans="1:11" x14ac:dyDescent="0.2">
      <c r="A1237" t="s">
        <v>1237</v>
      </c>
      <c r="B1237">
        <v>1.3386170524897826E-4</v>
      </c>
      <c r="C1237">
        <v>1.3283952659601562E-4</v>
      </c>
      <c r="D1237">
        <v>1.4573619659231395E-4</v>
      </c>
      <c r="E1237">
        <v>0</v>
      </c>
      <c r="F1237">
        <v>0</v>
      </c>
      <c r="G1237">
        <v>0</v>
      </c>
      <c r="H1237">
        <f t="shared" si="19"/>
        <v>3</v>
      </c>
      <c r="I1237" t="e">
        <v>#DIV/0!</v>
      </c>
      <c r="J1237">
        <v>4.8999362411381231E-6</v>
      </c>
    </row>
    <row r="1238" spans="1:11" x14ac:dyDescent="0.2">
      <c r="A1238" t="s">
        <v>1238</v>
      </c>
      <c r="B1238">
        <v>1.538733541144821E-4</v>
      </c>
      <c r="C1238">
        <v>1.5269836491541998E-4</v>
      </c>
      <c r="D1238">
        <v>1.6752302194146797E-4</v>
      </c>
      <c r="E1238">
        <v>1.6867150692792708E-4</v>
      </c>
      <c r="F1238">
        <v>1.7832035774288443E-4</v>
      </c>
      <c r="G1238">
        <v>1.7044286860502399E-4</v>
      </c>
      <c r="H1238">
        <f t="shared" si="19"/>
        <v>3</v>
      </c>
      <c r="I1238">
        <v>-0.1262015098319291</v>
      </c>
      <c r="J1238">
        <v>6.1531917630604852E-2</v>
      </c>
      <c r="K1238" t="s">
        <v>1268</v>
      </c>
    </row>
    <row r="1239" spans="1:11" x14ac:dyDescent="0.2">
      <c r="A1239" t="s">
        <v>1239</v>
      </c>
      <c r="B1239">
        <v>1.4210319083333701E-4</v>
      </c>
      <c r="C1239">
        <v>1.4101807953942702E-4</v>
      </c>
      <c r="D1239">
        <v>1.547087609347512E-4</v>
      </c>
      <c r="E1239">
        <v>1.5576939539052966E-4</v>
      </c>
      <c r="F1239">
        <v>0</v>
      </c>
      <c r="G1239">
        <v>1.5740526111844566E-4</v>
      </c>
      <c r="H1239">
        <f t="shared" si="19"/>
        <v>3</v>
      </c>
      <c r="I1239">
        <v>0.48340344613304637</v>
      </c>
      <c r="J1239">
        <v>0.47203684647765409</v>
      </c>
      <c r="K1239" t="s">
        <v>1268</v>
      </c>
    </row>
    <row r="1240" spans="1:11" x14ac:dyDescent="0.2">
      <c r="A1240" t="s">
        <v>1240</v>
      </c>
      <c r="B1240">
        <v>1.4210319083333701E-4</v>
      </c>
      <c r="C1240">
        <v>1.4101807953942702E-4</v>
      </c>
      <c r="D1240">
        <v>1.547087609347512E-4</v>
      </c>
      <c r="E1240">
        <v>1.5576939539052966E-4</v>
      </c>
      <c r="F1240">
        <v>1.6468018112449214E-4</v>
      </c>
      <c r="G1240">
        <v>1.5740526111844566E-4</v>
      </c>
      <c r="H1240">
        <f t="shared" si="19"/>
        <v>3</v>
      </c>
      <c r="I1240">
        <v>-0.12620150983192924</v>
      </c>
      <c r="J1240">
        <v>6.153191763060481E-2</v>
      </c>
      <c r="K1240" t="s">
        <v>1268</v>
      </c>
    </row>
    <row r="1241" spans="1:11" x14ac:dyDescent="0.2">
      <c r="A1241" t="s">
        <v>1241</v>
      </c>
      <c r="B1241">
        <v>1.3154975869890956E-4</v>
      </c>
      <c r="C1241">
        <v>1.3054523425411551E-4</v>
      </c>
      <c r="D1241">
        <v>1.4321916383597003E-4</v>
      </c>
      <c r="E1241">
        <v>0</v>
      </c>
      <c r="F1241">
        <v>0</v>
      </c>
      <c r="G1241">
        <v>1.4571540580222256E-4</v>
      </c>
      <c r="H1241">
        <f t="shared" si="19"/>
        <v>3</v>
      </c>
      <c r="I1241">
        <v>1.4758871518275292</v>
      </c>
      <c r="J1241">
        <v>0.15050093731173633</v>
      </c>
      <c r="K1241" t="s">
        <v>1268</v>
      </c>
    </row>
    <row r="1242" spans="1:11" x14ac:dyDescent="0.2">
      <c r="A1242" t="s">
        <v>1242</v>
      </c>
      <c r="B1242">
        <v>0</v>
      </c>
      <c r="C1242">
        <v>1.7376020835202963E-4</v>
      </c>
      <c r="D1242">
        <v>0</v>
      </c>
      <c r="E1242">
        <v>1.9193654236626185E-4</v>
      </c>
      <c r="F1242">
        <v>2.0291626915569606E-4</v>
      </c>
      <c r="G1242">
        <v>1.9395222979192385E-4</v>
      </c>
      <c r="H1242">
        <f t="shared" si="19"/>
        <v>3</v>
      </c>
      <c r="I1242">
        <v>-1.7606922855575562</v>
      </c>
      <c r="J1242">
        <v>7.5613143749848163E-2</v>
      </c>
      <c r="K1242" t="s">
        <v>1268</v>
      </c>
    </row>
    <row r="1243" spans="1:11" x14ac:dyDescent="0.2">
      <c r="A1243" t="s">
        <v>1243</v>
      </c>
      <c r="B1243">
        <v>0</v>
      </c>
      <c r="C1243">
        <v>1.548887103137969E-4</v>
      </c>
      <c r="D1243">
        <v>0</v>
      </c>
      <c r="E1243">
        <v>1.7109097526500801E-4</v>
      </c>
      <c r="F1243">
        <v>1.8087823172690122E-4</v>
      </c>
      <c r="G1243">
        <v>1.7288774581862066E-4</v>
      </c>
      <c r="H1243">
        <f t="shared" si="19"/>
        <v>3</v>
      </c>
      <c r="I1243">
        <v>-1.7606922855575562</v>
      </c>
      <c r="J1243">
        <v>7.5613143749848163E-2</v>
      </c>
      <c r="K1243" t="s">
        <v>1268</v>
      </c>
    </row>
    <row r="1244" spans="1:11" x14ac:dyDescent="0.2">
      <c r="A1244" t="s">
        <v>1244</v>
      </c>
      <c r="B1244">
        <v>2.069763866485561E-4</v>
      </c>
      <c r="C1244">
        <v>2.0539589845960024E-4</v>
      </c>
      <c r="D1244">
        <v>2.2533667353539849E-4</v>
      </c>
      <c r="E1244">
        <v>0</v>
      </c>
      <c r="F1244">
        <v>0</v>
      </c>
      <c r="G1244">
        <v>0</v>
      </c>
      <c r="H1244">
        <f t="shared" si="19"/>
        <v>3</v>
      </c>
      <c r="I1244" t="e">
        <v>#DIV/0!</v>
      </c>
      <c r="J1244">
        <v>4.8999362411381231E-6</v>
      </c>
    </row>
    <row r="1245" spans="1:11" x14ac:dyDescent="0.2">
      <c r="A1245" t="s">
        <v>1245</v>
      </c>
      <c r="B1245">
        <v>1.857739275284601E-4</v>
      </c>
      <c r="C1245">
        <v>1.8435534300764118E-4</v>
      </c>
      <c r="D1245">
        <v>2.0225340453908938E-4</v>
      </c>
      <c r="E1245">
        <v>2.0363999007152171E-4</v>
      </c>
      <c r="F1245">
        <v>0</v>
      </c>
      <c r="G1245">
        <v>2.0577858526704115E-4</v>
      </c>
      <c r="H1245">
        <f t="shared" si="19"/>
        <v>3</v>
      </c>
      <c r="I1245">
        <v>0.48340344613304637</v>
      </c>
      <c r="J1245">
        <v>0.47203684647765365</v>
      </c>
      <c r="K1245" t="s">
        <v>1268</v>
      </c>
    </row>
    <row r="1246" spans="1:11" x14ac:dyDescent="0.2">
      <c r="A1246" t="s">
        <v>1246</v>
      </c>
      <c r="B1246">
        <v>2.0585759536937472E-4</v>
      </c>
      <c r="C1246">
        <v>2.0428565035981864E-4</v>
      </c>
      <c r="D1246">
        <v>2.2411863746223419E-4</v>
      </c>
      <c r="E1246">
        <v>2.2565512413330786E-4</v>
      </c>
      <c r="F1246">
        <v>2.3856372184521025E-4</v>
      </c>
      <c r="G1246">
        <v>0</v>
      </c>
      <c r="H1246">
        <f t="shared" si="19"/>
        <v>3</v>
      </c>
      <c r="I1246">
        <v>0.45027355087589255</v>
      </c>
      <c r="J1246">
        <v>0.50623176587070562</v>
      </c>
      <c r="K1246" t="s">
        <v>1268</v>
      </c>
    </row>
    <row r="1247" spans="1:11" x14ac:dyDescent="0.2">
      <c r="A1247" t="s">
        <v>1247</v>
      </c>
      <c r="B1247">
        <v>1.2265267356951473E-4</v>
      </c>
      <c r="C1247">
        <v>1.2171608797605941E-4</v>
      </c>
      <c r="D1247">
        <v>1.3353284357653245E-4</v>
      </c>
      <c r="E1247">
        <v>0</v>
      </c>
      <c r="F1247">
        <v>0</v>
      </c>
      <c r="G1247">
        <v>0</v>
      </c>
      <c r="H1247">
        <f t="shared" si="19"/>
        <v>3</v>
      </c>
      <c r="I1247" t="e">
        <v>#DIV/0!</v>
      </c>
      <c r="J1247">
        <v>4.8999362411381315E-6</v>
      </c>
    </row>
    <row r="1248" spans="1:11" x14ac:dyDescent="0.2">
      <c r="A1248" t="s">
        <v>1248</v>
      </c>
      <c r="B1248">
        <v>0</v>
      </c>
      <c r="C1248">
        <v>0</v>
      </c>
      <c r="D1248">
        <v>1.5243363209747546E-4</v>
      </c>
      <c r="E1248">
        <v>1.5347866898772776E-4</v>
      </c>
      <c r="F1248">
        <v>1.622584137550143E-4</v>
      </c>
      <c r="G1248">
        <v>1.5509047786670382E-4</v>
      </c>
      <c r="H1248">
        <f t="shared" si="19"/>
        <v>3</v>
      </c>
      <c r="I1248">
        <v>-1.6270175271489318</v>
      </c>
      <c r="J1248">
        <v>0.10532976725278746</v>
      </c>
      <c r="K1248" t="s">
        <v>1268</v>
      </c>
    </row>
    <row r="1249" spans="1:11" x14ac:dyDescent="0.2">
      <c r="A1249" t="s">
        <v>1249</v>
      </c>
      <c r="B1249">
        <v>1.6240364666667088E-4</v>
      </c>
      <c r="C1249">
        <v>1.6116351947363089E-4</v>
      </c>
      <c r="D1249">
        <v>1.7681001249685851E-4</v>
      </c>
      <c r="E1249">
        <v>0</v>
      </c>
      <c r="F1249">
        <v>0</v>
      </c>
      <c r="G1249">
        <v>0</v>
      </c>
      <c r="H1249">
        <f t="shared" si="19"/>
        <v>3</v>
      </c>
      <c r="I1249" t="e">
        <v>#DIV/0!</v>
      </c>
      <c r="J1249">
        <v>4.8999362411381231E-6</v>
      </c>
    </row>
    <row r="1250" spans="1:11" x14ac:dyDescent="0.2">
      <c r="A1250" t="s">
        <v>1250</v>
      </c>
      <c r="B1250">
        <v>7.4020709705217337E-5</v>
      </c>
      <c r="C1250">
        <v>7.3455481664852176E-5</v>
      </c>
      <c r="D1250">
        <v>8.0586876444146402E-5</v>
      </c>
      <c r="E1250">
        <v>1.6227870928925929E-4</v>
      </c>
      <c r="F1250">
        <v>1.7156186021910163E-4</v>
      </c>
      <c r="G1250">
        <v>8.199146740474915E-5</v>
      </c>
      <c r="H1250">
        <f t="shared" si="19"/>
        <v>3</v>
      </c>
      <c r="I1250">
        <v>-0.8665680741849765</v>
      </c>
      <c r="J1250">
        <v>9.3278542535024517E-2</v>
      </c>
      <c r="K1250" t="s">
        <v>1268</v>
      </c>
    </row>
    <row r="1251" spans="1:11" x14ac:dyDescent="0.2">
      <c r="A1251" t="s">
        <v>1251</v>
      </c>
      <c r="B1251">
        <v>0</v>
      </c>
      <c r="C1251">
        <v>1.1383387143544111E-4</v>
      </c>
      <c r="D1251">
        <v>1.2488538533287147E-4</v>
      </c>
      <c r="E1251">
        <v>1.2574156013452396E-4</v>
      </c>
      <c r="F1251">
        <v>1.3293460404025271E-4</v>
      </c>
      <c r="G1251">
        <v>1.2706207825223927E-4</v>
      </c>
      <c r="H1251">
        <f t="shared" si="19"/>
        <v>3</v>
      </c>
      <c r="I1251">
        <v>-0.69230723409946093</v>
      </c>
      <c r="J1251">
        <v>0.2874697076954717</v>
      </c>
      <c r="K1251" t="s">
        <v>1268</v>
      </c>
    </row>
    <row r="1252" spans="1:11" x14ac:dyDescent="0.2">
      <c r="A1252" t="s">
        <v>1252</v>
      </c>
      <c r="B1252">
        <v>1.6869836165375114E-4</v>
      </c>
      <c r="C1252">
        <v>1.6741016751524449E-4</v>
      </c>
      <c r="D1252">
        <v>1.3774733531732002E-4</v>
      </c>
      <c r="E1252">
        <v>1.3869168759023904E-4</v>
      </c>
      <c r="F1252">
        <v>9.7750362217860229E-5</v>
      </c>
      <c r="G1252">
        <v>9.3432137275179257E-5</v>
      </c>
      <c r="H1252">
        <f t="shared" si="19"/>
        <v>3</v>
      </c>
      <c r="I1252">
        <v>0.52253240256213673</v>
      </c>
      <c r="J1252">
        <v>5.2703647229572798E-2</v>
      </c>
      <c r="K1252" t="s">
        <v>1268</v>
      </c>
    </row>
    <row r="1253" spans="1:11" x14ac:dyDescent="0.2">
      <c r="A1253" t="s">
        <v>1253</v>
      </c>
      <c r="B1253">
        <v>1.3480939873746663E-4</v>
      </c>
      <c r="C1253">
        <v>1.3377998342147413E-4</v>
      </c>
      <c r="D1253">
        <v>1.4676795727615335E-4</v>
      </c>
      <c r="E1253">
        <v>0</v>
      </c>
      <c r="F1253">
        <v>0</v>
      </c>
      <c r="G1253">
        <v>0</v>
      </c>
      <c r="H1253">
        <f t="shared" si="19"/>
        <v>3</v>
      </c>
      <c r="I1253" t="e">
        <v>#DIV/0!</v>
      </c>
      <c r="J1253">
        <v>4.8999362411381315E-6</v>
      </c>
    </row>
    <row r="1254" spans="1:11" x14ac:dyDescent="0.2">
      <c r="A1254" t="s">
        <v>1254</v>
      </c>
      <c r="B1254">
        <v>1.3798425776570406E-4</v>
      </c>
      <c r="C1254">
        <v>1.3693059897306682E-4</v>
      </c>
      <c r="D1254">
        <v>1.50224449023599E-4</v>
      </c>
      <c r="E1254">
        <v>7.5627170225836871E-5</v>
      </c>
      <c r="F1254">
        <v>0</v>
      </c>
      <c r="G1254">
        <v>7.6421394890839557E-5</v>
      </c>
      <c r="H1254">
        <f t="shared" si="19"/>
        <v>3</v>
      </c>
      <c r="I1254">
        <v>1.4834034461330465</v>
      </c>
      <c r="J1254">
        <v>2.396688704214223E-2</v>
      </c>
      <c r="K1254" t="s">
        <v>1266</v>
      </c>
    </row>
    <row r="1255" spans="1:11" x14ac:dyDescent="0.2">
      <c r="A1255" t="s">
        <v>1255</v>
      </c>
      <c r="B1255">
        <v>1.2779750048098765E-4</v>
      </c>
      <c r="C1255">
        <v>1.2682162857908201E-4</v>
      </c>
      <c r="D1255">
        <v>1.3913405345809839E-4</v>
      </c>
      <c r="E1255">
        <v>0</v>
      </c>
      <c r="F1255">
        <v>0</v>
      </c>
      <c r="G1255">
        <v>0</v>
      </c>
      <c r="H1255">
        <f t="shared" si="19"/>
        <v>3</v>
      </c>
      <c r="I1255" t="e">
        <v>#DIV/0!</v>
      </c>
      <c r="J1255">
        <v>4.8999362411381409E-6</v>
      </c>
    </row>
    <row r="1256" spans="1:11" x14ac:dyDescent="0.2">
      <c r="A1256" t="s">
        <v>1256</v>
      </c>
      <c r="B1256">
        <v>1.1368255266666962E-4</v>
      </c>
      <c r="C1256">
        <v>1.1281446363154163E-4</v>
      </c>
      <c r="D1256">
        <v>1.2376700874780096E-4</v>
      </c>
      <c r="E1256">
        <v>1.2461551631242374E-4</v>
      </c>
      <c r="F1256">
        <v>0</v>
      </c>
      <c r="G1256">
        <v>0</v>
      </c>
      <c r="H1256">
        <f t="shared" si="19"/>
        <v>3</v>
      </c>
      <c r="I1256">
        <v>1.490959104740293</v>
      </c>
      <c r="J1256">
        <v>0.14550712982459393</v>
      </c>
      <c r="K1256" t="s">
        <v>1268</v>
      </c>
    </row>
    <row r="1257" spans="1:11" x14ac:dyDescent="0.2">
      <c r="A1257" t="s">
        <v>1257</v>
      </c>
      <c r="B1257">
        <v>8.2700662634819375E-5</v>
      </c>
      <c r="C1257">
        <v>8.2069153781903244E-5</v>
      </c>
      <c r="D1257">
        <v>9.0036803323590282E-5</v>
      </c>
      <c r="E1257">
        <v>0</v>
      </c>
      <c r="F1257">
        <v>9.5839931685915078E-5</v>
      </c>
      <c r="G1257">
        <v>0</v>
      </c>
      <c r="H1257">
        <f t="shared" si="19"/>
        <v>3</v>
      </c>
      <c r="I1257">
        <v>1.4107039736341176</v>
      </c>
      <c r="J1257">
        <v>0.17359682460557171</v>
      </c>
      <c r="K1257" t="s">
        <v>1268</v>
      </c>
    </row>
  </sheetData>
  <autoFilter ref="A1:M1257" xr:uid="{00000000-0009-0000-0000-000000000000}"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s</dc:creator>
  <cp:lastModifiedBy>Remus Rosenkranz</cp:lastModifiedBy>
  <dcterms:created xsi:type="dcterms:W3CDTF">2025-01-06T16:35:52Z</dcterms:created>
  <dcterms:modified xsi:type="dcterms:W3CDTF">2025-11-10T19:42:58Z</dcterms:modified>
</cp:coreProperties>
</file>